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igalwayie-my.sharepoint.com/personal/0115949s_universityofgalway_ie/Documents/Documents/Research/Projects/MCSA/NPS/sample selection/NP Correction/NatGeo/Revisions/Accepted/"/>
    </mc:Choice>
  </mc:AlternateContent>
  <xr:revisionPtr revIDLastSave="439" documentId="8_{43D85314-C5BA-4693-8E27-8257175AD81C}" xr6:coauthVersionLast="47" xr6:coauthVersionMax="47" xr10:uidLastSave="{8FB59234-5116-43AA-8313-A9FC154728B5}"/>
  <bookViews>
    <workbookView xWindow="57480" yWindow="-120" windowWidth="29040" windowHeight="15840" tabRatio="722" firstSheet="4" activeTab="4" xr2:uid="{9AFC93D6-7499-4560-B0E0-6A70DF900390}"/>
  </bookViews>
  <sheets>
    <sheet name="Figure 1a" sheetId="17" r:id="rId1"/>
    <sheet name="Figure 1b" sheetId="15" r:id="rId2"/>
    <sheet name="Figure 1c" sheetId="16" r:id="rId3"/>
    <sheet name=" Figure 1d" sheetId="11" r:id="rId4"/>
    <sheet name="Figure 2" sheetId="14" r:id="rId5"/>
    <sheet name="Figure 3" sheetId="26" r:id="rId6"/>
    <sheet name="Supplementary Table 1" sheetId="22" r:id="rId7"/>
    <sheet name="Supplementary Table 2" sheetId="18" r:id="rId8"/>
    <sheet name="Supplementary Table 3" sheetId="20" r:id="rId9"/>
    <sheet name="Supplementary Table 4" sheetId="19" r:id="rId10"/>
    <sheet name="Supplementary Table 5" sheetId="21" r:id="rId11"/>
    <sheet name="Supplementary Table 6" sheetId="23" r:id="rId12"/>
    <sheet name="Supplementary Table 7" sheetId="24" r:id="rId13"/>
    <sheet name="Supplementary Table 8" sheetId="2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24" l="1"/>
  <c r="D21" i="24"/>
  <c r="D20" i="24"/>
  <c r="D19" i="24"/>
  <c r="D18" i="24"/>
  <c r="D17" i="24"/>
  <c r="D16" i="24"/>
  <c r="D15" i="24"/>
  <c r="D14" i="24"/>
  <c r="D13" i="24"/>
  <c r="D12" i="24"/>
  <c r="D11" i="24"/>
  <c r="D10" i="24"/>
  <c r="D9" i="24"/>
  <c r="D8" i="24"/>
  <c r="D7" i="24"/>
  <c r="D6" i="24"/>
  <c r="D5" i="24"/>
  <c r="D4" i="24"/>
  <c r="D3" i="24"/>
  <c r="P11" i="23"/>
  <c r="M11" i="23"/>
  <c r="J11" i="23"/>
  <c r="G11" i="23"/>
  <c r="Q11" i="23" s="1"/>
  <c r="D11" i="23"/>
  <c r="Q10" i="23"/>
  <c r="P10" i="23"/>
  <c r="M10" i="23"/>
  <c r="J10" i="23"/>
  <c r="G10" i="23"/>
  <c r="D10" i="23"/>
  <c r="Q9" i="23"/>
  <c r="P9" i="23"/>
  <c r="M9" i="23"/>
  <c r="J9" i="23"/>
  <c r="G9" i="23"/>
  <c r="Q8" i="23"/>
  <c r="Q7" i="23"/>
  <c r="Q6" i="23"/>
  <c r="Q5" i="23"/>
  <c r="Q4" i="23"/>
  <c r="Q3" i="23"/>
  <c r="N8" i="19"/>
  <c r="N7" i="19"/>
  <c r="N6" i="19"/>
  <c r="N5" i="19"/>
  <c r="N4" i="19"/>
  <c r="N3" i="19"/>
  <c r="P27" i="18"/>
  <c r="P26" i="18"/>
  <c r="P25" i="18"/>
  <c r="P24" i="18"/>
  <c r="P23" i="18"/>
  <c r="P22" i="18"/>
  <c r="P21" i="18"/>
  <c r="P20" i="18"/>
  <c r="P19" i="18"/>
  <c r="P18" i="18"/>
  <c r="P17" i="18"/>
  <c r="P16" i="18"/>
  <c r="P15" i="18"/>
  <c r="P14" i="18"/>
  <c r="G3" i="11" l="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2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d3</author>
  </authors>
  <commentList>
    <comment ref="B58" authorId="0" shapeId="0" xr:uid="{A3015AC4-D649-420A-99C4-9F3970214895}">
      <text>
        <r>
          <rPr>
            <b/>
            <sz val="9"/>
            <color indexed="81"/>
            <rFont val="Tahoma"/>
            <family val="2"/>
          </rPr>
          <t>id3:</t>
        </r>
        <r>
          <rPr>
            <sz val="9"/>
            <color indexed="81"/>
            <rFont val="Tahoma"/>
            <family val="2"/>
          </rPr>
          <t xml:space="preserve">
same stations as HM57-20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AF9A456-B1C6-4434-8EF4-687737A32BC6}</author>
    <author>id3</author>
  </authors>
  <commentList>
    <comment ref="G38" authorId="0" shapeId="0" xr:uid="{9AF9A456-B1C6-4434-8EF4-687737A32BC6}">
      <text>
        <t>[Threaded comment]
Your version of Excel allows you to read this threaded comment; however, any edits to it will get removed if the file is opened in a newer version of Excel. Learn more: https://go.microsoft.com/fwlink/?linkid=870924
Comment:
    Derived using dc</t>
      </text>
    </comment>
    <comment ref="B57" authorId="1" shapeId="0" xr:uid="{B37FE5F6-52F8-40BC-9345-AAC720B3CAE9}">
      <text>
        <r>
          <rPr>
            <b/>
            <sz val="9"/>
            <color indexed="81"/>
            <rFont val="Tahoma"/>
            <family val="2"/>
          </rPr>
          <t>id3:</t>
        </r>
        <r>
          <rPr>
            <sz val="9"/>
            <color indexed="81"/>
            <rFont val="Tahoma"/>
            <family val="2"/>
          </rPr>
          <t xml:space="preserve">
same stations as HM57-20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d3</author>
  </authors>
  <commentList>
    <comment ref="B57" authorId="0" shapeId="0" xr:uid="{ADB6E582-2141-4D2A-B06D-6906F1648855}">
      <text>
        <r>
          <rPr>
            <b/>
            <sz val="9"/>
            <color indexed="81"/>
            <rFont val="Tahoma"/>
            <family val="2"/>
          </rPr>
          <t>id3:</t>
        </r>
        <r>
          <rPr>
            <sz val="9"/>
            <color indexed="81"/>
            <rFont val="Tahoma"/>
            <family val="2"/>
          </rPr>
          <t xml:space="preserve">
same stations as HM57-20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01C6047-D0DE-49D8-861E-85DE0DB36AB5}</author>
  </authors>
  <commentList>
    <comment ref="Q7" authorId="0" shapeId="0" xr:uid="{C01C6047-D0DE-49D8-861E-85DE0DB36AB5}">
      <text>
        <t>[Threaded comment]
Your version of Excel allows you to read this threaded comment; however, any edits to it will get removed if the file is opened in a newer version of Excel. Learn more: https://go.microsoft.com/fwlink/?linkid=870924
Comment:
    At 100m</t>
      </text>
    </comment>
  </commentList>
</comments>
</file>

<file path=xl/sharedStrings.xml><?xml version="1.0" encoding="utf-8"?>
<sst xmlns="http://schemas.openxmlformats.org/spreadsheetml/2006/main" count="6769" uniqueCount="678">
  <si>
    <t>ALL</t>
  </si>
  <si>
    <t>n.a.</t>
  </si>
  <si>
    <t>Cruise</t>
  </si>
  <si>
    <t>ID</t>
  </si>
  <si>
    <t>Lat</t>
  </si>
  <si>
    <t>Long</t>
  </si>
  <si>
    <t>Date</t>
  </si>
  <si>
    <t xml:space="preserve">Hydrographic data </t>
  </si>
  <si>
    <t>MSM44</t>
  </si>
  <si>
    <t>GeoB19913-2</t>
  </si>
  <si>
    <t>65° 42.29' N</t>
  </si>
  <si>
    <t>57° 7.63' W</t>
  </si>
  <si>
    <t>GeoB19929-3</t>
  </si>
  <si>
    <t>74° 34.49' N</t>
  </si>
  <si>
    <t>67° 13.10' W</t>
  </si>
  <si>
    <t>MSM66</t>
  </si>
  <si>
    <t>GeoB22365-3</t>
  </si>
  <si>
    <t xml:space="preserve">69° 0.003´N </t>
  </si>
  <si>
    <t>61° 4.864´W</t>
  </si>
  <si>
    <t>MSM09</t>
  </si>
  <si>
    <t>GeoB455</t>
  </si>
  <si>
    <t>68° 58.12' N</t>
  </si>
  <si>
    <t>59° 34.38' W</t>
  </si>
  <si>
    <t>GeoB415</t>
  </si>
  <si>
    <t>52° 40.01' N</t>
  </si>
  <si>
    <t>51° 57.99' W</t>
  </si>
  <si>
    <t>08/22/2008</t>
  </si>
  <si>
    <t>GeoB433</t>
  </si>
  <si>
    <t>54° 55.98' N</t>
  </si>
  <si>
    <t>54° 20.09' W</t>
  </si>
  <si>
    <t>GeoB434</t>
  </si>
  <si>
    <t>55° 10.76' N</t>
  </si>
  <si>
    <t>54° 02.30' W</t>
  </si>
  <si>
    <t>GeoB435</t>
  </si>
  <si>
    <t>55° 26.98' N</t>
  </si>
  <si>
    <t>53° 43.96' W</t>
  </si>
  <si>
    <t>GeoB439</t>
  </si>
  <si>
    <t>56° 53.19' N</t>
  </si>
  <si>
    <t>52° 41.38' W</t>
  </si>
  <si>
    <t>GeoB448</t>
  </si>
  <si>
    <t>59° 14.00' N</t>
  </si>
  <si>
    <t>49° 57.53' W</t>
  </si>
  <si>
    <t>GeoB460</t>
  </si>
  <si>
    <t>72° 20.57' N</t>
  </si>
  <si>
    <t>67° 21.41' W</t>
  </si>
  <si>
    <t>GeoB19914-2</t>
  </si>
  <si>
    <t>65° 42.66' N</t>
  </si>
  <si>
    <t>57° 26.77' W</t>
  </si>
  <si>
    <t>4 days</t>
  </si>
  <si>
    <t>-4 days</t>
  </si>
  <si>
    <t>-30 days</t>
  </si>
  <si>
    <t>0 day</t>
  </si>
  <si>
    <t>31 days</t>
  </si>
  <si>
    <t>MSN66</t>
  </si>
  <si>
    <t>22304-3</t>
  </si>
  <si>
    <t>29 days</t>
  </si>
  <si>
    <t>71°49.651´W</t>
  </si>
  <si>
    <t>59°8.640´W</t>
  </si>
  <si>
    <t>-12 years, 21 days</t>
  </si>
  <si>
    <t>2 years, 30 days</t>
  </si>
  <si>
    <t>-11 years</t>
  </si>
  <si>
    <t>Factor</t>
  </si>
  <si>
    <t>p val</t>
  </si>
  <si>
    <t>T</t>
  </si>
  <si>
    <t>dw</t>
  </si>
  <si>
    <t>Residual deviance</t>
  </si>
  <si>
    <t xml:space="preserve">AIC </t>
  </si>
  <si>
    <t>Signif. codes:  0 ‘***’ 0.001 ‘**’ 0.01 ‘*’ 0.05 ‘.’ 0.1 ‘ ’ 1</t>
  </si>
  <si>
    <t>***</t>
  </si>
  <si>
    <t>CO3</t>
  </si>
  <si>
    <t>model 1 (T*dw)</t>
  </si>
  <si>
    <t>model 2 (CO3*dw)</t>
  </si>
  <si>
    <t>model 3 (T*CO3)</t>
  </si>
  <si>
    <t>*</t>
  </si>
  <si>
    <t>T:CO3</t>
  </si>
  <si>
    <t>.</t>
  </si>
  <si>
    <t>T:dw</t>
  </si>
  <si>
    <t>interaction</t>
  </si>
  <si>
    <t>CO3:dw</t>
  </si>
  <si>
    <t>signif. Code</t>
  </si>
  <si>
    <t>Site</t>
  </si>
  <si>
    <t>Dead/ life</t>
  </si>
  <si>
    <t>size</t>
  </si>
  <si>
    <t>Lab. Ident</t>
  </si>
  <si>
    <t>100-150</t>
  </si>
  <si>
    <t>150-200</t>
  </si>
  <si>
    <t>200-250</t>
  </si>
  <si>
    <t>250-300</t>
  </si>
  <si>
    <t>live</t>
  </si>
  <si>
    <t>5</t>
  </si>
  <si>
    <t>C_021231</t>
  </si>
  <si>
    <t>C_021241</t>
  </si>
  <si>
    <t>C_021242</t>
  </si>
  <si>
    <t>C_021243</t>
  </si>
  <si>
    <t>N. pachy.</t>
  </si>
  <si>
    <t>C_021259</t>
  </si>
  <si>
    <t>250-200</t>
  </si>
  <si>
    <t>C_021266</t>
  </si>
  <si>
    <t>22365-3</t>
  </si>
  <si>
    <t>C_021278</t>
  </si>
  <si>
    <t>C_021283</t>
  </si>
  <si>
    <t>C_021285</t>
  </si>
  <si>
    <t>C_021294</t>
  </si>
  <si>
    <t>C_021295</t>
  </si>
  <si>
    <t>19913-2</t>
  </si>
  <si>
    <t>C_021314</t>
  </si>
  <si>
    <t>C_021315</t>
  </si>
  <si>
    <t>C_021316</t>
  </si>
  <si>
    <t>C_021318</t>
  </si>
  <si>
    <t>C_021319</t>
  </si>
  <si>
    <t>C_021320</t>
  </si>
  <si>
    <t>C_021322</t>
  </si>
  <si>
    <t>C_021325</t>
  </si>
  <si>
    <t>C_021326</t>
  </si>
  <si>
    <t>C_021327</t>
  </si>
  <si>
    <t>C_021328</t>
  </si>
  <si>
    <t>C_021329</t>
  </si>
  <si>
    <t>C_021332</t>
  </si>
  <si>
    <t>C_021340</t>
  </si>
  <si>
    <t>19929-3</t>
  </si>
  <si>
    <t>C_021380</t>
  </si>
  <si>
    <t>C_021410</t>
  </si>
  <si>
    <t>C_021412</t>
  </si>
  <si>
    <t>C_021416</t>
  </si>
  <si>
    <t>30-40</t>
  </si>
  <si>
    <t>60-80</t>
  </si>
  <si>
    <t>30-60</t>
  </si>
  <si>
    <t>60-90</t>
  </si>
  <si>
    <t>120-150</t>
  </si>
  <si>
    <t>40-60</t>
  </si>
  <si>
    <t>80-100</t>
  </si>
  <si>
    <t>20-100</t>
  </si>
  <si>
    <t>100-140</t>
  </si>
  <si>
    <t>10-30</t>
  </si>
  <si>
    <t>20-40</t>
  </si>
  <si>
    <t>20</t>
  </si>
  <si>
    <t>CE20009</t>
  </si>
  <si>
    <t>0-20</t>
  </si>
  <si>
    <t>455</t>
  </si>
  <si>
    <t>Hydro data depth [m]</t>
  </si>
  <si>
    <t>N. incom</t>
  </si>
  <si>
    <t>T [C]</t>
  </si>
  <si>
    <t>SAL [psu]</t>
  </si>
  <si>
    <t>live?</t>
  </si>
  <si>
    <t>100*</t>
  </si>
  <si>
    <t>d18Oc VPDB  [‰]</t>
  </si>
  <si>
    <t>d18Oc SD  [‰]</t>
  </si>
  <si>
    <t>d18Oc VPDB size norm  [‰]</t>
  </si>
  <si>
    <t xml:space="preserve">Species </t>
  </si>
  <si>
    <t>GeoB19929-2</t>
  </si>
  <si>
    <t>0-100</t>
  </si>
  <si>
    <t>100-200</t>
  </si>
  <si>
    <t>90-120</t>
  </si>
  <si>
    <t>dead</t>
  </si>
  <si>
    <t>na</t>
  </si>
  <si>
    <t>Tow Depth interval [m]</t>
  </si>
  <si>
    <t>100-125</t>
  </si>
  <si>
    <t>10-40</t>
  </si>
  <si>
    <t>10-20</t>
  </si>
  <si>
    <t>S [psu]</t>
  </si>
  <si>
    <t>Mg/Ca [mmol/ mol]</t>
  </si>
  <si>
    <t>Mg/Ca NORM</t>
  </si>
  <si>
    <t xml:space="preserve">d18Oc VPDB </t>
  </si>
  <si>
    <t>10</t>
  </si>
  <si>
    <t>30</t>
  </si>
  <si>
    <t>5-40</t>
  </si>
  <si>
    <t>5-60</t>
  </si>
  <si>
    <t>40-100</t>
  </si>
  <si>
    <t>02_01_05</t>
  </si>
  <si>
    <t>02_01_04</t>
  </si>
  <si>
    <t>02_01_03</t>
  </si>
  <si>
    <t>05_01_05</t>
  </si>
  <si>
    <t>10_01_05</t>
  </si>
  <si>
    <t>10_01_04</t>
  </si>
  <si>
    <t>11_01_04</t>
  </si>
  <si>
    <t>* For these deep nets with large depth intervals (e.g., 100-200m) hydrographic data at 100m was chosen as it is unlikely that much deeper depth woud be representative</t>
  </si>
  <si>
    <t>-1.37</t>
  </si>
  <si>
    <t>HM71-17</t>
  </si>
  <si>
    <t>HM80-43</t>
  </si>
  <si>
    <t>23235-1</t>
  </si>
  <si>
    <t>HM94-30</t>
  </si>
  <si>
    <t>HM94-12</t>
  </si>
  <si>
    <t>HM97-948</t>
  </si>
  <si>
    <t>HM52-18</t>
  </si>
  <si>
    <t>HM16132</t>
  </si>
  <si>
    <t>HM57-11</t>
  </si>
  <si>
    <t>HM57-20</t>
  </si>
  <si>
    <t>HM94-16</t>
  </si>
  <si>
    <t>HM94-18</t>
  </si>
  <si>
    <t>HM49-15</t>
  </si>
  <si>
    <t>HM16142</t>
  </si>
  <si>
    <t>HM52-39</t>
  </si>
  <si>
    <t>23261-2</t>
  </si>
  <si>
    <t>23259-3</t>
  </si>
  <si>
    <t>HM16130</t>
  </si>
  <si>
    <t>HM52-42</t>
  </si>
  <si>
    <t>HM71-22</t>
  </si>
  <si>
    <t>HM57-16</t>
  </si>
  <si>
    <t>core top</t>
  </si>
  <si>
    <t>CE20009_02</t>
  </si>
  <si>
    <t>CE20009_05</t>
  </si>
  <si>
    <t>CE20009_10</t>
  </si>
  <si>
    <t>CE20009_11</t>
  </si>
  <si>
    <t>CE20009_12</t>
  </si>
  <si>
    <t>CE20009_16</t>
  </si>
  <si>
    <t>paired</t>
  </si>
  <si>
    <t xml:space="preserve"> offset tow -hydro</t>
  </si>
  <si>
    <t>GeoB22304-3</t>
  </si>
  <si>
    <t>GeoB22323-3</t>
  </si>
  <si>
    <t xml:space="preserve">68° 4.179´N </t>
  </si>
  <si>
    <t>70° 55.27'N</t>
  </si>
  <si>
    <t>77° 37.19'N</t>
  </si>
  <si>
    <t>75° 00.00'N</t>
  </si>
  <si>
    <t>73° 09.41'N</t>
  </si>
  <si>
    <t>70° 29,57'N</t>
  </si>
  <si>
    <t>65° 48,07'N</t>
  </si>
  <si>
    <t xml:space="preserve">76° 23.18´N </t>
  </si>
  <si>
    <t>14° 21.5' E</t>
  </si>
  <si>
    <t>09° 56.8' E</t>
  </si>
  <si>
    <t>11° 85.28' W</t>
  </si>
  <si>
    <t>18° 04.48' W</t>
  </si>
  <si>
    <t>17° 55,49' W</t>
  </si>
  <si>
    <t>03° 29,35' W</t>
  </si>
  <si>
    <t>[m]</t>
  </si>
  <si>
    <t>date</t>
  </si>
  <si>
    <t>Core depth</t>
  </si>
  <si>
    <t>[C]</t>
  </si>
  <si>
    <t>[psu]</t>
  </si>
  <si>
    <t xml:space="preserve"> [mmol/ kgSW]</t>
  </si>
  <si>
    <t>Mg/Ca</t>
  </si>
  <si>
    <t xml:space="preserve">S </t>
  </si>
  <si>
    <t xml:space="preserve">T </t>
  </si>
  <si>
    <t>stations</t>
  </si>
  <si>
    <t>02/06/2002; 18/06/2002</t>
  </si>
  <si>
    <t>16; 489; 491</t>
  </si>
  <si>
    <t>03/06/2002; 08/08/1998</t>
  </si>
  <si>
    <t>-13.00; -11.82; -14.02</t>
  </si>
  <si>
    <t>-8.53, -11.00; -7.05</t>
  </si>
  <si>
    <t>68.68; 69.59; 70,01</t>
  </si>
  <si>
    <t>71.75; 73.00; 73.00</t>
  </si>
  <si>
    <t>31; 32; 33</t>
  </si>
  <si>
    <t>2.42; 2.54; 1.85</t>
  </si>
  <si>
    <t>77.95; 78.37; 78.81</t>
  </si>
  <si>
    <t>7; 9; 91</t>
  </si>
  <si>
    <t>502; 510; 33; 36</t>
  </si>
  <si>
    <t>-2.99; -2.04; -1.52; -3.01</t>
  </si>
  <si>
    <t>73.99; 75.00</t>
  </si>
  <si>
    <t>-7.12</t>
  </si>
  <si>
    <t>117, 118, 119</t>
  </si>
  <si>
    <t>6.29; 7.58; 8.83</t>
  </si>
  <si>
    <t>195; 197</t>
  </si>
  <si>
    <t>-17.84; -17.86</t>
  </si>
  <si>
    <t>110; 126; 217</t>
  </si>
  <si>
    <t>22&amp;25/06/2002; 12/10/2003</t>
  </si>
  <si>
    <t>15&amp;18/08/1998; 01&amp;02/08/1996</t>
  </si>
  <si>
    <t>0.5898; -1.62; 1.79</t>
  </si>
  <si>
    <t>66.00; 65.12; 63.90</t>
  </si>
  <si>
    <t>100; 101; 102; 191</t>
  </si>
  <si>
    <t>20/06/2002; 01/10/203</t>
  </si>
  <si>
    <t>-9.64; -8.47; -7.98; -9.24</t>
  </si>
  <si>
    <t>66.00; 68.67</t>
  </si>
  <si>
    <t>217; 221; 223</t>
  </si>
  <si>
    <t>12/10/2003; 13/10/2003</t>
  </si>
  <si>
    <t>1.79; 3.41; 3.92</t>
  </si>
  <si>
    <t>63.90; 63.19;62.96</t>
  </si>
  <si>
    <t>158; 497; 500; 27</t>
  </si>
  <si>
    <t>26/09/2003; 10&amp;14/08/1998; 31/07/1996</t>
  </si>
  <si>
    <t>6.98; 5.00; 4.94; 6.00</t>
  </si>
  <si>
    <t>74.50; 73.00; 74.01; 74.00</t>
  </si>
  <si>
    <t>158; 500; 512; 513</t>
  </si>
  <si>
    <t>26/09/2003; 14-18-19/08/1998</t>
  </si>
  <si>
    <t>6.98; 4.94; 4.00; 6.96</t>
  </si>
  <si>
    <t>74.50; 74.01; 75.00; 75.02</t>
  </si>
  <si>
    <t>1009; 110; 111; 126</t>
  </si>
  <si>
    <t>22/06/2002; 25/06/2002</t>
  </si>
  <si>
    <t>-1.00; 0.59; 1.84; -1.62</t>
  </si>
  <si>
    <t>66.00; 65.12</t>
  </si>
  <si>
    <t>12&amp;13/10/2003;</t>
  </si>
  <si>
    <t>63.90; 63.19; 62.96</t>
  </si>
  <si>
    <t>102; 104; 105; 106</t>
  </si>
  <si>
    <t>20&amp;21/06/2002</t>
  </si>
  <si>
    <t>-7.98; -6.63; -6.04; -5.28</t>
  </si>
  <si>
    <t>108; 126; 127; 128</t>
  </si>
  <si>
    <t>21/06/2002; 25/06/2002</t>
  </si>
  <si>
    <t>-2.67; -1.62; -2.36; -2.36; -3.06</t>
  </si>
  <si>
    <t>66.01; 65.12; 64.72; 64.28</t>
  </si>
  <si>
    <t>108; 109; 125</t>
  </si>
  <si>
    <t>21-22-25/06/2002</t>
  </si>
  <si>
    <t>-2.67; -1.00; -0.92</t>
  </si>
  <si>
    <t>66.00; 66.01; 65.49</t>
  </si>
  <si>
    <t>81; 83; 84; 190</t>
  </si>
  <si>
    <t>16-17/06/2002; 01/10/2003</t>
  </si>
  <si>
    <t>-0.60; -3.44; -4.93; -6.77</t>
  </si>
  <si>
    <t>70.00; 69.24</t>
  </si>
  <si>
    <t>104; 105; 106; 108</t>
  </si>
  <si>
    <t>-6.63; -6.04; -5.28; -2.67</t>
  </si>
  <si>
    <t>66.00; 66.01</t>
  </si>
  <si>
    <t>Stations</t>
  </si>
  <si>
    <t>597; 598; 599</t>
  </si>
  <si>
    <t>-12.5; -13.3; -14.5</t>
  </si>
  <si>
    <t>69.5; 70.5</t>
  </si>
  <si>
    <t>742; 744; 746</t>
  </si>
  <si>
    <t>-7.5; -9.5; -11.5</t>
  </si>
  <si>
    <t>71.5; 73.5</t>
  </si>
  <si>
    <t>1251; 1252; 1253</t>
  </si>
  <si>
    <t>0.5; 1.5; 2.5</t>
  </si>
  <si>
    <t>78.5; 79.5</t>
  </si>
  <si>
    <t>-1.5; -2.5; -3.5</t>
  </si>
  <si>
    <t>74.5; 75.5</t>
  </si>
  <si>
    <t>963; 964; 965</t>
  </si>
  <si>
    <t>746; 748; 750</t>
  </si>
  <si>
    <t>-3.5; -5.5; -7.5</t>
  </si>
  <si>
    <t>405; 406; 407</t>
  </si>
  <si>
    <t>6.5; 7.5; 8.5</t>
  </si>
  <si>
    <t>66.5; 67.5</t>
  </si>
  <si>
    <t>25; 27; 29</t>
  </si>
  <si>
    <t>-14.5; 16.5; -18.5</t>
  </si>
  <si>
    <t>61.5; 62.5</t>
  </si>
  <si>
    <t>255; 256; 258</t>
  </si>
  <si>
    <t>-1.5; -0.5; 1.5</t>
  </si>
  <si>
    <t>64.5; 65.5</t>
  </si>
  <si>
    <t>389; 390; 391</t>
  </si>
  <si>
    <t>-7.5; -8.5; -9.5</t>
  </si>
  <si>
    <t>66.5; 68.5</t>
  </si>
  <si>
    <t>116; 117; 118</t>
  </si>
  <si>
    <t>1.5; 2.5; 350</t>
  </si>
  <si>
    <t>62.5; 63.5</t>
  </si>
  <si>
    <t>900; 901; 902</t>
  </si>
  <si>
    <t>4.5; 5.5; 6.5</t>
  </si>
  <si>
    <t>73.5; 74.5</t>
  </si>
  <si>
    <t>971; 972; 973</t>
  </si>
  <si>
    <t>326; 327; 328</t>
  </si>
  <si>
    <t>-1.5; -0.5; 0.5</t>
  </si>
  <si>
    <t>65.5; 66.5</t>
  </si>
  <si>
    <t>1.5; 2.5; 3.5</t>
  </si>
  <si>
    <t>320; 321; 322</t>
  </si>
  <si>
    <t>-7.5; -6.5; -7.5</t>
  </si>
  <si>
    <t>764; 765; 767</t>
  </si>
  <si>
    <t>10.5; 11.5; 13.5</t>
  </si>
  <si>
    <t>833; 834; 835</t>
  </si>
  <si>
    <t>8.5; 9.5; 10.5</t>
  </si>
  <si>
    <t>72.5; 73.5</t>
  </si>
  <si>
    <t>253; 254; 255</t>
  </si>
  <si>
    <t>-3.5; -2.5; -1.5</t>
  </si>
  <si>
    <t>324; 325; 326</t>
  </si>
  <si>
    <t>606; 608; 610</t>
  </si>
  <si>
    <t>-5.5; -3.5; -1.5</t>
  </si>
  <si>
    <t>392; 393; 394</t>
  </si>
  <si>
    <t>-6.5; -5.5; -4.5</t>
  </si>
  <si>
    <t>Hydrographic data Legrande [d18Osw]</t>
  </si>
  <si>
    <t>Hydrographic data CARINA [T, S, ALK, DIC, Silicate, Phosphate]</t>
  </si>
  <si>
    <t>Davies Strait Time Series; Stn. 34 (68.4965N, 59.69W), 36 (68.539N, 59.338W), 37 (68.5695N, 59.098W) 08.09.2008 [T, S, DIC, Alk, Silicate, Phosphate, d18Osw]</t>
  </si>
  <si>
    <t>CLIVAR_LINE_2008; Station 3; 22/08/2008; 53.6757N, 55.5365W [T, S, DIC, Alk, Silicate, Phosphate]</t>
  </si>
  <si>
    <t>CLIVAR_LINE_2008; Station 6 and or 13; 22/08/2008; 53.6757N, 55.5365W  [T, S, DIC, Alk, Silicate, Phosphate]</t>
  </si>
  <si>
    <t>CLIVAR_LINE_2008; Closest Station 13; 26/08/2008; 55.9067N, 53.408W  [T, S, DIC, Alk, Silicate, Phosphate]</t>
  </si>
  <si>
    <t>CLIVAR_LINE_2008; Closest Station 17; 26/08/2008; 56.5432N, 52.673W  [T, S, DIC, Alk, Silicate, Phosphate]</t>
  </si>
  <si>
    <t xml:space="preserve">CLIVAR_LINE_2008; Closest Station 23; 2/08/2008; 59.0545N, 49.948W  [T, S, DIC, Alk, Silicate, Phosphate] </t>
  </si>
  <si>
    <t>CTD used for Temperature, GLODAP for Carb Chem 11.08.1997  [T, S, DIC, Alk, Silicate, Phosphate]</t>
  </si>
  <si>
    <t>ArcticNet/ Geotracers; Station 39-BB1, 66°51.502N, 59°04.450W, 03/08/2015  [T, S, DIC, Alk, Silicate, Phosphate] GLODAP for d18Osw</t>
  </si>
  <si>
    <t>ArcticNet/ Geotracers; Station 39-BB1, 66°51.502N, 59°04.450W, 03/08/2015  [T, S, DIC, Alk, Silicate, Phosphate]</t>
  </si>
  <si>
    <t>GLODAP Station 209 &amp; 211 75.311N, 67.002W, 31/07/2003 - Profiles match CTD and pH sensor very well.   [T, S, DIC, Alk, Silicate, Phosphate, d18Osw]</t>
  </si>
  <si>
    <t>CCGS Amundsen - 2019-July Stations BB15 (68 27.08N 55 53.99W) and 227 (70 47.81N 56 59.27W)  [T, S, DIC, Alk, Silicate, Phosphate] GLODAP for d18Osw</t>
  </si>
  <si>
    <t>CCGS Amundsen - 2019-July Stations BB15 (68 27.08N 55 53.99W) and 227 (70 47.81N 56 59.27W)  [T, S, DIC, Alk, Silicate, Phosphate]</t>
  </si>
  <si>
    <t>CCGS Amundsen - AMU201702, ROV Pond 01/08/2017 77.6037N, -77.6037E  [T, S, DIC, Alk, Silicate, Phosphate] GLODAP for d18Osw</t>
  </si>
  <si>
    <t>this study  [T, S, DIC, Alk, Silicate, Phosphate, d18Osw]</t>
  </si>
  <si>
    <t>CE20009_02_03</t>
  </si>
  <si>
    <t>CE20009_05_03</t>
  </si>
  <si>
    <t>CE20009_09_03</t>
  </si>
  <si>
    <t>CE20009_12_03</t>
  </si>
  <si>
    <t>CE20009_16_03</t>
  </si>
  <si>
    <t>core tops</t>
  </si>
  <si>
    <t>[survey, station ID, location, date, data]</t>
  </si>
  <si>
    <t>Age</t>
  </si>
  <si>
    <t>19.7-21.1 ka</t>
  </si>
  <si>
    <t>Glacial and Interglacial Maxima</t>
  </si>
  <si>
    <t>SST Glacial (Summer-MAT)</t>
  </si>
  <si>
    <t>SST Interglacial (Summer-MAT)</t>
  </si>
  <si>
    <t>SST Glacial (Mg/Ca raw)</t>
  </si>
  <si>
    <t>SST Interglacial (Mg/Ca corr)</t>
  </si>
  <si>
    <t>SST Glacial (Mg/Ca corr)</t>
  </si>
  <si>
    <t>SST Interglacial (Mg/Ca raw)</t>
  </si>
  <si>
    <t>126.6-127 ka</t>
  </si>
  <si>
    <t>IG-G ΔSST (MAT-Summer)</t>
  </si>
  <si>
    <t>IG-G ΔSST (Mg/Ca corr)</t>
  </si>
  <si>
    <t>248.7-251.2 ka</t>
  </si>
  <si>
    <t>240.8-242 ka</t>
  </si>
  <si>
    <t>328.3-331.6 ka</t>
  </si>
  <si>
    <t>355.7-359 ka</t>
  </si>
  <si>
    <t>436.38-451.13 ka</t>
  </si>
  <si>
    <t>404.35-408.35ka</t>
  </si>
  <si>
    <t>T1-MIS1</t>
  </si>
  <si>
    <t>T2 - MIS5</t>
  </si>
  <si>
    <t>T3 - MIS7</t>
  </si>
  <si>
    <t>T5 - MIS11</t>
  </si>
  <si>
    <t>T4 - MIS9*</t>
  </si>
  <si>
    <t xml:space="preserve"> #</t>
  </si>
  <si>
    <t># number of samples averaged for mean values</t>
  </si>
  <si>
    <t>CE20009_10_03</t>
  </si>
  <si>
    <t>Calc depth</t>
  </si>
  <si>
    <t>CO3 [µmol/ kgSW]</t>
  </si>
  <si>
    <t>137.3-138.5 ka</t>
  </si>
  <si>
    <t>LGM SST</t>
  </si>
  <si>
    <t>species LGM</t>
  </si>
  <si>
    <t>Ref</t>
  </si>
  <si>
    <t>Holocene SST</t>
  </si>
  <si>
    <t>species Holocene</t>
  </si>
  <si>
    <t>ref</t>
  </si>
  <si>
    <t>Rapid-15-4P</t>
  </si>
  <si>
    <t>Thornalley et al 2010</t>
  </si>
  <si>
    <t xml:space="preserve">Thornalley et al 2009 </t>
  </si>
  <si>
    <t>RAPiD-10-1P</t>
  </si>
  <si>
    <t>MD99-2227</t>
  </si>
  <si>
    <t>Winsor et al. 2012</t>
  </si>
  <si>
    <t>Moffa-Sanchez et al. 2014</t>
  </si>
  <si>
    <t>RAPiD-35-25B</t>
  </si>
  <si>
    <t>ODP980</t>
  </si>
  <si>
    <t>Benway et al 2010</t>
  </si>
  <si>
    <t>Richter et al</t>
  </si>
  <si>
    <t>GeoB18530</t>
  </si>
  <si>
    <t>Max et al. 2022</t>
  </si>
  <si>
    <t>MD2011</t>
  </si>
  <si>
    <t>Meland et al. 2005</t>
  </si>
  <si>
    <t>Nyland et al. 2006</t>
  </si>
  <si>
    <t>JM11-FI-19PC</t>
  </si>
  <si>
    <t>Ezat et al. 2017</t>
  </si>
  <si>
    <t>HM 80-42</t>
  </si>
  <si>
    <t>HM 94-25</t>
  </si>
  <si>
    <t>HM 94-30</t>
  </si>
  <si>
    <t>HM 94-34</t>
  </si>
  <si>
    <t>MD 2284</t>
  </si>
  <si>
    <t>10-11ka</t>
  </si>
  <si>
    <t>HM 71-15</t>
  </si>
  <si>
    <t>M23351</t>
  </si>
  <si>
    <t>_x0002_-18.21</t>
  </si>
  <si>
    <t>HM 52-43</t>
  </si>
  <si>
    <t>_x0002_-0.72</t>
  </si>
  <si>
    <t>HM 100-7</t>
  </si>
  <si>
    <t>HM133-40l</t>
  </si>
  <si>
    <t>HM 71-12</t>
  </si>
  <si>
    <t>PS 21842</t>
  </si>
  <si>
    <t>HM57-05</t>
  </si>
  <si>
    <t>_x0002_-13.12</t>
  </si>
  <si>
    <t>HM 94-18</t>
  </si>
  <si>
    <t>HM 94-13</t>
  </si>
  <si>
    <t>Meland et al. 2006</t>
  </si>
  <si>
    <t>_x0002_-3.55</t>
  </si>
  <si>
    <t>NEAP 8 K</t>
  </si>
  <si>
    <t>Barker and Elderfield, 2002</t>
  </si>
  <si>
    <t>SO 82-4</t>
  </si>
  <si>
    <t>Farmer et al. 2008</t>
  </si>
  <si>
    <t>MD99-2155</t>
  </si>
  <si>
    <t>−27.9</t>
  </si>
  <si>
    <t>time interval [ka]</t>
  </si>
  <si>
    <t>19.7-21.1</t>
  </si>
  <si>
    <t>17.1-16.7*</t>
  </si>
  <si>
    <t>18-21.5</t>
  </si>
  <si>
    <t>18–21.5 </t>
  </si>
  <si>
    <t>20-21**</t>
  </si>
  <si>
    <t xml:space="preserve">18.3-21.5 </t>
  </si>
  <si>
    <t>19-21.5</t>
  </si>
  <si>
    <t xml:space="preserve">0-4 </t>
  </si>
  <si>
    <t xml:space="preserve">0-1.2 </t>
  </si>
  <si>
    <t>0-2.3</t>
  </si>
  <si>
    <t>0-4</t>
  </si>
  <si>
    <t xml:space="preserve">0.2-0.8 </t>
  </si>
  <si>
    <t xml:space="preserve">LGM Core </t>
  </si>
  <si>
    <t>* end of record</t>
  </si>
  <si>
    <t>** reduced interval to avoid subsurface warming signal preceeding H1</t>
  </si>
  <si>
    <r>
      <t xml:space="preserve">GLM </t>
    </r>
    <r>
      <rPr>
        <b/>
        <sz val="11"/>
        <color theme="1"/>
        <rFont val="Aptos Narrow"/>
        <family val="2"/>
      </rPr>
      <t>δ</t>
    </r>
    <r>
      <rPr>
        <b/>
        <vertAlign val="superscript"/>
        <sz val="11"/>
        <color theme="1"/>
        <rFont val="Calibri"/>
        <family val="2"/>
      </rPr>
      <t>18</t>
    </r>
    <r>
      <rPr>
        <b/>
        <sz val="11"/>
        <color theme="1"/>
        <rFont val="Calibri"/>
        <family val="2"/>
      </rPr>
      <t>O</t>
    </r>
    <r>
      <rPr>
        <b/>
        <vertAlign val="subscript"/>
        <sz val="11"/>
        <color theme="1"/>
        <rFont val="Calibri"/>
        <family val="2"/>
      </rPr>
      <t>c</t>
    </r>
  </si>
  <si>
    <t>weight [µg]</t>
  </si>
  <si>
    <r>
      <t>d18Osw [‰</t>
    </r>
    <r>
      <rPr>
        <b/>
        <sz val="9.25"/>
        <color theme="1"/>
        <rFont val="Calibri"/>
        <family val="2"/>
      </rPr>
      <t>]</t>
    </r>
  </si>
  <si>
    <t>CO3 [µmol/kgSW]</t>
  </si>
  <si>
    <t>02</t>
  </si>
  <si>
    <t>05</t>
  </si>
  <si>
    <t>size max Ø [um]</t>
  </si>
  <si>
    <t>size SD [um]</t>
  </si>
  <si>
    <t>weight  per ind [µg]</t>
  </si>
  <si>
    <t>IG-G ΔSST (Mg/Ca raw)</t>
  </si>
  <si>
    <t>6-11.9 ka</t>
  </si>
  <si>
    <t>ΔSST</t>
  </si>
  <si>
    <r>
      <t>Holocene Core</t>
    </r>
    <r>
      <rPr>
        <i/>
        <sz val="10"/>
        <color theme="1"/>
        <rFont val="Calibri"/>
        <family val="2"/>
      </rPr>
      <t xml:space="preserve"> (if different)</t>
    </r>
  </si>
  <si>
    <r>
      <rPr>
        <i/>
        <vertAlign val="superscript"/>
        <sz val="10"/>
        <color theme="1"/>
        <rFont val="Calibri"/>
        <family val="2"/>
      </rPr>
      <t xml:space="preserve">+ </t>
    </r>
    <r>
      <rPr>
        <i/>
        <sz val="10"/>
        <color theme="1"/>
        <rFont val="Calibri"/>
        <family val="2"/>
      </rPr>
      <t xml:space="preserve">added 10% to raw Mg/Ca before correction to account for reductive cleaning </t>
    </r>
  </si>
  <si>
    <r>
      <rPr>
        <i/>
        <vertAlign val="superscript"/>
        <sz val="10"/>
        <color theme="1"/>
        <rFont val="Calibri"/>
        <family val="2"/>
      </rPr>
      <t xml:space="preserve">++ </t>
    </r>
    <r>
      <rPr>
        <i/>
        <sz val="10"/>
        <color theme="1"/>
        <rFont val="Calibri"/>
        <family val="2"/>
      </rPr>
      <t xml:space="preserve">added 15% to raw Mg/Ca before correction to account for reductive cleaning and multiple leaches </t>
    </r>
  </si>
  <si>
    <t>[‰]</t>
  </si>
  <si>
    <t>[mmol/ mol]</t>
  </si>
  <si>
    <r>
      <t xml:space="preserve">* Mg/Ca values on NP for peak MIS9 are not available. To derive </t>
    </r>
    <r>
      <rPr>
        <sz val="9"/>
        <color theme="1"/>
        <rFont val="Aptos Narrow"/>
        <family val="2"/>
      </rPr>
      <t>ΔSST f</t>
    </r>
    <r>
      <rPr>
        <i/>
        <sz val="9"/>
        <color theme="1"/>
        <rFont val="Calibri"/>
        <family val="2"/>
      </rPr>
      <t xml:space="preserve">or MIS9 we used  Mg/Ca values measured on N incompta, corrected using Morely et al. 2017. </t>
    </r>
  </si>
  <si>
    <t>Mg/Ca [Meas]</t>
  </si>
  <si>
    <t>Dataset</t>
  </si>
  <si>
    <t>HM133-05j</t>
  </si>
  <si>
    <t>HM52-33</t>
  </si>
  <si>
    <t>HM52-41</t>
  </si>
  <si>
    <t>HM57-09</t>
  </si>
  <si>
    <t>HM57-12</t>
  </si>
  <si>
    <t>HM58-08</t>
  </si>
  <si>
    <t>HM71-12</t>
  </si>
  <si>
    <t>HM71-20</t>
  </si>
  <si>
    <t>HM71-21</t>
  </si>
  <si>
    <t>HM71-25</t>
  </si>
  <si>
    <t>HM94-36</t>
  </si>
  <si>
    <t>HM94-42</t>
  </si>
  <si>
    <t>JM97-948n</t>
  </si>
  <si>
    <t>M23342</t>
  </si>
  <si>
    <t>M23343</t>
  </si>
  <si>
    <t>M23344</t>
  </si>
  <si>
    <t>M23347</t>
  </si>
  <si>
    <t>M23348</t>
  </si>
  <si>
    <t>M23353</t>
  </si>
  <si>
    <t>M23354</t>
  </si>
  <si>
    <t>T86</t>
  </si>
  <si>
    <t>T88</t>
  </si>
  <si>
    <t>T90</t>
  </si>
  <si>
    <t>NEAPACC</t>
  </si>
  <si>
    <t>GS06</t>
  </si>
  <si>
    <t>KN158</t>
  </si>
  <si>
    <t>KN177</t>
  </si>
  <si>
    <t>LCD-S1</t>
  </si>
  <si>
    <t>LCD-S3</t>
  </si>
  <si>
    <t>LCD-S6</t>
  </si>
  <si>
    <t>LCD-S7</t>
  </si>
  <si>
    <t xml:space="preserve">Temp </t>
  </si>
  <si>
    <t>10B</t>
  </si>
  <si>
    <t>15B</t>
  </si>
  <si>
    <t>15A</t>
  </si>
  <si>
    <t>14B</t>
  </si>
  <si>
    <t>9B</t>
  </si>
  <si>
    <t>8B</t>
  </si>
  <si>
    <t>13B</t>
  </si>
  <si>
    <t>7B</t>
  </si>
  <si>
    <t>12B</t>
  </si>
  <si>
    <t>11B</t>
  </si>
  <si>
    <t>5B</t>
  </si>
  <si>
    <t>3B</t>
  </si>
  <si>
    <t>6B</t>
  </si>
  <si>
    <t>2B</t>
  </si>
  <si>
    <t>1B</t>
  </si>
  <si>
    <t>18B</t>
  </si>
  <si>
    <t>4B</t>
  </si>
  <si>
    <t>17B</t>
  </si>
  <si>
    <t>MC05</t>
  </si>
  <si>
    <t xml:space="preserve">MC60 </t>
  </si>
  <si>
    <t xml:space="preserve">MC 36 </t>
  </si>
  <si>
    <t xml:space="preserve">MC56 </t>
  </si>
  <si>
    <t xml:space="preserve">MC 45 </t>
  </si>
  <si>
    <t xml:space="preserve">MC 54 </t>
  </si>
  <si>
    <t>MC16B</t>
  </si>
  <si>
    <t>MC21B</t>
  </si>
  <si>
    <t>MC24C</t>
  </si>
  <si>
    <t>MC27B</t>
  </si>
  <si>
    <t>MC31B</t>
  </si>
  <si>
    <t>S1</t>
  </si>
  <si>
    <t>S3</t>
  </si>
  <si>
    <t>S6</t>
  </si>
  <si>
    <t>S7</t>
  </si>
  <si>
    <t xml:space="preserve">MC78 </t>
  </si>
  <si>
    <t xml:space="preserve">MC83 </t>
  </si>
  <si>
    <t>Kozdon et al. 2009</t>
  </si>
  <si>
    <t>This study</t>
  </si>
  <si>
    <t>plankton tow</t>
  </si>
  <si>
    <t xml:space="preserve">core tops </t>
  </si>
  <si>
    <t>Morley et al. 2017</t>
  </si>
  <si>
    <t>Morley et al. 2017/ Elderfield &amp; Gansen 2000</t>
  </si>
  <si>
    <t>CE20009_09</t>
  </si>
  <si>
    <t>CE20009_01</t>
  </si>
  <si>
    <t>Station ID</t>
  </si>
  <si>
    <t>Sample ID (if different)</t>
  </si>
  <si>
    <t>Species</t>
  </si>
  <si>
    <t>N. pachyderma</t>
  </si>
  <si>
    <t>N. incompta</t>
  </si>
  <si>
    <t>0-10m</t>
  </si>
  <si>
    <t>10-20m</t>
  </si>
  <si>
    <t>20-30m</t>
  </si>
  <si>
    <t>0-40m</t>
  </si>
  <si>
    <t>0-50m</t>
  </si>
  <si>
    <t>40-100m</t>
  </si>
  <si>
    <t>0-20m</t>
  </si>
  <si>
    <t>0-100m</t>
  </si>
  <si>
    <t>100-200m</t>
  </si>
  <si>
    <t>60-80m</t>
  </si>
  <si>
    <t>80-100m</t>
  </si>
  <si>
    <t>90-120m</t>
  </si>
  <si>
    <t>120-150m</t>
  </si>
  <si>
    <t>20-40m</t>
  </si>
  <si>
    <t>40-60m</t>
  </si>
  <si>
    <t>100-150m</t>
  </si>
  <si>
    <t>0-0.5cm</t>
  </si>
  <si>
    <t>Region</t>
  </si>
  <si>
    <t>North Atlantic</t>
  </si>
  <si>
    <t xml:space="preserve">South Atlantic </t>
  </si>
  <si>
    <t>MD84-551</t>
  </si>
  <si>
    <t>MD84-552</t>
  </si>
  <si>
    <t>MD84-553</t>
  </si>
  <si>
    <t>MD87-744</t>
  </si>
  <si>
    <t>MD87-745</t>
  </si>
  <si>
    <t>MD80-304</t>
  </si>
  <si>
    <t>MD88-795</t>
  </si>
  <si>
    <t>MD84-563</t>
  </si>
  <si>
    <t>MD04-2717G</t>
  </si>
  <si>
    <t>MD04-2721</t>
  </si>
  <si>
    <t>MD04-2718</t>
  </si>
  <si>
    <t>MD84-568</t>
  </si>
  <si>
    <t>M29/1 2726-3</t>
  </si>
  <si>
    <t>MD12-3394</t>
  </si>
  <si>
    <t>MD00-2374</t>
  </si>
  <si>
    <t>MD12-3401Q</t>
  </si>
  <si>
    <t>MD07-3076Q</t>
  </si>
  <si>
    <t xml:space="preserve">Vazquez-Riveiros et al. 2016 </t>
  </si>
  <si>
    <t>ANTVI/3</t>
  </si>
  <si>
    <t>1622-1</t>
  </si>
  <si>
    <t>ANTII/4</t>
  </si>
  <si>
    <t>1220-3</t>
  </si>
  <si>
    <t>1212-1</t>
  </si>
  <si>
    <t>ANTIV/3</t>
  </si>
  <si>
    <t>1423-1</t>
  </si>
  <si>
    <t>ANTV/4</t>
  </si>
  <si>
    <t>1489-3</t>
  </si>
  <si>
    <t>1416-1</t>
  </si>
  <si>
    <t>1494-3</t>
  </si>
  <si>
    <t>1373-2</t>
  </si>
  <si>
    <t>ANTXI/3</t>
  </si>
  <si>
    <t>2544-1</t>
  </si>
  <si>
    <t>1391-1</t>
  </si>
  <si>
    <t>2540-1</t>
  </si>
  <si>
    <t>2526-1</t>
  </si>
  <si>
    <t>ANTIX/3</t>
  </si>
  <si>
    <t>2037-2</t>
  </si>
  <si>
    <t>2064-2</t>
  </si>
  <si>
    <t>2525-1</t>
  </si>
  <si>
    <t>ANTVIII/6</t>
  </si>
  <si>
    <t>1818-5</t>
  </si>
  <si>
    <t>1815-2</t>
  </si>
  <si>
    <t>ANTVI/2</t>
  </si>
  <si>
    <t>1560-1</t>
  </si>
  <si>
    <t>ANTIX/4</t>
  </si>
  <si>
    <t xml:space="preserve"> 2083-1</t>
  </si>
  <si>
    <t>Sample type</t>
  </si>
  <si>
    <t>1/26/2005</t>
  </si>
  <si>
    <t>2/21/2005</t>
  </si>
  <si>
    <t>7/15/2005</t>
  </si>
  <si>
    <t>11/15/2005</t>
  </si>
  <si>
    <t>1/18/2006</t>
  </si>
  <si>
    <t>Sediment traps</t>
  </si>
  <si>
    <t>Hendry et al. 2009</t>
  </si>
  <si>
    <t>Mg/Ca [Norm]</t>
  </si>
  <si>
    <t>[CO3]</t>
  </si>
  <si>
    <t>Mg/Ca [Corr]</t>
  </si>
  <si>
    <t>d18Oc +2.1‰ tows only</t>
  </si>
  <si>
    <t>MIS Stage</t>
  </si>
  <si>
    <t>MIS1</t>
  </si>
  <si>
    <t>SST [Corr]</t>
  </si>
  <si>
    <t>18O [IVC]</t>
  </si>
  <si>
    <t>Sea Level [m]</t>
  </si>
  <si>
    <t>d18Oc [‰]</t>
  </si>
  <si>
    <t>Reference</t>
  </si>
  <si>
    <t>SST [˚C]</t>
  </si>
  <si>
    <t>SST [Corr] error [-]</t>
  </si>
  <si>
    <t>SST [Corr] error [+]</t>
  </si>
  <si>
    <t>Age [ka]</t>
  </si>
  <si>
    <r>
      <t>Mg/Ca [mmol.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]</t>
    </r>
  </si>
  <si>
    <t>MIS5</t>
  </si>
  <si>
    <t>Irvali et al. 2016</t>
  </si>
  <si>
    <t>Ice volume effect</t>
  </si>
  <si>
    <t>MIS9</t>
  </si>
  <si>
    <t>Irvali et al. 2020</t>
  </si>
  <si>
    <t>MIS11</t>
  </si>
  <si>
    <t>size  [um]</t>
  </si>
  <si>
    <t>weight /ind [µg]</t>
  </si>
  <si>
    <r>
      <rPr>
        <b/>
        <sz val="11"/>
        <color theme="1"/>
        <rFont val="Calibri"/>
        <family val="2"/>
      </rPr>
      <t>Supplementary Table 1.</t>
    </r>
    <r>
      <rPr>
        <sz val="11"/>
        <color theme="1"/>
        <rFont val="Calibri"/>
        <family val="2"/>
      </rPr>
      <t xml:space="preserve"> Hydrographic datasets used for station of this study.</t>
    </r>
  </si>
  <si>
    <r>
      <rPr>
        <b/>
        <sz val="11"/>
        <color theme="1"/>
        <rFont val="Calibri"/>
        <family val="2"/>
      </rPr>
      <t>Supplementary Table 2.</t>
    </r>
    <r>
      <rPr>
        <sz val="11"/>
        <color theme="1"/>
        <rFont val="Calibri"/>
        <family val="2"/>
      </rPr>
      <t xml:space="preserve"> Hydrographic data and Oxygen Isotopes measured on living N. pachyderma from plankton tows. See also Fig. 1</t>
    </r>
  </si>
  <si>
    <r>
      <rPr>
        <b/>
        <sz val="11"/>
        <color theme="1"/>
        <rFont val="Calibri"/>
        <family val="2"/>
      </rPr>
      <t>Supplementary Table 3.</t>
    </r>
    <r>
      <rPr>
        <sz val="11"/>
        <color theme="1"/>
        <rFont val="Calibri"/>
        <family val="2"/>
      </rPr>
      <t xml:space="preserve"> Hydrographic data and Mg/Ca measured on living N. pachyderma from plankton tows. See also Fig. 1</t>
    </r>
  </si>
  <si>
    <r>
      <rPr>
        <b/>
        <sz val="11"/>
        <color theme="1"/>
        <rFont val="Calibri"/>
        <family val="2"/>
      </rPr>
      <t>Supplementary Table 4.</t>
    </r>
    <r>
      <rPr>
        <sz val="11"/>
        <color theme="1"/>
        <rFont val="Calibri"/>
        <family val="2"/>
      </rPr>
      <t xml:space="preserve"> Hydrographic data and Mg/Ca with Oxygen Isotopes measured on dead N. pachyderma from plankton tows and core tops. See also Fig 1</t>
    </r>
  </si>
  <si>
    <r>
      <rPr>
        <b/>
        <sz val="11"/>
        <color theme="1"/>
        <rFont val="Calibri"/>
        <family val="2"/>
      </rPr>
      <t>Supplementary Table 5.</t>
    </r>
    <r>
      <rPr>
        <sz val="11"/>
        <color theme="1"/>
        <rFont val="Calibri"/>
        <family val="2"/>
      </rPr>
      <t xml:space="preserve"> Generalised Linear Model Results</t>
    </r>
  </si>
  <si>
    <r>
      <t xml:space="preserve">Supplementary Table 6. </t>
    </r>
    <r>
      <rPr>
        <sz val="11"/>
        <color theme="1"/>
        <rFont val="Aptos Narrow"/>
        <family val="2"/>
        <charset val="1"/>
      </rPr>
      <t>Δ</t>
    </r>
    <r>
      <rPr>
        <sz val="11"/>
        <color theme="1"/>
        <rFont val="Calibri"/>
        <family val="2"/>
      </rPr>
      <t>SST calculations using MAT derived SST, uncorrected and corrected Mg/Ca values measured south of Greenland (Eirik Drift) on N. pachyderma [32, 33, 58] See also Fig. 2</t>
    </r>
  </si>
  <si>
    <r>
      <rPr>
        <b/>
        <sz val="11"/>
        <color theme="1"/>
        <rFont val="Calibri"/>
        <family val="2"/>
      </rPr>
      <t xml:space="preserve">Supplementary Table 7. </t>
    </r>
    <r>
      <rPr>
        <sz val="11"/>
        <color theme="1"/>
        <rFont val="Calibri"/>
        <family val="2"/>
      </rPr>
      <t>Materials and time intervals used to calculate ΔSST for the Holocene-LGM shown in Figure 3</t>
    </r>
  </si>
  <si>
    <r>
      <rPr>
        <b/>
        <sz val="11"/>
        <color theme="1"/>
        <rFont val="Calibri"/>
        <family val="2"/>
      </rPr>
      <t>Supplementary Table 8.</t>
    </r>
    <r>
      <rPr>
        <sz val="11"/>
        <color theme="1"/>
        <rFont val="Calibri"/>
        <family val="2"/>
      </rPr>
      <t xml:space="preserve"> Hydrographic data, stable isotopes and Mg/Ca used for the reanalysis of Kozdon et al. [5] See also Fig. 1</t>
    </r>
  </si>
  <si>
    <t>Holo SST</t>
  </si>
  <si>
    <t xml:space="preserve">G. bulloides </t>
  </si>
  <si>
    <r>
      <t xml:space="preserve">N. pachy. </t>
    </r>
    <r>
      <rPr>
        <vertAlign val="superscript"/>
        <sz val="10"/>
        <rFont val="Calibri"/>
        <family val="2"/>
      </rPr>
      <t>++</t>
    </r>
  </si>
  <si>
    <t>d18O s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#,##0.00\ _€"/>
    <numFmt numFmtId="165" formatCode="0.0"/>
  </numFmts>
  <fonts count="4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sz val="9"/>
      <color theme="1"/>
      <name val="Calibri"/>
      <family val="2"/>
    </font>
    <font>
      <sz val="8"/>
      <name val="Aptos Narrow"/>
      <family val="2"/>
      <scheme val="minor"/>
    </font>
    <font>
      <sz val="10"/>
      <color rgb="FF000000"/>
      <name val="Lucida Console"/>
      <family val="3"/>
    </font>
    <font>
      <i/>
      <sz val="11"/>
      <color theme="1"/>
      <name val="Aptos Narrow"/>
      <family val="2"/>
      <scheme val="minor"/>
    </font>
    <font>
      <sz val="10"/>
      <color rgb="FFFF0000"/>
      <name val="Lucida Console"/>
      <family val="3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0"/>
      <color rgb="FFFF0000"/>
      <name val="Calibri"/>
      <family val="2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</font>
    <font>
      <sz val="9"/>
      <color rgb="FFFF0000"/>
      <name val="Aptos Narrow"/>
      <family val="2"/>
      <scheme val="minor"/>
    </font>
    <font>
      <sz val="9"/>
      <color rgb="FFFF0000"/>
      <name val="Calibri"/>
      <family val="2"/>
    </font>
    <font>
      <sz val="11"/>
      <color rgb="FFFF0000"/>
      <name val="Calibri"/>
      <family val="2"/>
    </font>
    <font>
      <sz val="9"/>
      <name val="Aptos Narrow"/>
      <family val="2"/>
      <scheme val="minor"/>
    </font>
    <font>
      <sz val="9"/>
      <name val="Calibri"/>
      <family val="2"/>
    </font>
    <font>
      <sz val="9"/>
      <color rgb="FF444444"/>
      <name val="Calibri"/>
      <family val="2"/>
    </font>
    <font>
      <sz val="10"/>
      <name val="Calibri"/>
      <family val="2"/>
    </font>
    <font>
      <b/>
      <sz val="9"/>
      <color theme="1"/>
      <name val="Calibri"/>
      <family val="2"/>
    </font>
    <font>
      <b/>
      <sz val="9"/>
      <color rgb="FF000000"/>
      <name val="Calibri"/>
      <family val="2"/>
    </font>
    <font>
      <b/>
      <sz val="10"/>
      <color theme="1"/>
      <name val="Calibri"/>
      <family val="2"/>
    </font>
    <font>
      <sz val="9"/>
      <color theme="1"/>
      <name val="Aptos Narrow"/>
      <family val="2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9.25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i/>
      <sz val="9"/>
      <color theme="1"/>
      <name val="Calibri"/>
      <family val="2"/>
    </font>
    <font>
      <sz val="11"/>
      <color theme="1"/>
      <name val="Aptos Narrow"/>
      <family val="2"/>
      <charset val="1"/>
    </font>
    <font>
      <i/>
      <sz val="10"/>
      <name val="Calibri"/>
      <family val="2"/>
    </font>
    <font>
      <sz val="11"/>
      <name val="Calibri"/>
      <family val="2"/>
    </font>
    <font>
      <vertAlign val="superscript"/>
      <sz val="10"/>
      <name val="Calibri"/>
      <family val="2"/>
    </font>
    <font>
      <i/>
      <vertAlign val="superscript"/>
      <sz val="10"/>
      <color theme="1"/>
      <name val="Calibri"/>
      <family val="2"/>
    </font>
    <font>
      <sz val="12"/>
      <color theme="1"/>
      <name val="Aptos Narrow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theme="1"/>
      <name val="Verdana"/>
      <family val="2"/>
      <charset val="204"/>
    </font>
    <font>
      <b/>
      <i/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17" fillId="3" borderId="0" applyNumberFormat="0" applyBorder="0" applyAlignment="0" applyProtection="0"/>
    <xf numFmtId="0" fontId="16" fillId="0" borderId="0"/>
    <xf numFmtId="43" fontId="16" fillId="0" borderId="0" applyFont="0" applyFill="0" applyBorder="0" applyAlignment="0" applyProtection="0"/>
    <xf numFmtId="0" fontId="16" fillId="5" borderId="0" applyNumberFormat="0" applyBorder="0" applyAlignment="0" applyProtection="0"/>
    <xf numFmtId="0" fontId="16" fillId="6" borderId="0" applyNumberFormat="0" applyBorder="0" applyAlignment="0" applyProtection="0"/>
    <xf numFmtId="0" fontId="41" fillId="0" borderId="0"/>
    <xf numFmtId="0" fontId="44" fillId="0" borderId="0"/>
    <xf numFmtId="0" fontId="41" fillId="4" borderId="7" applyNumberFormat="0" applyFont="0" applyAlignment="0" applyProtection="0"/>
  </cellStyleXfs>
  <cellXfs count="280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11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wrapText="1"/>
    </xf>
    <xf numFmtId="11" fontId="6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13" fillId="0" borderId="0" xfId="0" applyFont="1"/>
    <xf numFmtId="11" fontId="6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0" fillId="0" borderId="4" xfId="0" applyBorder="1"/>
    <xf numFmtId="0" fontId="3" fillId="0" borderId="0" xfId="0" quotePrefix="1" applyFont="1"/>
    <xf numFmtId="2" fontId="0" fillId="0" borderId="0" xfId="0" applyNumberFormat="1"/>
    <xf numFmtId="0" fontId="20" fillId="0" borderId="0" xfId="0" applyFont="1"/>
    <xf numFmtId="0" fontId="21" fillId="0" borderId="0" xfId="0" applyFont="1"/>
    <xf numFmtId="0" fontId="7" fillId="0" borderId="0" xfId="0" applyFont="1" applyAlignment="1">
      <alignment vertical="center" wrapText="1"/>
    </xf>
    <xf numFmtId="14" fontId="7" fillId="0" borderId="0" xfId="0" applyNumberFormat="1" applyFont="1" applyAlignment="1">
      <alignment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right" vertical="center"/>
    </xf>
    <xf numFmtId="14" fontId="7" fillId="0" borderId="0" xfId="0" applyNumberFormat="1" applyFont="1" applyAlignment="1">
      <alignment vertical="center"/>
    </xf>
    <xf numFmtId="14" fontId="7" fillId="0" borderId="0" xfId="0" quotePrefix="1" applyNumberFormat="1" applyFont="1" applyAlignment="1">
      <alignment vertical="center"/>
    </xf>
    <xf numFmtId="14" fontId="7" fillId="0" borderId="0" xfId="0" quotePrefix="1" applyNumberFormat="1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vertical="center" wrapText="1"/>
    </xf>
    <xf numFmtId="0" fontId="24" fillId="0" borderId="0" xfId="0" applyFont="1"/>
    <xf numFmtId="0" fontId="8" fillId="0" borderId="2" xfId="0" applyFont="1" applyBorder="1"/>
    <xf numFmtId="0" fontId="5" fillId="0" borderId="0" xfId="0" applyFont="1" applyAlignment="1">
      <alignment horizontal="center" vertical="center" wrapText="1"/>
    </xf>
    <xf numFmtId="14" fontId="19" fillId="0" borderId="0" xfId="1" applyNumberFormat="1" applyFont="1" applyFill="1" applyBorder="1" applyAlignment="1">
      <alignment vertical="center" wrapText="1"/>
    </xf>
    <xf numFmtId="14" fontId="20" fillId="0" borderId="0" xfId="0" applyNumberFormat="1" applyFont="1" applyAlignment="1">
      <alignment vertical="center"/>
    </xf>
    <xf numFmtId="14" fontId="20" fillId="0" borderId="0" xfId="1" applyNumberFormat="1" applyFont="1" applyFill="1" applyBorder="1" applyAlignment="1">
      <alignment vertical="center" wrapText="1"/>
    </xf>
    <xf numFmtId="14" fontId="7" fillId="0" borderId="0" xfId="0" applyNumberFormat="1" applyFont="1" applyAlignment="1">
      <alignment horizontal="right" vertical="center" wrapText="1"/>
    </xf>
    <xf numFmtId="14" fontId="7" fillId="0" borderId="0" xfId="0" applyNumberFormat="1" applyFont="1" applyAlignment="1">
      <alignment horizontal="right" vertical="center"/>
    </xf>
    <xf numFmtId="14" fontId="8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7" fillId="0" borderId="2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6" fillId="0" borderId="0" xfId="3" applyFont="1" applyAlignment="1">
      <alignment horizontal="center" vertical="center" wrapText="1"/>
    </xf>
    <xf numFmtId="2" fontId="26" fillId="0" borderId="0" xfId="3" applyNumberFormat="1" applyFont="1" applyAlignment="1">
      <alignment horizontal="center" vertical="center" wrapText="1"/>
    </xf>
    <xf numFmtId="0" fontId="26" fillId="0" borderId="0" xfId="3" quotePrefix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4" fontId="8" fillId="0" borderId="0" xfId="0" applyNumberFormat="1" applyFont="1" applyAlignment="1">
      <alignment horizontal="center" vertical="center" wrapText="1"/>
    </xf>
    <xf numFmtId="2" fontId="8" fillId="0" borderId="0" xfId="0" quotePrefix="1" applyNumberFormat="1" applyFont="1" applyAlignment="1">
      <alignment vertical="center" wrapText="1"/>
    </xf>
    <xf numFmtId="2" fontId="8" fillId="0" borderId="0" xfId="0" applyNumberFormat="1" applyFont="1" applyAlignment="1">
      <alignment vertical="center" wrapText="1"/>
    </xf>
    <xf numFmtId="2" fontId="8" fillId="0" borderId="0" xfId="0" quotePrefix="1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2" fontId="25" fillId="0" borderId="0" xfId="0" applyNumberFormat="1" applyFont="1" applyAlignment="1">
      <alignment horizontal="center"/>
    </xf>
    <xf numFmtId="1" fontId="23" fillId="0" borderId="0" xfId="0" applyNumberFormat="1" applyFont="1" applyAlignment="1">
      <alignment horizontal="center" vertical="center"/>
    </xf>
    <xf numFmtId="0" fontId="8" fillId="0" borderId="0" xfId="0" quotePrefix="1" applyFont="1" applyAlignment="1">
      <alignment horizontal="center" vertical="center" wrapText="1"/>
    </xf>
    <xf numFmtId="2" fontId="8" fillId="0" borderId="0" xfId="0" applyNumberFormat="1" applyFont="1" applyAlignment="1">
      <alignment horizontal="right" vertical="center" wrapText="1"/>
    </xf>
    <xf numFmtId="0" fontId="8" fillId="0" borderId="0" xfId="0" applyFont="1" applyAlignment="1">
      <alignment horizontal="right" vertical="center" wrapText="1"/>
    </xf>
    <xf numFmtId="0" fontId="28" fillId="0" borderId="4" xfId="3" quotePrefix="1" applyFont="1" applyBorder="1" applyAlignment="1">
      <alignment horizontal="center" vertical="center" wrapText="1"/>
    </xf>
    <xf numFmtId="2" fontId="28" fillId="0" borderId="4" xfId="3" applyNumberFormat="1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4" xfId="0" applyFont="1" applyBorder="1"/>
    <xf numFmtId="0" fontId="4" fillId="0" borderId="4" xfId="0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2" fontId="3" fillId="0" borderId="0" xfId="0" applyNumberFormat="1" applyFont="1"/>
    <xf numFmtId="0" fontId="3" fillId="0" borderId="4" xfId="0" applyFont="1" applyBorder="1" applyAlignment="1">
      <alignment horizontal="right"/>
    </xf>
    <xf numFmtId="0" fontId="33" fillId="0" borderId="0" xfId="0" applyFont="1"/>
    <xf numFmtId="0" fontId="33" fillId="0" borderId="0" xfId="0" quotePrefix="1" applyFont="1"/>
    <xf numFmtId="0" fontId="33" fillId="0" borderId="0" xfId="0" applyFont="1" applyAlignment="1">
      <alignment horizontal="right"/>
    </xf>
    <xf numFmtId="2" fontId="33" fillId="0" borderId="0" xfId="0" applyNumberFormat="1" applyFont="1"/>
    <xf numFmtId="2" fontId="33" fillId="0" borderId="0" xfId="0" quotePrefix="1" applyNumberFormat="1" applyFont="1"/>
    <xf numFmtId="2" fontId="33" fillId="0" borderId="0" xfId="0" applyNumberFormat="1" applyFont="1" applyAlignment="1">
      <alignment horizontal="left"/>
    </xf>
    <xf numFmtId="0" fontId="33" fillId="0" borderId="0" xfId="0" applyFont="1" applyAlignment="1">
      <alignment horizontal="left"/>
    </xf>
    <xf numFmtId="0" fontId="33" fillId="0" borderId="4" xfId="0" applyFont="1" applyBorder="1"/>
    <xf numFmtId="0" fontId="33" fillId="0" borderId="4" xfId="0" applyFont="1" applyBorder="1" applyAlignment="1">
      <alignment horizontal="right"/>
    </xf>
    <xf numFmtId="2" fontId="33" fillId="0" borderId="4" xfId="0" applyNumberFormat="1" applyFont="1" applyBorder="1"/>
    <xf numFmtId="0" fontId="33" fillId="0" borderId="4" xfId="0" quotePrefix="1" applyFont="1" applyBorder="1"/>
    <xf numFmtId="2" fontId="33" fillId="0" borderId="0" xfId="0" applyNumberFormat="1" applyFont="1" applyAlignment="1">
      <alignment horizontal="right"/>
    </xf>
    <xf numFmtId="17" fontId="33" fillId="0" borderId="0" xfId="0" quotePrefix="1" applyNumberFormat="1" applyFont="1"/>
    <xf numFmtId="2" fontId="33" fillId="0" borderId="4" xfId="0" applyNumberFormat="1" applyFont="1" applyBorder="1" applyAlignment="1">
      <alignment horizontal="right"/>
    </xf>
    <xf numFmtId="0" fontId="33" fillId="0" borderId="0" xfId="0" quotePrefix="1" applyFont="1" applyAlignment="1">
      <alignment horizontal="right"/>
    </xf>
    <xf numFmtId="2" fontId="4" fillId="0" borderId="4" xfId="3" applyNumberFormat="1" applyFont="1" applyBorder="1" applyAlignment="1">
      <alignment horizontal="center" vertical="center" wrapText="1"/>
    </xf>
    <xf numFmtId="2" fontId="4" fillId="0" borderId="0" xfId="3" applyNumberFormat="1" applyFont="1" applyAlignment="1">
      <alignment horizontal="center" vertical="center" wrapText="1"/>
    </xf>
    <xf numFmtId="0" fontId="13" fillId="0" borderId="6" xfId="0" applyFont="1" applyBorder="1"/>
    <xf numFmtId="0" fontId="5" fillId="0" borderId="4" xfId="0" applyFont="1" applyBorder="1" applyAlignment="1">
      <alignment vertical="center"/>
    </xf>
    <xf numFmtId="0" fontId="15" fillId="0" borderId="4" xfId="0" applyFont="1" applyBorder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2" fontId="35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/>
    <xf numFmtId="2" fontId="8" fillId="0" borderId="0" xfId="0" applyNumberFormat="1" applyFont="1"/>
    <xf numFmtId="2" fontId="8" fillId="0" borderId="2" xfId="0" applyNumberFormat="1" applyFont="1" applyBorder="1"/>
    <xf numFmtId="0" fontId="35" fillId="0" borderId="0" xfId="0" applyFont="1"/>
    <xf numFmtId="2" fontId="35" fillId="0" borderId="0" xfId="0" applyNumberFormat="1" applyFont="1"/>
    <xf numFmtId="0" fontId="28" fillId="0" borderId="0" xfId="0" applyFont="1" applyAlignment="1">
      <alignment vertical="center" wrapText="1"/>
    </xf>
    <xf numFmtId="0" fontId="33" fillId="0" borderId="1" xfId="0" applyFont="1" applyBorder="1"/>
    <xf numFmtId="0" fontId="33" fillId="0" borderId="2" xfId="0" applyFont="1" applyBorder="1"/>
    <xf numFmtId="0" fontId="4" fillId="0" borderId="2" xfId="0" applyFont="1" applyBorder="1" applyAlignment="1">
      <alignment horizontal="center" vertical="center" wrapText="1"/>
    </xf>
    <xf numFmtId="0" fontId="25" fillId="0" borderId="0" xfId="0" applyFont="1" applyAlignment="1">
      <alignment wrapText="1"/>
    </xf>
    <xf numFmtId="2" fontId="25" fillId="0" borderId="0" xfId="0" applyNumberFormat="1" applyFont="1" applyAlignment="1">
      <alignment wrapText="1"/>
    </xf>
    <xf numFmtId="0" fontId="25" fillId="0" borderId="0" xfId="0" applyFont="1"/>
    <xf numFmtId="0" fontId="38" fillId="0" borderId="0" xfId="0" applyFont="1" applyAlignment="1">
      <alignment wrapText="1"/>
    </xf>
    <xf numFmtId="0" fontId="25" fillId="0" borderId="0" xfId="2" applyFont="1" applyFill="1" applyAlignment="1">
      <alignment wrapText="1"/>
    </xf>
    <xf numFmtId="2" fontId="25" fillId="0" borderId="0" xfId="2" applyNumberFormat="1" applyFont="1" applyFill="1" applyAlignment="1">
      <alignment wrapText="1"/>
    </xf>
    <xf numFmtId="0" fontId="38" fillId="0" borderId="0" xfId="2" applyFont="1" applyFill="1" applyAlignment="1">
      <alignment wrapText="1"/>
    </xf>
    <xf numFmtId="2" fontId="25" fillId="0" borderId="0" xfId="0" applyNumberFormat="1" applyFont="1"/>
    <xf numFmtId="2" fontId="25" fillId="0" borderId="0" xfId="2" applyNumberFormat="1" applyFont="1" applyFill="1"/>
    <xf numFmtId="0" fontId="25" fillId="0" borderId="0" xfId="0" applyFont="1" applyAlignment="1">
      <alignment horizontal="right"/>
    </xf>
    <xf numFmtId="0" fontId="38" fillId="0" borderId="0" xfId="0" applyFont="1"/>
    <xf numFmtId="0" fontId="34" fillId="0" borderId="0" xfId="0" applyFont="1"/>
    <xf numFmtId="0" fontId="34" fillId="0" borderId="0" xfId="0" quotePrefix="1" applyFont="1"/>
    <xf numFmtId="0" fontId="3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8" fillId="0" borderId="4" xfId="0" applyFont="1" applyBorder="1" applyAlignment="1">
      <alignment horizontal="center" vertical="center" wrapText="1"/>
    </xf>
    <xf numFmtId="2" fontId="33" fillId="0" borderId="0" xfId="3" applyNumberFormat="1" applyFont="1"/>
    <xf numFmtId="0" fontId="3" fillId="0" borderId="0" xfId="3" applyFont="1"/>
    <xf numFmtId="2" fontId="3" fillId="0" borderId="0" xfId="0" applyNumberFormat="1" applyFont="1" applyAlignment="1">
      <alignment horizontal="center" vertical="center" wrapText="1"/>
    </xf>
    <xf numFmtId="0" fontId="3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5" fillId="0" borderId="4" xfId="0" applyFont="1" applyBorder="1"/>
    <xf numFmtId="2" fontId="25" fillId="0" borderId="4" xfId="0" applyNumberFormat="1" applyFont="1" applyBorder="1"/>
    <xf numFmtId="0" fontId="25" fillId="0" borderId="4" xfId="0" applyFont="1" applyBorder="1" applyAlignment="1">
      <alignment vertical="center"/>
    </xf>
    <xf numFmtId="0" fontId="25" fillId="0" borderId="4" xfId="0" applyFont="1" applyBorder="1" applyAlignment="1">
      <alignment horizontal="right" vertical="center"/>
    </xf>
    <xf numFmtId="0" fontId="8" fillId="0" borderId="4" xfId="0" applyFont="1" applyBorder="1"/>
    <xf numFmtId="2" fontId="8" fillId="0" borderId="4" xfId="0" applyNumberFormat="1" applyFont="1" applyBorder="1"/>
    <xf numFmtId="14" fontId="8" fillId="0" borderId="4" xfId="0" applyNumberFormat="1" applyFont="1" applyBorder="1" applyAlignment="1">
      <alignment horizontal="right"/>
    </xf>
    <xf numFmtId="0" fontId="22" fillId="0" borderId="0" xfId="1" applyFont="1" applyFill="1" applyBorder="1" applyAlignment="1">
      <alignment vertical="center"/>
    </xf>
    <xf numFmtId="0" fontId="23" fillId="0" borderId="0" xfId="1" applyFont="1" applyFill="1" applyBorder="1" applyAlignment="1">
      <alignment vertical="center"/>
    </xf>
    <xf numFmtId="14" fontId="22" fillId="0" borderId="0" xfId="1" applyNumberFormat="1" applyFont="1" applyFill="1" applyBorder="1" applyAlignment="1">
      <alignment horizontal="right" vertical="center" wrapText="1"/>
    </xf>
    <xf numFmtId="0" fontId="22" fillId="0" borderId="0" xfId="1" applyFont="1" applyFill="1" applyBorder="1" applyAlignment="1">
      <alignment vertical="center" wrapText="1"/>
    </xf>
    <xf numFmtId="0" fontId="23" fillId="0" borderId="0" xfId="0" applyFont="1" applyAlignment="1">
      <alignment vertical="center"/>
    </xf>
    <xf numFmtId="14" fontId="23" fillId="0" borderId="0" xfId="0" applyNumberFormat="1" applyFont="1" applyAlignment="1">
      <alignment horizontal="right" vertical="center"/>
    </xf>
    <xf numFmtId="0" fontId="23" fillId="0" borderId="0" xfId="0" applyFont="1" applyAlignment="1">
      <alignment vertical="center" wrapText="1"/>
    </xf>
    <xf numFmtId="14" fontId="23" fillId="0" borderId="0" xfId="0" applyNumberFormat="1" applyFont="1" applyAlignment="1">
      <alignment vertical="center"/>
    </xf>
    <xf numFmtId="14" fontId="23" fillId="0" borderId="0" xfId="1" applyNumberFormat="1" applyFont="1" applyFill="1" applyBorder="1" applyAlignment="1">
      <alignment horizontal="right" vertical="center" wrapText="1"/>
    </xf>
    <xf numFmtId="0" fontId="23" fillId="0" borderId="0" xfId="1" applyFont="1" applyFill="1" applyBorder="1" applyAlignment="1">
      <alignment vertical="center" wrapText="1"/>
    </xf>
    <xf numFmtId="0" fontId="7" fillId="0" borderId="0" xfId="0" quotePrefix="1" applyFont="1" applyAlignment="1">
      <alignment vertical="center" wrapText="1"/>
    </xf>
    <xf numFmtId="0" fontId="8" fillId="0" borderId="0" xfId="0" quotePrefix="1" applyFont="1" applyAlignment="1">
      <alignment vertical="center" wrapText="1"/>
    </xf>
    <xf numFmtId="0" fontId="8" fillId="0" borderId="0" xfId="0" quotePrefix="1" applyFont="1" applyAlignment="1">
      <alignment wrapText="1"/>
    </xf>
    <xf numFmtId="0" fontId="8" fillId="0" borderId="4" xfId="0" applyFont="1" applyBorder="1" applyAlignment="1">
      <alignment horizontal="center" vertical="center" wrapText="1"/>
    </xf>
    <xf numFmtId="14" fontId="8" fillId="0" borderId="4" xfId="0" applyNumberFormat="1" applyFont="1" applyBorder="1" applyAlignment="1">
      <alignment horizontal="center" vertical="center" wrapText="1"/>
    </xf>
    <xf numFmtId="2" fontId="8" fillId="0" borderId="4" xfId="0" quotePrefix="1" applyNumberFormat="1" applyFont="1" applyBorder="1" applyAlignment="1">
      <alignment horizontal="center" vertical="center" wrapText="1"/>
    </xf>
    <xf numFmtId="2" fontId="8" fillId="0" borderId="4" xfId="0" applyNumberFormat="1" applyFont="1" applyBorder="1" applyAlignment="1">
      <alignment horizontal="center" vertical="center" wrapText="1"/>
    </xf>
    <xf numFmtId="0" fontId="8" fillId="0" borderId="4" xfId="0" applyFont="1" applyBorder="1" applyAlignment="1">
      <alignment vertical="center" wrapText="1"/>
    </xf>
    <xf numFmtId="2" fontId="8" fillId="0" borderId="4" xfId="0" quotePrefix="1" applyNumberFormat="1" applyFont="1" applyBorder="1" applyAlignment="1">
      <alignment vertical="center" wrapText="1"/>
    </xf>
    <xf numFmtId="2" fontId="8" fillId="0" borderId="4" xfId="0" applyNumberFormat="1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33" fillId="0" borderId="0" xfId="0" quotePrefix="1" applyFont="1" applyAlignment="1">
      <alignment horizontal="left"/>
    </xf>
    <xf numFmtId="2" fontId="28" fillId="0" borderId="0" xfId="0" applyNumberFormat="1" applyFont="1" applyAlignment="1">
      <alignment horizontal="center" vertical="center" wrapText="1"/>
    </xf>
    <xf numFmtId="0" fontId="33" fillId="0" borderId="0" xfId="3" applyFont="1"/>
    <xf numFmtId="0" fontId="33" fillId="0" borderId="0" xfId="0" applyFont="1" applyAlignment="1">
      <alignment wrapText="1"/>
    </xf>
    <xf numFmtId="2" fontId="33" fillId="0" borderId="0" xfId="0" applyNumberFormat="1" applyFont="1" applyAlignment="1">
      <alignment wrapText="1"/>
    </xf>
    <xf numFmtId="0" fontId="33" fillId="0" borderId="0" xfId="0" applyFont="1" applyAlignment="1">
      <alignment vertical="center" wrapText="1"/>
    </xf>
    <xf numFmtId="2" fontId="33" fillId="0" borderId="0" xfId="0" applyNumberFormat="1" applyFont="1" applyAlignment="1">
      <alignment vertical="center" wrapText="1"/>
    </xf>
    <xf numFmtId="0" fontId="33" fillId="0" borderId="0" xfId="0" applyFont="1" applyAlignment="1">
      <alignment horizontal="center" vertical="center" wrapText="1"/>
    </xf>
    <xf numFmtId="0" fontId="33" fillId="0" borderId="0" xfId="0" applyFont="1" applyAlignment="1">
      <alignment horizontal="right" vertical="center" wrapText="1"/>
    </xf>
    <xf numFmtId="2" fontId="33" fillId="0" borderId="0" xfId="0" applyNumberFormat="1" applyFont="1" applyAlignment="1">
      <alignment horizontal="right" vertical="center" wrapText="1"/>
    </xf>
    <xf numFmtId="0" fontId="33" fillId="0" borderId="0" xfId="0" applyFont="1" applyAlignment="1">
      <alignment horizontal="right" wrapText="1"/>
    </xf>
    <xf numFmtId="2" fontId="33" fillId="0" borderId="0" xfId="0" applyNumberFormat="1" applyFont="1" applyAlignment="1">
      <alignment horizontal="right" wrapText="1"/>
    </xf>
    <xf numFmtId="2" fontId="34" fillId="0" borderId="0" xfId="6" applyNumberFormat="1" applyFont="1" applyFill="1" applyAlignment="1">
      <alignment horizontal="left"/>
    </xf>
    <xf numFmtId="2" fontId="34" fillId="0" borderId="0" xfId="5" applyNumberFormat="1" applyFont="1" applyFill="1"/>
    <xf numFmtId="2" fontId="3" fillId="0" borderId="0" xfId="0" applyNumberFormat="1" applyFont="1" applyAlignment="1">
      <alignment vertical="center"/>
    </xf>
    <xf numFmtId="2" fontId="13" fillId="0" borderId="0" xfId="0" applyNumberFormat="1" applyFont="1" applyAlignment="1">
      <alignment vertical="center"/>
    </xf>
    <xf numFmtId="2" fontId="4" fillId="0" borderId="0" xfId="0" applyNumberFormat="1" applyFont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 wrapText="1"/>
    </xf>
    <xf numFmtId="2" fontId="33" fillId="0" borderId="0" xfId="6" applyNumberFormat="1" applyFont="1" applyFill="1"/>
    <xf numFmtId="2" fontId="34" fillId="0" borderId="0" xfId="6" applyNumberFormat="1" applyFont="1" applyFill="1"/>
    <xf numFmtId="2" fontId="33" fillId="0" borderId="0" xfId="0" applyNumberFormat="1" applyFont="1" applyAlignment="1">
      <alignment horizontal="center"/>
    </xf>
    <xf numFmtId="2" fontId="34" fillId="0" borderId="0" xfId="0" applyNumberFormat="1" applyFont="1"/>
    <xf numFmtId="2" fontId="33" fillId="0" borderId="0" xfId="5" applyNumberFormat="1" applyFont="1" applyFill="1"/>
    <xf numFmtId="2" fontId="33" fillId="0" borderId="0" xfId="9" applyNumberFormat="1" applyFont="1" applyFill="1" applyBorder="1"/>
    <xf numFmtId="2" fontId="25" fillId="0" borderId="0" xfId="4" applyNumberFormat="1" applyFont="1" applyFill="1" applyBorder="1" applyAlignment="1">
      <alignment horizontal="center"/>
    </xf>
    <xf numFmtId="2" fontId="33" fillId="0" borderId="0" xfId="7" applyNumberFormat="1" applyFont="1"/>
    <xf numFmtId="0" fontId="33" fillId="7" borderId="0" xfId="0" applyFont="1" applyFill="1"/>
    <xf numFmtId="2" fontId="33" fillId="7" borderId="0" xfId="0" applyNumberFormat="1" applyFont="1" applyFill="1"/>
    <xf numFmtId="0" fontId="25" fillId="0" borderId="0" xfId="8" applyFont="1" applyAlignment="1">
      <alignment horizontal="left" vertical="center"/>
    </xf>
    <xf numFmtId="165" fontId="25" fillId="0" borderId="0" xfId="8" applyNumberFormat="1" applyFont="1" applyAlignment="1">
      <alignment horizontal="center" vertical="center"/>
    </xf>
    <xf numFmtId="2" fontId="34" fillId="0" borderId="0" xfId="6" applyNumberFormat="1" applyFont="1" applyFill="1" applyBorder="1" applyAlignment="1">
      <alignment horizontal="left"/>
    </xf>
    <xf numFmtId="0" fontId="33" fillId="0" borderId="0" xfId="0" applyFont="1" applyAlignment="1">
      <alignment horizontal="left" vertical="center" wrapText="1"/>
    </xf>
    <xf numFmtId="14" fontId="33" fillId="0" borderId="0" xfId="0" applyNumberFormat="1" applyFont="1" applyAlignment="1">
      <alignment horizontal="left" vertical="center" wrapText="1"/>
    </xf>
    <xf numFmtId="2" fontId="33" fillId="0" borderId="0" xfId="0" applyNumberFormat="1" applyFont="1" applyAlignment="1">
      <alignment vertical="center"/>
    </xf>
    <xf numFmtId="2" fontId="34" fillId="0" borderId="0" xfId="0" applyNumberFormat="1" applyFont="1" applyAlignment="1">
      <alignment vertical="center"/>
    </xf>
    <xf numFmtId="2" fontId="33" fillId="0" borderId="0" xfId="3" applyNumberFormat="1" applyFont="1" applyAlignment="1">
      <alignment horizontal="right" vertical="center" wrapText="1"/>
    </xf>
    <xf numFmtId="2" fontId="33" fillId="7" borderId="0" xfId="0" applyNumberFormat="1" applyFont="1" applyFill="1" applyAlignment="1">
      <alignment vertical="center"/>
    </xf>
    <xf numFmtId="2" fontId="34" fillId="7" borderId="0" xfId="0" applyNumberFormat="1" applyFont="1" applyFill="1" applyAlignment="1">
      <alignment vertical="center"/>
    </xf>
    <xf numFmtId="2" fontId="25" fillId="0" borderId="0" xfId="8" applyNumberFormat="1" applyFont="1" applyAlignment="1">
      <alignment horizontal="center" vertical="center"/>
    </xf>
    <xf numFmtId="2" fontId="1" fillId="8" borderId="0" xfId="0" applyNumberFormat="1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28" fillId="8" borderId="0" xfId="0" applyFont="1" applyFill="1" applyAlignment="1">
      <alignment horizontal="center" vertical="center" wrapText="1"/>
    </xf>
    <xf numFmtId="2" fontId="4" fillId="8" borderId="0" xfId="0" applyNumberFormat="1" applyFont="1" applyFill="1" applyAlignment="1">
      <alignment horizontal="center" vertical="center" wrapText="1"/>
    </xf>
    <xf numFmtId="14" fontId="22" fillId="0" borderId="0" xfId="1" quotePrefix="1" applyNumberFormat="1" applyFont="1" applyFill="1" applyBorder="1" applyAlignment="1">
      <alignment vertical="center" wrapText="1"/>
    </xf>
    <xf numFmtId="14" fontId="23" fillId="0" borderId="0" xfId="1" quotePrefix="1" applyNumberFormat="1" applyFont="1" applyFill="1" applyBorder="1" applyAlignment="1">
      <alignment vertical="center" wrapText="1"/>
    </xf>
    <xf numFmtId="0" fontId="45" fillId="0" borderId="0" xfId="0" applyFont="1" applyAlignment="1">
      <alignment vertical="center"/>
    </xf>
    <xf numFmtId="0" fontId="8" fillId="0" borderId="0" xfId="3" applyFont="1" applyAlignment="1">
      <alignment vertical="center" wrapText="1"/>
    </xf>
    <xf numFmtId="14" fontId="8" fillId="0" borderId="0" xfId="0" applyNumberFormat="1" applyFont="1" applyAlignment="1">
      <alignment horizontal="right" vertical="center" wrapText="1"/>
    </xf>
    <xf numFmtId="14" fontId="8" fillId="0" borderId="0" xfId="0" applyNumberFormat="1" applyFont="1" applyAlignment="1">
      <alignment horizontal="right" vertical="center"/>
    </xf>
    <xf numFmtId="0" fontId="8" fillId="0" borderId="4" xfId="0" applyFont="1" applyBorder="1" applyAlignment="1">
      <alignment vertical="center"/>
    </xf>
    <xf numFmtId="0" fontId="2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1" fontId="8" fillId="0" borderId="0" xfId="0" applyNumberFormat="1" applyFont="1" applyAlignment="1">
      <alignment horizontal="center" vertical="center" wrapText="1"/>
    </xf>
    <xf numFmtId="1" fontId="8" fillId="0" borderId="2" xfId="0" applyNumberFormat="1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2" fontId="8" fillId="0" borderId="2" xfId="0" applyNumberFormat="1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2" fontId="23" fillId="0" borderId="1" xfId="0" applyNumberFormat="1" applyFont="1" applyBorder="1" applyAlignment="1">
      <alignment horizontal="center" vertical="center" wrapText="1"/>
    </xf>
    <xf numFmtId="2" fontId="23" fillId="0" borderId="0" xfId="0" applyNumberFormat="1" applyFont="1" applyAlignment="1">
      <alignment horizontal="center" vertical="center" wrapText="1"/>
    </xf>
    <xf numFmtId="2" fontId="23" fillId="0" borderId="2" xfId="0" applyNumberFormat="1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33" fillId="0" borderId="3" xfId="0" applyFont="1" applyBorder="1"/>
    <xf numFmtId="0" fontId="33" fillId="0" borderId="3" xfId="0" applyFont="1" applyBorder="1" applyAlignment="1">
      <alignment horizontal="right"/>
    </xf>
    <xf numFmtId="2" fontId="33" fillId="0" borderId="3" xfId="0" applyNumberFormat="1" applyFont="1" applyBorder="1"/>
    <xf numFmtId="0" fontId="33" fillId="0" borderId="3" xfId="0" quotePrefix="1" applyFont="1" applyBorder="1"/>
    <xf numFmtId="2" fontId="33" fillId="0" borderId="3" xfId="3" applyNumberFormat="1" applyFont="1" applyBorder="1"/>
    <xf numFmtId="0" fontId="33" fillId="0" borderId="0" xfId="2" applyFont="1" applyFill="1" applyBorder="1"/>
    <xf numFmtId="0" fontId="33" fillId="0" borderId="0" xfId="2" applyFont="1" applyFill="1" applyBorder="1" applyAlignment="1">
      <alignment horizontal="right"/>
    </xf>
    <xf numFmtId="2" fontId="33" fillId="0" borderId="0" xfId="2" applyNumberFormat="1" applyFont="1" applyFill="1" applyBorder="1"/>
    <xf numFmtId="0" fontId="33" fillId="0" borderId="0" xfId="2" quotePrefix="1" applyFont="1" applyFill="1" applyBorder="1"/>
    <xf numFmtId="0" fontId="33" fillId="0" borderId="0" xfId="2" quotePrefix="1" applyFont="1" applyFill="1" applyBorder="1" applyAlignment="1">
      <alignment horizontal="left"/>
    </xf>
    <xf numFmtId="2" fontId="33" fillId="0" borderId="0" xfId="3" quotePrefix="1" applyNumberFormat="1" applyFont="1" applyAlignment="1">
      <alignment horizontal="right"/>
    </xf>
    <xf numFmtId="0" fontId="33" fillId="0" borderId="5" xfId="0" applyFont="1" applyBorder="1"/>
    <xf numFmtId="0" fontId="33" fillId="0" borderId="0" xfId="3" applyFont="1" applyAlignment="1">
      <alignment horizontal="right"/>
    </xf>
    <xf numFmtId="0" fontId="33" fillId="0" borderId="0" xfId="3" quotePrefix="1" applyFont="1"/>
    <xf numFmtId="0" fontId="33" fillId="0" borderId="0" xfId="3" quotePrefix="1" applyFont="1" applyAlignment="1">
      <alignment horizontal="right"/>
    </xf>
    <xf numFmtId="0" fontId="33" fillId="0" borderId="0" xfId="3" applyFont="1" applyAlignment="1">
      <alignment horizontal="center"/>
    </xf>
    <xf numFmtId="0" fontId="33" fillId="0" borderId="4" xfId="3" applyFont="1" applyBorder="1"/>
    <xf numFmtId="0" fontId="33" fillId="0" borderId="4" xfId="3" applyFont="1" applyBorder="1" applyAlignment="1">
      <alignment horizontal="center"/>
    </xf>
    <xf numFmtId="0" fontId="33" fillId="0" borderId="4" xfId="3" applyFont="1" applyBorder="1" applyAlignment="1">
      <alignment horizontal="right"/>
    </xf>
    <xf numFmtId="0" fontId="33" fillId="0" borderId="4" xfId="3" quotePrefix="1" applyFont="1" applyBorder="1"/>
    <xf numFmtId="2" fontId="33" fillId="0" borderId="4" xfId="3" applyNumberFormat="1" applyFont="1" applyBorder="1"/>
    <xf numFmtId="0" fontId="3" fillId="0" borderId="4" xfId="0" applyFont="1" applyBorder="1" applyAlignment="1">
      <alignment horizontal="left" vertical="center" wrapText="1"/>
    </xf>
    <xf numFmtId="0" fontId="33" fillId="0" borderId="1" xfId="0" applyFont="1" applyBorder="1" applyAlignment="1">
      <alignment vertical="center"/>
    </xf>
    <xf numFmtId="0" fontId="33" fillId="0" borderId="0" xfId="0" applyFont="1" applyAlignment="1">
      <alignment vertical="center"/>
    </xf>
    <xf numFmtId="0" fontId="45" fillId="0" borderId="0" xfId="0" applyFont="1"/>
    <xf numFmtId="0" fontId="28" fillId="0" borderId="0" xfId="0" applyFont="1" applyAlignment="1">
      <alignment vertical="center"/>
    </xf>
    <xf numFmtId="0" fontId="45" fillId="0" borderId="4" xfId="0" applyFont="1" applyBorder="1"/>
    <xf numFmtId="0" fontId="33" fillId="0" borderId="4" xfId="0" applyFont="1" applyBorder="1" applyAlignment="1">
      <alignment vertical="center"/>
    </xf>
    <xf numFmtId="0" fontId="4" fillId="0" borderId="4" xfId="0" applyFont="1" applyBorder="1" applyAlignment="1">
      <alignment horizontal="left" vertical="center" wrapText="1"/>
    </xf>
    <xf numFmtId="0" fontId="25" fillId="0" borderId="0" xfId="0" applyFont="1" applyAlignment="1"/>
    <xf numFmtId="2" fontId="25" fillId="0" borderId="0" xfId="0" applyNumberFormat="1" applyFont="1" applyAlignment="1"/>
    <xf numFmtId="2" fontId="37" fillId="0" borderId="0" xfId="0" applyNumberFormat="1" applyFont="1" applyAlignment="1"/>
    <xf numFmtId="0" fontId="25" fillId="0" borderId="0" xfId="2" applyFont="1" applyFill="1" applyAlignment="1"/>
    <xf numFmtId="2" fontId="25" fillId="0" borderId="0" xfId="2" applyNumberFormat="1" applyFont="1" applyFill="1" applyAlignment="1"/>
    <xf numFmtId="0" fontId="37" fillId="0" borderId="0" xfId="0" applyFont="1" applyAlignment="1"/>
    <xf numFmtId="0" fontId="25" fillId="0" borderId="4" xfId="0" applyFont="1" applyBorder="1" applyAlignment="1"/>
    <xf numFmtId="2" fontId="25" fillId="0" borderId="4" xfId="0" applyNumberFormat="1" applyFont="1" applyBorder="1" applyAlignment="1"/>
    <xf numFmtId="2" fontId="37" fillId="0" borderId="4" xfId="0" applyNumberFormat="1" applyFont="1" applyBorder="1" applyAlignment="1"/>
    <xf numFmtId="0" fontId="34" fillId="0" borderId="4" xfId="0" quotePrefix="1" applyFont="1" applyBorder="1"/>
    <xf numFmtId="0" fontId="25" fillId="0" borderId="0" xfId="2" quotePrefix="1" applyFont="1" applyFill="1" applyAlignment="1"/>
    <xf numFmtId="2" fontId="23" fillId="0" borderId="0" xfId="2" applyNumberFormat="1" applyFont="1" applyFill="1" applyAlignment="1">
      <alignment horizontal="right" vertical="center" wrapText="1"/>
    </xf>
    <xf numFmtId="2" fontId="23" fillId="0" borderId="0" xfId="0" applyNumberFormat="1" applyFont="1" applyAlignment="1">
      <alignment horizontal="center" vertical="center"/>
    </xf>
    <xf numFmtId="164" fontId="23" fillId="0" borderId="0" xfId="0" applyNumberFormat="1" applyFont="1" applyAlignment="1">
      <alignment horizontal="center" vertical="center"/>
    </xf>
    <xf numFmtId="2" fontId="23" fillId="0" borderId="4" xfId="0" applyNumberFormat="1" applyFont="1" applyBorder="1" applyAlignment="1">
      <alignment horizontal="center" vertical="center"/>
    </xf>
    <xf numFmtId="2" fontId="23" fillId="0" borderId="4" xfId="2" applyNumberFormat="1" applyFont="1" applyFill="1" applyBorder="1" applyAlignment="1">
      <alignment horizontal="right" vertical="center" wrapText="1"/>
    </xf>
    <xf numFmtId="165" fontId="8" fillId="0" borderId="0" xfId="0" applyNumberFormat="1" applyFont="1" applyAlignment="1">
      <alignment horizontal="right" vertical="center" wrapText="1"/>
    </xf>
    <xf numFmtId="165" fontId="8" fillId="0" borderId="4" xfId="0" applyNumberFormat="1" applyFont="1" applyBorder="1" applyAlignment="1">
      <alignment horizontal="right" vertical="center"/>
    </xf>
    <xf numFmtId="0" fontId="8" fillId="0" borderId="0" xfId="0" applyFont="1" applyBorder="1" applyAlignment="1">
      <alignment vertical="center" wrapText="1"/>
    </xf>
    <xf numFmtId="2" fontId="23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2" fontId="8" fillId="0" borderId="0" xfId="0" quotePrefix="1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 wrapText="1"/>
    </xf>
    <xf numFmtId="2" fontId="8" fillId="0" borderId="0" xfId="0" quotePrefix="1" applyNumberFormat="1" applyFont="1" applyBorder="1" applyAlignment="1">
      <alignment vertical="center" wrapText="1"/>
    </xf>
    <xf numFmtId="2" fontId="8" fillId="0" borderId="0" xfId="0" applyNumberFormat="1" applyFont="1" applyBorder="1" applyAlignment="1">
      <alignment vertical="center" wrapText="1"/>
    </xf>
    <xf numFmtId="165" fontId="8" fillId="0" borderId="0" xfId="0" applyNumberFormat="1" applyFont="1" applyBorder="1" applyAlignment="1">
      <alignment horizontal="right" vertical="center" wrapText="1"/>
    </xf>
    <xf numFmtId="2" fontId="23" fillId="0" borderId="0" xfId="2" applyNumberFormat="1" applyFont="1" applyFill="1" applyBorder="1" applyAlignment="1">
      <alignment horizontal="right" vertical="center" wrapText="1"/>
    </xf>
    <xf numFmtId="2" fontId="23" fillId="0" borderId="0" xfId="0" applyNumberFormat="1" applyFont="1" applyBorder="1" applyAlignment="1">
      <alignment horizontal="center" vertical="center"/>
    </xf>
    <xf numFmtId="14" fontId="8" fillId="0" borderId="0" xfId="0" applyNumberFormat="1" applyFont="1" applyBorder="1" applyAlignment="1">
      <alignment horizontal="center" vertical="center" wrapText="1"/>
    </xf>
  </cellXfs>
  <cellStyles count="10">
    <cellStyle name="20% - Accent3" xfId="5" builtinId="38"/>
    <cellStyle name="20% - Accent4" xfId="6" builtinId="42"/>
    <cellStyle name="Comma" xfId="4" builtinId="3"/>
    <cellStyle name="Good" xfId="2" builtinId="26"/>
    <cellStyle name="Neutral" xfId="1" builtinId="28"/>
    <cellStyle name="Normal" xfId="0" builtinId="0"/>
    <cellStyle name="Normal 2" xfId="3" xr:uid="{A117251C-91A3-4C6D-B2A4-9632CBF84180}"/>
    <cellStyle name="Normal 2 3" xfId="7" xr:uid="{080D5982-B671-441C-9569-258C307FF956}"/>
    <cellStyle name="Normal 4" xfId="8" xr:uid="{FFB19494-C993-4836-B1AB-794A10D8C257}"/>
    <cellStyle name="Note 2" xfId="9" xr:uid="{96B71212-A9B9-4CE4-8BB0-038B7408CF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orley, Audrey" id="{69EAD4F4-74F2-461F-8295-C15412F7C373}" userId="S::0115949S@universityofgalway.ie::9f32c661-cdaf-46b9-b694-09a5fd7d759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38" dT="2024-03-06T16:27:13.83" personId="{69EAD4F4-74F2-461F-8295-C15412F7C373}" id="{9AF9A456-B1C6-4434-8EF4-687737A32BC6}">
    <text>Derived using dc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Q7" dT="2024-03-07T12:55:01.38" personId="{69EAD4F4-74F2-461F-8295-C15412F7C373}" id="{C01C6047-D0DE-49D8-861E-85DE0DB36AB5}">
    <text>At 100m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9F67E-5BDE-4F18-97F5-FC69D1ABFBF4}">
  <dimension ref="A2:J288"/>
  <sheetViews>
    <sheetView workbookViewId="0"/>
  </sheetViews>
  <sheetFormatPr defaultRowHeight="15" x14ac:dyDescent="0.25"/>
  <cols>
    <col min="1" max="1" width="15.5703125" customWidth="1"/>
    <col min="2" max="2" width="17.28515625" style="18" customWidth="1"/>
    <col min="3" max="3" width="14.85546875" style="18" customWidth="1"/>
    <col min="4" max="4" width="15.5703125" style="18" customWidth="1"/>
    <col min="5" max="5" width="17.140625" style="18" customWidth="1"/>
    <col min="6" max="6" width="8.5703125" style="18" customWidth="1"/>
    <col min="7" max="7" width="10.5703125" style="18" customWidth="1"/>
    <col min="8" max="8" width="16.5703125" style="18" customWidth="1"/>
  </cols>
  <sheetData>
    <row r="2" spans="1:10" s="150" customFormat="1" ht="30" x14ac:dyDescent="0.25">
      <c r="A2" s="150" t="s">
        <v>585</v>
      </c>
      <c r="B2" s="151" t="s">
        <v>563</v>
      </c>
      <c r="C2" s="151" t="s">
        <v>564</v>
      </c>
      <c r="D2" s="151" t="s">
        <v>634</v>
      </c>
      <c r="E2" s="151" t="s">
        <v>565</v>
      </c>
      <c r="F2" s="191" t="s">
        <v>519</v>
      </c>
      <c r="G2" s="191" t="s">
        <v>486</v>
      </c>
      <c r="H2" s="151" t="s">
        <v>487</v>
      </c>
    </row>
    <row r="3" spans="1:10" x14ac:dyDescent="0.25">
      <c r="A3" s="69" t="s">
        <v>586</v>
      </c>
      <c r="B3" s="170" t="s">
        <v>9</v>
      </c>
      <c r="C3" s="170" t="s">
        <v>574</v>
      </c>
      <c r="D3" s="72" t="s">
        <v>557</v>
      </c>
      <c r="E3" s="171" t="s">
        <v>566</v>
      </c>
      <c r="F3" s="172">
        <v>0.68312135223555093</v>
      </c>
      <c r="G3" s="172">
        <v>1.224</v>
      </c>
      <c r="H3" s="171" t="s">
        <v>556</v>
      </c>
      <c r="I3" s="69"/>
      <c r="J3" s="69"/>
    </row>
    <row r="4" spans="1:10" x14ac:dyDescent="0.25">
      <c r="A4" s="69" t="s">
        <v>586</v>
      </c>
      <c r="B4" s="170" t="s">
        <v>9</v>
      </c>
      <c r="C4" s="170" t="s">
        <v>575</v>
      </c>
      <c r="D4" s="72" t="s">
        <v>557</v>
      </c>
      <c r="E4" s="171" t="s">
        <v>566</v>
      </c>
      <c r="F4" s="172">
        <v>8.2750000000000004E-2</v>
      </c>
      <c r="G4" s="172">
        <v>1.02</v>
      </c>
      <c r="H4" s="171" t="s">
        <v>556</v>
      </c>
      <c r="I4" s="69"/>
      <c r="J4" s="69"/>
    </row>
    <row r="5" spans="1:10" x14ac:dyDescent="0.25">
      <c r="A5" s="69" t="s">
        <v>586</v>
      </c>
      <c r="B5" s="170" t="s">
        <v>9</v>
      </c>
      <c r="C5" s="170" t="s">
        <v>576</v>
      </c>
      <c r="D5" s="72" t="s">
        <v>557</v>
      </c>
      <c r="E5" s="171" t="s">
        <v>566</v>
      </c>
      <c r="F5" s="172">
        <v>-1.1603207778970859</v>
      </c>
      <c r="G5" s="172">
        <v>1.0369999999999999</v>
      </c>
      <c r="H5" s="171" t="s">
        <v>556</v>
      </c>
      <c r="I5" s="69"/>
      <c r="J5" s="69"/>
    </row>
    <row r="6" spans="1:10" x14ac:dyDescent="0.25">
      <c r="A6" s="69" t="s">
        <v>586</v>
      </c>
      <c r="B6" s="170" t="s">
        <v>12</v>
      </c>
      <c r="C6" s="170" t="s">
        <v>577</v>
      </c>
      <c r="D6" s="72" t="s">
        <v>557</v>
      </c>
      <c r="E6" s="171" t="s">
        <v>566</v>
      </c>
      <c r="F6" s="172">
        <v>-1.341181818181818</v>
      </c>
      <c r="G6" s="172">
        <v>1.5470000000000002</v>
      </c>
      <c r="H6" s="171" t="s">
        <v>556</v>
      </c>
      <c r="I6" s="69"/>
      <c r="J6" s="69"/>
    </row>
    <row r="7" spans="1:10" x14ac:dyDescent="0.25">
      <c r="A7" s="69" t="s">
        <v>586</v>
      </c>
      <c r="B7" s="170" t="s">
        <v>12</v>
      </c>
      <c r="C7" s="170" t="s">
        <v>578</v>
      </c>
      <c r="D7" s="72" t="s">
        <v>557</v>
      </c>
      <c r="E7" s="171" t="s">
        <v>566</v>
      </c>
      <c r="F7" s="172">
        <v>-1.1267626262626262</v>
      </c>
      <c r="G7" s="172">
        <v>1.6830000000000001</v>
      </c>
      <c r="H7" s="171" t="s">
        <v>556</v>
      </c>
      <c r="I7" s="69"/>
      <c r="J7" s="69"/>
    </row>
    <row r="8" spans="1:10" x14ac:dyDescent="0.25">
      <c r="A8" s="69" t="s">
        <v>586</v>
      </c>
      <c r="B8" s="170" t="s">
        <v>12</v>
      </c>
      <c r="C8" s="170" t="s">
        <v>576</v>
      </c>
      <c r="D8" s="72" t="s">
        <v>557</v>
      </c>
      <c r="E8" s="171" t="s">
        <v>566</v>
      </c>
      <c r="F8" s="172">
        <v>-0.70192361111111112</v>
      </c>
      <c r="G8" s="172">
        <v>1.105</v>
      </c>
      <c r="H8" s="171" t="s">
        <v>556</v>
      </c>
      <c r="I8" s="69"/>
      <c r="J8" s="69"/>
    </row>
    <row r="9" spans="1:10" x14ac:dyDescent="0.25">
      <c r="A9" s="69" t="s">
        <v>586</v>
      </c>
      <c r="B9" s="170" t="s">
        <v>16</v>
      </c>
      <c r="C9" s="170" t="s">
        <v>579</v>
      </c>
      <c r="D9" s="72" t="s">
        <v>557</v>
      </c>
      <c r="E9" s="171" t="s">
        <v>566</v>
      </c>
      <c r="F9" s="172">
        <v>-1.6520691829816709</v>
      </c>
      <c r="G9" s="172">
        <v>1.6234999999999999</v>
      </c>
      <c r="H9" s="171" t="s">
        <v>556</v>
      </c>
      <c r="I9" s="69"/>
      <c r="J9" s="69"/>
    </row>
    <row r="10" spans="1:10" x14ac:dyDescent="0.25">
      <c r="A10" s="69" t="s">
        <v>586</v>
      </c>
      <c r="B10" s="170" t="s">
        <v>16</v>
      </c>
      <c r="C10" s="170" t="s">
        <v>580</v>
      </c>
      <c r="D10" s="72" t="s">
        <v>557</v>
      </c>
      <c r="E10" s="171" t="s">
        <v>566</v>
      </c>
      <c r="F10" s="172">
        <v>-1.4237683896620279</v>
      </c>
      <c r="G10" s="172">
        <v>0.89250000000000007</v>
      </c>
      <c r="H10" s="171" t="s">
        <v>556</v>
      </c>
      <c r="I10" s="69"/>
      <c r="J10" s="69"/>
    </row>
    <row r="11" spans="1:10" x14ac:dyDescent="0.25">
      <c r="A11" s="69" t="s">
        <v>586</v>
      </c>
      <c r="B11" s="170" t="s">
        <v>20</v>
      </c>
      <c r="C11" s="170" t="s">
        <v>578</v>
      </c>
      <c r="D11" s="72" t="s">
        <v>557</v>
      </c>
      <c r="E11" s="171" t="s">
        <v>566</v>
      </c>
      <c r="F11" s="172">
        <v>-1.0801741298173642</v>
      </c>
      <c r="G11" s="172">
        <v>0.83299999999999996</v>
      </c>
      <c r="H11" s="171" t="s">
        <v>556</v>
      </c>
      <c r="I11" s="69"/>
      <c r="J11" s="69"/>
    </row>
    <row r="12" spans="1:10" x14ac:dyDescent="0.25">
      <c r="A12" s="69" t="s">
        <v>586</v>
      </c>
      <c r="B12" s="170" t="s">
        <v>23</v>
      </c>
      <c r="C12" s="170" t="s">
        <v>581</v>
      </c>
      <c r="D12" s="72" t="s">
        <v>557</v>
      </c>
      <c r="E12" s="171" t="s">
        <v>566</v>
      </c>
      <c r="F12" s="172">
        <v>1.48</v>
      </c>
      <c r="G12" s="172">
        <v>1.346918539626762</v>
      </c>
      <c r="H12" s="171" t="s">
        <v>556</v>
      </c>
      <c r="I12" s="69"/>
      <c r="J12" s="69"/>
    </row>
    <row r="13" spans="1:10" x14ac:dyDescent="0.25">
      <c r="A13" s="69" t="s">
        <v>586</v>
      </c>
      <c r="B13" s="170" t="s">
        <v>23</v>
      </c>
      <c r="C13" s="170" t="s">
        <v>582</v>
      </c>
      <c r="D13" s="72" t="s">
        <v>557</v>
      </c>
      <c r="E13" s="171" t="s">
        <v>566</v>
      </c>
      <c r="F13" s="172">
        <v>-0.73138851963746221</v>
      </c>
      <c r="G13" s="172">
        <v>1.5936646687313445</v>
      </c>
      <c r="H13" s="171" t="s">
        <v>556</v>
      </c>
      <c r="I13" s="69"/>
      <c r="J13" s="69"/>
    </row>
    <row r="14" spans="1:10" x14ac:dyDescent="0.25">
      <c r="A14" s="69" t="s">
        <v>586</v>
      </c>
      <c r="B14" s="170" t="s">
        <v>27</v>
      </c>
      <c r="C14" s="170" t="s">
        <v>583</v>
      </c>
      <c r="D14" s="72" t="s">
        <v>557</v>
      </c>
      <c r="E14" s="171" t="s">
        <v>566</v>
      </c>
      <c r="F14" s="172">
        <v>4.0235403562703</v>
      </c>
      <c r="G14" s="172">
        <v>1.2499917868242061</v>
      </c>
      <c r="H14" s="171" t="s">
        <v>556</v>
      </c>
      <c r="I14" s="69"/>
      <c r="J14" s="69"/>
    </row>
    <row r="15" spans="1:10" x14ac:dyDescent="0.25">
      <c r="A15" s="69" t="s">
        <v>586</v>
      </c>
      <c r="B15" s="170" t="s">
        <v>27</v>
      </c>
      <c r="C15" s="170" t="s">
        <v>583</v>
      </c>
      <c r="D15" s="72" t="s">
        <v>557</v>
      </c>
      <c r="E15" s="171" t="s">
        <v>566</v>
      </c>
      <c r="F15" s="172">
        <v>4.0235403562703</v>
      </c>
      <c r="G15" s="172">
        <v>1.0985357433286049</v>
      </c>
      <c r="H15" s="171" t="s">
        <v>556</v>
      </c>
      <c r="I15" s="69"/>
      <c r="J15" s="69"/>
    </row>
    <row r="16" spans="1:10" x14ac:dyDescent="0.25">
      <c r="A16" s="69" t="s">
        <v>586</v>
      </c>
      <c r="B16" s="170" t="s">
        <v>30</v>
      </c>
      <c r="C16" s="170" t="s">
        <v>574</v>
      </c>
      <c r="D16" s="72" t="s">
        <v>557</v>
      </c>
      <c r="E16" s="171" t="s">
        <v>566</v>
      </c>
      <c r="F16" s="172">
        <v>8.7771000000000008</v>
      </c>
      <c r="G16" s="172">
        <v>1.365189422741522</v>
      </c>
      <c r="H16" s="171" t="s">
        <v>556</v>
      </c>
      <c r="I16" s="69"/>
      <c r="J16" s="69"/>
    </row>
    <row r="17" spans="1:10" x14ac:dyDescent="0.25">
      <c r="A17" s="69" t="s">
        <v>586</v>
      </c>
      <c r="B17" s="170" t="s">
        <v>30</v>
      </c>
      <c r="C17" s="170" t="s">
        <v>574</v>
      </c>
      <c r="D17" s="72" t="s">
        <v>557</v>
      </c>
      <c r="E17" s="171" t="s">
        <v>566</v>
      </c>
      <c r="F17" s="172">
        <v>8.7771000000000008</v>
      </c>
      <c r="G17" s="172">
        <v>1.3441324257836385</v>
      </c>
      <c r="H17" s="171" t="s">
        <v>556</v>
      </c>
      <c r="I17" s="69"/>
      <c r="J17" s="69"/>
    </row>
    <row r="18" spans="1:10" x14ac:dyDescent="0.25">
      <c r="A18" s="69" t="s">
        <v>586</v>
      </c>
      <c r="B18" s="170" t="s">
        <v>30</v>
      </c>
      <c r="C18" s="170" t="s">
        <v>581</v>
      </c>
      <c r="D18" s="72" t="s">
        <v>557</v>
      </c>
      <c r="E18" s="171" t="s">
        <v>566</v>
      </c>
      <c r="F18" s="172">
        <v>4.7505578673245612</v>
      </c>
      <c r="G18" s="172">
        <v>1.3811829694311371</v>
      </c>
      <c r="H18" s="171" t="s">
        <v>556</v>
      </c>
      <c r="I18" s="69"/>
      <c r="J18" s="69"/>
    </row>
    <row r="19" spans="1:10" x14ac:dyDescent="0.25">
      <c r="A19" s="69" t="s">
        <v>586</v>
      </c>
      <c r="B19" s="170" t="s">
        <v>30</v>
      </c>
      <c r="C19" s="170" t="s">
        <v>581</v>
      </c>
      <c r="D19" s="72" t="s">
        <v>557</v>
      </c>
      <c r="E19" s="171" t="s">
        <v>566</v>
      </c>
      <c r="F19" s="172">
        <v>4.7505578673245612</v>
      </c>
      <c r="G19" s="172">
        <v>1.387256218698675</v>
      </c>
      <c r="H19" s="171" t="s">
        <v>556</v>
      </c>
      <c r="I19" s="69"/>
      <c r="J19" s="69"/>
    </row>
    <row r="20" spans="1:10" x14ac:dyDescent="0.25">
      <c r="A20" s="69" t="s">
        <v>586</v>
      </c>
      <c r="B20" s="170" t="s">
        <v>33</v>
      </c>
      <c r="C20" s="170" t="s">
        <v>583</v>
      </c>
      <c r="D20" s="72" t="s">
        <v>557</v>
      </c>
      <c r="E20" s="171" t="s">
        <v>566</v>
      </c>
      <c r="F20" s="172">
        <v>4.0509544226713139</v>
      </c>
      <c r="G20" s="172">
        <v>1.7409612799326966</v>
      </c>
      <c r="H20" s="171" t="s">
        <v>556</v>
      </c>
      <c r="I20" s="69"/>
      <c r="J20" s="69"/>
    </row>
    <row r="21" spans="1:10" x14ac:dyDescent="0.25">
      <c r="A21" s="69" t="s">
        <v>586</v>
      </c>
      <c r="B21" s="170" t="s">
        <v>36</v>
      </c>
      <c r="C21" s="170" t="s">
        <v>574</v>
      </c>
      <c r="D21" s="72" t="s">
        <v>557</v>
      </c>
      <c r="E21" s="171" t="s">
        <v>566</v>
      </c>
      <c r="F21" s="172">
        <v>11.566845812807882</v>
      </c>
      <c r="G21" s="172">
        <v>1.5870314114070405</v>
      </c>
      <c r="H21" s="171" t="s">
        <v>556</v>
      </c>
      <c r="I21" s="69"/>
      <c r="J21" s="69"/>
    </row>
    <row r="22" spans="1:10" x14ac:dyDescent="0.25">
      <c r="A22" s="69" t="s">
        <v>586</v>
      </c>
      <c r="B22" s="170" t="s">
        <v>36</v>
      </c>
      <c r="C22" s="170" t="s">
        <v>574</v>
      </c>
      <c r="D22" s="72" t="s">
        <v>557</v>
      </c>
      <c r="E22" s="171" t="s">
        <v>566</v>
      </c>
      <c r="F22" s="172">
        <v>11.566845812807882</v>
      </c>
      <c r="G22" s="172">
        <v>1.7152800267263077</v>
      </c>
      <c r="H22" s="171" t="s">
        <v>556</v>
      </c>
      <c r="I22" s="69"/>
      <c r="J22" s="69"/>
    </row>
    <row r="23" spans="1:10" x14ac:dyDescent="0.25">
      <c r="A23" s="69" t="s">
        <v>586</v>
      </c>
      <c r="B23" s="170" t="s">
        <v>42</v>
      </c>
      <c r="C23" s="170" t="s">
        <v>582</v>
      </c>
      <c r="D23" s="72" t="s">
        <v>557</v>
      </c>
      <c r="E23" s="171" t="s">
        <v>566</v>
      </c>
      <c r="F23" s="172">
        <v>-1.3656950000000001</v>
      </c>
      <c r="G23" s="172">
        <v>1.2399588000353945</v>
      </c>
      <c r="H23" s="171" t="s">
        <v>556</v>
      </c>
      <c r="I23" s="69"/>
      <c r="J23" s="69"/>
    </row>
    <row r="24" spans="1:10" x14ac:dyDescent="0.25">
      <c r="A24" s="69" t="s">
        <v>586</v>
      </c>
      <c r="B24" s="170" t="s">
        <v>45</v>
      </c>
      <c r="C24" s="170" t="s">
        <v>582</v>
      </c>
      <c r="D24" s="72" t="s">
        <v>557</v>
      </c>
      <c r="E24" s="171" t="s">
        <v>566</v>
      </c>
      <c r="F24" s="172">
        <v>-1.6892370245308495</v>
      </c>
      <c r="G24" s="172">
        <v>1.1433469969049554</v>
      </c>
      <c r="H24" s="171" t="s">
        <v>556</v>
      </c>
      <c r="I24" s="69"/>
      <c r="J24" s="69"/>
    </row>
    <row r="25" spans="1:10" x14ac:dyDescent="0.25">
      <c r="A25" s="69" t="s">
        <v>586</v>
      </c>
      <c r="B25" s="170" t="s">
        <v>45</v>
      </c>
      <c r="C25" s="170" t="s">
        <v>582</v>
      </c>
      <c r="D25" s="72" t="s">
        <v>557</v>
      </c>
      <c r="E25" s="171" t="s">
        <v>566</v>
      </c>
      <c r="F25" s="172">
        <v>-1.6892370245308495</v>
      </c>
      <c r="G25" s="172">
        <v>1.1662869031206835</v>
      </c>
      <c r="H25" s="171" t="s">
        <v>556</v>
      </c>
      <c r="I25" s="69"/>
      <c r="J25" s="69"/>
    </row>
    <row r="26" spans="1:10" x14ac:dyDescent="0.25">
      <c r="A26" s="69" t="s">
        <v>586</v>
      </c>
      <c r="B26" s="170" t="s">
        <v>20</v>
      </c>
      <c r="C26" s="170" t="s">
        <v>130</v>
      </c>
      <c r="D26" s="72" t="s">
        <v>557</v>
      </c>
      <c r="E26" s="171" t="s">
        <v>566</v>
      </c>
      <c r="F26" s="172">
        <v>-1.0801741298173642</v>
      </c>
      <c r="G26" s="172">
        <v>1.0455000000000001</v>
      </c>
      <c r="H26" s="171" t="s">
        <v>556</v>
      </c>
      <c r="I26" s="69"/>
      <c r="J26" s="69"/>
    </row>
    <row r="27" spans="1:10" x14ac:dyDescent="0.25">
      <c r="A27" s="69" t="s">
        <v>586</v>
      </c>
      <c r="B27" s="170" t="s">
        <v>20</v>
      </c>
      <c r="C27" s="170" t="s">
        <v>132</v>
      </c>
      <c r="D27" s="72" t="s">
        <v>557</v>
      </c>
      <c r="E27" s="171" t="s">
        <v>566</v>
      </c>
      <c r="F27" s="172">
        <v>-1.04</v>
      </c>
      <c r="G27" s="172">
        <v>1.7850000000000001</v>
      </c>
      <c r="H27" s="171" t="s">
        <v>556</v>
      </c>
      <c r="I27" s="69"/>
      <c r="J27" s="69"/>
    </row>
    <row r="28" spans="1:10" x14ac:dyDescent="0.25">
      <c r="A28" s="69" t="s">
        <v>586</v>
      </c>
      <c r="B28" s="170" t="s">
        <v>149</v>
      </c>
      <c r="C28" s="170" t="s">
        <v>151</v>
      </c>
      <c r="D28" s="72" t="s">
        <v>557</v>
      </c>
      <c r="E28" s="171" t="s">
        <v>566</v>
      </c>
      <c r="F28" s="172">
        <v>3.7389999999999999</v>
      </c>
      <c r="G28" s="172">
        <v>1.3478069603823781</v>
      </c>
      <c r="H28" s="171" t="s">
        <v>556</v>
      </c>
      <c r="I28" s="69"/>
      <c r="J28" s="69"/>
    </row>
    <row r="29" spans="1:10" x14ac:dyDescent="0.25">
      <c r="A29" s="69" t="s">
        <v>586</v>
      </c>
      <c r="B29" s="170" t="s">
        <v>149</v>
      </c>
      <c r="C29" s="170" t="s">
        <v>151</v>
      </c>
      <c r="D29" s="72" t="s">
        <v>557</v>
      </c>
      <c r="E29" s="171" t="s">
        <v>566</v>
      </c>
      <c r="F29" s="172">
        <v>3.7389999999999999</v>
      </c>
      <c r="G29" s="172">
        <v>1.3380366895958795</v>
      </c>
      <c r="H29" s="171" t="s">
        <v>556</v>
      </c>
      <c r="I29" s="69"/>
      <c r="J29" s="69"/>
    </row>
    <row r="30" spans="1:10" x14ac:dyDescent="0.25">
      <c r="A30" s="69" t="s">
        <v>586</v>
      </c>
      <c r="B30" s="170" t="s">
        <v>12</v>
      </c>
      <c r="C30" s="170" t="s">
        <v>151</v>
      </c>
      <c r="D30" s="72" t="s">
        <v>557</v>
      </c>
      <c r="E30" s="171" t="s">
        <v>566</v>
      </c>
      <c r="F30" s="172">
        <v>3.7389999999999999</v>
      </c>
      <c r="G30" s="172">
        <v>1.3916854917145576</v>
      </c>
      <c r="H30" s="171" t="s">
        <v>556</v>
      </c>
      <c r="I30" s="69"/>
      <c r="J30" s="69"/>
    </row>
    <row r="31" spans="1:10" x14ac:dyDescent="0.25">
      <c r="A31" s="69" t="s">
        <v>586</v>
      </c>
      <c r="B31" s="170" t="s">
        <v>12</v>
      </c>
      <c r="C31" s="170" t="s">
        <v>130</v>
      </c>
      <c r="D31" s="72" t="s">
        <v>557</v>
      </c>
      <c r="E31" s="171" t="s">
        <v>566</v>
      </c>
      <c r="F31" s="172">
        <v>3.7389999999999999</v>
      </c>
      <c r="G31" s="172">
        <v>1.0502126095252209</v>
      </c>
      <c r="H31" s="171" t="s">
        <v>556</v>
      </c>
      <c r="I31" s="69"/>
      <c r="J31" s="69"/>
    </row>
    <row r="32" spans="1:10" x14ac:dyDescent="0.25">
      <c r="A32" s="69" t="s">
        <v>586</v>
      </c>
      <c r="B32" s="72" t="s">
        <v>199</v>
      </c>
      <c r="C32" s="74" t="s">
        <v>568</v>
      </c>
      <c r="D32" s="74" t="s">
        <v>557</v>
      </c>
      <c r="E32" s="173" t="s">
        <v>567</v>
      </c>
      <c r="F32" s="172">
        <v>10.48</v>
      </c>
      <c r="G32" s="172">
        <v>1.3262295883320647</v>
      </c>
      <c r="H32" s="164" t="s">
        <v>556</v>
      </c>
      <c r="I32" s="69"/>
      <c r="J32" s="69"/>
    </row>
    <row r="33" spans="1:10" x14ac:dyDescent="0.25">
      <c r="A33" s="69" t="s">
        <v>586</v>
      </c>
      <c r="B33" s="72" t="s">
        <v>199</v>
      </c>
      <c r="C33" s="74" t="s">
        <v>569</v>
      </c>
      <c r="D33" s="74" t="s">
        <v>557</v>
      </c>
      <c r="E33" s="173" t="s">
        <v>567</v>
      </c>
      <c r="F33" s="172">
        <v>10.37</v>
      </c>
      <c r="G33" s="172">
        <v>1.3323712379284594</v>
      </c>
      <c r="H33" s="164" t="s">
        <v>556</v>
      </c>
      <c r="I33" s="69"/>
      <c r="J33" s="69"/>
    </row>
    <row r="34" spans="1:10" x14ac:dyDescent="0.25">
      <c r="A34" s="69" t="s">
        <v>586</v>
      </c>
      <c r="B34" s="72" t="s">
        <v>199</v>
      </c>
      <c r="C34" s="74" t="s">
        <v>570</v>
      </c>
      <c r="D34" s="74" t="s">
        <v>557</v>
      </c>
      <c r="E34" s="173" t="s">
        <v>567</v>
      </c>
      <c r="F34" s="172">
        <v>10.050000000000001</v>
      </c>
      <c r="G34" s="172">
        <v>1.4440338878238261</v>
      </c>
      <c r="H34" s="164" t="s">
        <v>556</v>
      </c>
      <c r="I34" s="69"/>
      <c r="J34" s="69"/>
    </row>
    <row r="35" spans="1:10" x14ac:dyDescent="0.25">
      <c r="A35" s="69" t="s">
        <v>586</v>
      </c>
      <c r="B35" s="72" t="s">
        <v>200</v>
      </c>
      <c r="C35" s="74" t="s">
        <v>571</v>
      </c>
      <c r="D35" s="74" t="s">
        <v>557</v>
      </c>
      <c r="E35" s="173" t="s">
        <v>567</v>
      </c>
      <c r="F35" s="172">
        <v>7.29</v>
      </c>
      <c r="G35" s="172">
        <v>1.1478991289654434</v>
      </c>
      <c r="H35" s="164" t="s">
        <v>556</v>
      </c>
      <c r="I35" s="69"/>
      <c r="J35" s="69"/>
    </row>
    <row r="36" spans="1:10" x14ac:dyDescent="0.25">
      <c r="A36" s="69" t="s">
        <v>586</v>
      </c>
      <c r="B36" s="72" t="s">
        <v>201</v>
      </c>
      <c r="C36" s="74" t="s">
        <v>572</v>
      </c>
      <c r="D36" s="74" t="s">
        <v>557</v>
      </c>
      <c r="E36" s="171" t="s">
        <v>566</v>
      </c>
      <c r="F36" s="172">
        <v>3.54</v>
      </c>
      <c r="G36" s="172">
        <v>1.3324763357589702</v>
      </c>
      <c r="H36" s="164" t="s">
        <v>556</v>
      </c>
      <c r="I36" s="69"/>
      <c r="J36" s="69"/>
    </row>
    <row r="37" spans="1:10" x14ac:dyDescent="0.25">
      <c r="A37" s="69" t="s">
        <v>586</v>
      </c>
      <c r="B37" s="72" t="s">
        <v>201</v>
      </c>
      <c r="C37" s="74" t="s">
        <v>573</v>
      </c>
      <c r="D37" s="74" t="s">
        <v>557</v>
      </c>
      <c r="E37" s="171" t="s">
        <v>566</v>
      </c>
      <c r="F37" s="172">
        <v>2.86</v>
      </c>
      <c r="G37" s="172">
        <v>1.1146997053567149</v>
      </c>
      <c r="H37" s="164" t="s">
        <v>556</v>
      </c>
      <c r="I37" s="69"/>
      <c r="J37" s="69"/>
    </row>
    <row r="38" spans="1:10" x14ac:dyDescent="0.25">
      <c r="A38" s="69" t="s">
        <v>586</v>
      </c>
      <c r="B38" s="72" t="s">
        <v>202</v>
      </c>
      <c r="C38" s="74" t="s">
        <v>573</v>
      </c>
      <c r="D38" s="74" t="s">
        <v>557</v>
      </c>
      <c r="E38" s="171" t="s">
        <v>566</v>
      </c>
      <c r="F38" s="172">
        <v>0.2</v>
      </c>
      <c r="G38" s="172">
        <v>1.0602767179163368</v>
      </c>
      <c r="H38" s="164" t="s">
        <v>556</v>
      </c>
      <c r="I38" s="69"/>
      <c r="J38" s="69"/>
    </row>
    <row r="39" spans="1:10" x14ac:dyDescent="0.25">
      <c r="A39" s="69" t="s">
        <v>586</v>
      </c>
      <c r="B39" s="72" t="s">
        <v>199</v>
      </c>
      <c r="C39" s="74" t="s">
        <v>584</v>
      </c>
      <c r="D39" s="74" t="s">
        <v>558</v>
      </c>
      <c r="E39" s="171" t="s">
        <v>566</v>
      </c>
      <c r="F39" s="172">
        <v>10.298333333333334</v>
      </c>
      <c r="G39" s="172">
        <v>1.1094252747765492</v>
      </c>
      <c r="H39" s="164" t="s">
        <v>556</v>
      </c>
      <c r="I39" s="69"/>
      <c r="J39" s="69"/>
    </row>
    <row r="40" spans="1:10" x14ac:dyDescent="0.25">
      <c r="A40" s="69" t="s">
        <v>586</v>
      </c>
      <c r="B40" s="72" t="s">
        <v>200</v>
      </c>
      <c r="C40" s="74" t="s">
        <v>584</v>
      </c>
      <c r="D40" s="74" t="s">
        <v>558</v>
      </c>
      <c r="E40" s="171" t="s">
        <v>566</v>
      </c>
      <c r="F40" s="172">
        <v>7.2945000000000002</v>
      </c>
      <c r="G40" s="172">
        <v>1.1595845211636089</v>
      </c>
      <c r="H40" s="164" t="s">
        <v>556</v>
      </c>
      <c r="I40" s="69"/>
      <c r="J40" s="69"/>
    </row>
    <row r="41" spans="1:10" x14ac:dyDescent="0.25">
      <c r="A41" s="69" t="s">
        <v>586</v>
      </c>
      <c r="B41" s="72" t="s">
        <v>561</v>
      </c>
      <c r="C41" s="74" t="s">
        <v>584</v>
      </c>
      <c r="D41" s="74" t="s">
        <v>558</v>
      </c>
      <c r="E41" s="171" t="s">
        <v>566</v>
      </c>
      <c r="F41" s="172">
        <v>3.0885000000000002</v>
      </c>
      <c r="G41" s="172">
        <v>0.80902507472990981</v>
      </c>
      <c r="H41" s="164" t="s">
        <v>556</v>
      </c>
      <c r="I41" s="69"/>
      <c r="J41" s="69"/>
    </row>
    <row r="42" spans="1:10" x14ac:dyDescent="0.25">
      <c r="A42" s="69" t="s">
        <v>586</v>
      </c>
      <c r="B42" s="72" t="s">
        <v>562</v>
      </c>
      <c r="C42" s="74" t="s">
        <v>584</v>
      </c>
      <c r="D42" s="74" t="s">
        <v>558</v>
      </c>
      <c r="E42" s="171" t="s">
        <v>566</v>
      </c>
      <c r="F42" s="172">
        <v>3.2606000000000002</v>
      </c>
      <c r="G42" s="172">
        <v>1.0030964618451366</v>
      </c>
      <c r="H42" s="164" t="s">
        <v>556</v>
      </c>
      <c r="I42" s="69"/>
      <c r="J42" s="69"/>
    </row>
    <row r="43" spans="1:10" x14ac:dyDescent="0.25">
      <c r="A43" s="69" t="s">
        <v>586</v>
      </c>
      <c r="B43" s="72" t="s">
        <v>203</v>
      </c>
      <c r="C43" s="74" t="s">
        <v>584</v>
      </c>
      <c r="D43" s="74" t="s">
        <v>558</v>
      </c>
      <c r="E43" s="171" t="s">
        <v>566</v>
      </c>
      <c r="F43" s="172">
        <v>-0.64749999999999996</v>
      </c>
      <c r="G43" s="172">
        <v>0.93762689471097427</v>
      </c>
      <c r="H43" s="164" t="s">
        <v>556</v>
      </c>
      <c r="I43" s="69"/>
      <c r="J43" s="69"/>
    </row>
    <row r="44" spans="1:10" x14ac:dyDescent="0.25">
      <c r="A44" s="69" t="s">
        <v>586</v>
      </c>
      <c r="B44" s="72" t="s">
        <v>204</v>
      </c>
      <c r="C44" s="74" t="s">
        <v>584</v>
      </c>
      <c r="D44" s="74" t="s">
        <v>558</v>
      </c>
      <c r="E44" s="171" t="s">
        <v>566</v>
      </c>
      <c r="F44" s="172">
        <v>6.6839999999999993</v>
      </c>
      <c r="G44" s="172">
        <v>0.99439186044603511</v>
      </c>
      <c r="H44" s="164" t="s">
        <v>556</v>
      </c>
      <c r="I44" s="69"/>
      <c r="J44" s="69"/>
    </row>
    <row r="45" spans="1:10" x14ac:dyDescent="0.25">
      <c r="A45" s="69" t="s">
        <v>586</v>
      </c>
      <c r="B45" s="174" t="s">
        <v>177</v>
      </c>
      <c r="C45" s="174"/>
      <c r="D45" s="74" t="s">
        <v>558</v>
      </c>
      <c r="E45" s="171" t="s">
        <v>566</v>
      </c>
      <c r="F45" s="172">
        <v>0.56535346225940053</v>
      </c>
      <c r="G45" s="172">
        <v>0.99585814464744526</v>
      </c>
      <c r="H45" s="165" t="s">
        <v>555</v>
      </c>
      <c r="I45" s="69"/>
      <c r="J45" s="69"/>
    </row>
    <row r="46" spans="1:10" x14ac:dyDescent="0.25">
      <c r="A46" s="69" t="s">
        <v>586</v>
      </c>
      <c r="B46" s="174" t="s">
        <v>178</v>
      </c>
      <c r="C46" s="174"/>
      <c r="D46" s="74" t="s">
        <v>558</v>
      </c>
      <c r="E46" s="171" t="s">
        <v>566</v>
      </c>
      <c r="F46" s="172">
        <v>0.49733438876547514</v>
      </c>
      <c r="G46" s="172">
        <v>0.98</v>
      </c>
      <c r="H46" s="165" t="s">
        <v>555</v>
      </c>
      <c r="I46" s="69"/>
      <c r="J46" s="69"/>
    </row>
    <row r="47" spans="1:10" x14ac:dyDescent="0.25">
      <c r="A47" s="69" t="s">
        <v>586</v>
      </c>
      <c r="B47" s="174" t="s">
        <v>179</v>
      </c>
      <c r="C47" s="174"/>
      <c r="D47" s="74" t="s">
        <v>558</v>
      </c>
      <c r="E47" s="171" t="s">
        <v>566</v>
      </c>
      <c r="F47" s="172">
        <v>1.62844923338645</v>
      </c>
      <c r="G47" s="172">
        <v>0.90300000000000002</v>
      </c>
      <c r="H47" s="165" t="s">
        <v>555</v>
      </c>
      <c r="I47" s="69"/>
      <c r="J47" s="69"/>
    </row>
    <row r="48" spans="1:10" x14ac:dyDescent="0.25">
      <c r="A48" s="69" t="s">
        <v>586</v>
      </c>
      <c r="B48" s="174" t="s">
        <v>180</v>
      </c>
      <c r="C48" s="174"/>
      <c r="D48" s="74" t="s">
        <v>558</v>
      </c>
      <c r="E48" s="171" t="s">
        <v>566</v>
      </c>
      <c r="F48" s="172">
        <v>-0.11923745615523051</v>
      </c>
      <c r="G48" s="172">
        <v>0.92</v>
      </c>
      <c r="H48" s="165" t="s">
        <v>555</v>
      </c>
      <c r="I48" s="69"/>
      <c r="J48" s="69"/>
    </row>
    <row r="49" spans="1:10" x14ac:dyDescent="0.25">
      <c r="A49" s="69" t="s">
        <v>586</v>
      </c>
      <c r="B49" s="174" t="s">
        <v>181</v>
      </c>
      <c r="C49" s="174"/>
      <c r="D49" s="74" t="s">
        <v>558</v>
      </c>
      <c r="E49" s="171" t="s">
        <v>566</v>
      </c>
      <c r="F49" s="172">
        <v>0.87653356569342555</v>
      </c>
      <c r="G49" s="172">
        <v>0.8</v>
      </c>
      <c r="H49" s="165" t="s">
        <v>555</v>
      </c>
      <c r="I49" s="69"/>
      <c r="J49" s="69"/>
    </row>
    <row r="50" spans="1:10" x14ac:dyDescent="0.25">
      <c r="A50" s="69" t="s">
        <v>586</v>
      </c>
      <c r="B50" s="174" t="s">
        <v>182</v>
      </c>
      <c r="C50" s="174"/>
      <c r="D50" s="74" t="s">
        <v>558</v>
      </c>
      <c r="E50" s="171" t="s">
        <v>566</v>
      </c>
      <c r="F50" s="172">
        <v>8.9154391890366043</v>
      </c>
      <c r="G50" s="172">
        <v>0.82</v>
      </c>
      <c r="H50" s="165" t="s">
        <v>555</v>
      </c>
      <c r="I50" s="69"/>
      <c r="J50" s="69"/>
    </row>
    <row r="51" spans="1:10" x14ac:dyDescent="0.25">
      <c r="A51" s="69" t="s">
        <v>586</v>
      </c>
      <c r="B51" s="174" t="s">
        <v>183</v>
      </c>
      <c r="C51" s="174"/>
      <c r="D51" s="74" t="s">
        <v>558</v>
      </c>
      <c r="E51" s="171" t="s">
        <v>566</v>
      </c>
      <c r="F51" s="172">
        <v>4.7911828553379019</v>
      </c>
      <c r="G51" s="172">
        <v>0.82</v>
      </c>
      <c r="H51" s="165" t="s">
        <v>555</v>
      </c>
      <c r="I51" s="69"/>
      <c r="J51" s="69"/>
    </row>
    <row r="52" spans="1:10" x14ac:dyDescent="0.25">
      <c r="A52" s="69" t="s">
        <v>586</v>
      </c>
      <c r="B52" s="174" t="s">
        <v>184</v>
      </c>
      <c r="C52" s="174"/>
      <c r="D52" s="74" t="s">
        <v>558</v>
      </c>
      <c r="E52" s="171" t="s">
        <v>566</v>
      </c>
      <c r="F52" s="172">
        <v>6.7372170601791188</v>
      </c>
      <c r="G52" s="172">
        <v>0.8</v>
      </c>
      <c r="H52" s="165" t="s">
        <v>555</v>
      </c>
      <c r="I52" s="69"/>
      <c r="J52" s="69"/>
    </row>
    <row r="53" spans="1:10" x14ac:dyDescent="0.25">
      <c r="A53" s="69" t="s">
        <v>586</v>
      </c>
      <c r="B53" s="174" t="s">
        <v>185</v>
      </c>
      <c r="C53" s="174"/>
      <c r="D53" s="74" t="s">
        <v>558</v>
      </c>
      <c r="E53" s="171" t="s">
        <v>566</v>
      </c>
      <c r="F53" s="172">
        <v>4.1214432267498484</v>
      </c>
      <c r="G53" s="172">
        <v>0.80335058121275804</v>
      </c>
      <c r="H53" s="165" t="s">
        <v>555</v>
      </c>
      <c r="I53" s="69"/>
      <c r="J53" s="69"/>
    </row>
    <row r="54" spans="1:10" x14ac:dyDescent="0.25">
      <c r="A54" s="69" t="s">
        <v>586</v>
      </c>
      <c r="B54" s="174" t="s">
        <v>186</v>
      </c>
      <c r="C54" s="174"/>
      <c r="D54" s="74" t="s">
        <v>558</v>
      </c>
      <c r="E54" s="171" t="s">
        <v>566</v>
      </c>
      <c r="F54" s="172">
        <v>4.8677430241847146</v>
      </c>
      <c r="G54" s="172">
        <v>0.85</v>
      </c>
      <c r="H54" s="165" t="s">
        <v>555</v>
      </c>
      <c r="I54" s="69"/>
      <c r="J54" s="69"/>
    </row>
    <row r="55" spans="1:10" x14ac:dyDescent="0.25">
      <c r="A55" s="69" t="s">
        <v>586</v>
      </c>
      <c r="B55" s="174" t="s">
        <v>187</v>
      </c>
      <c r="C55" s="174"/>
      <c r="D55" s="74" t="s">
        <v>558</v>
      </c>
      <c r="E55" s="171" t="s">
        <v>566</v>
      </c>
      <c r="F55" s="172">
        <v>4.1333186591545612</v>
      </c>
      <c r="G55" s="172">
        <v>0.87</v>
      </c>
      <c r="H55" s="165" t="s">
        <v>555</v>
      </c>
      <c r="I55" s="69"/>
      <c r="J55" s="69"/>
    </row>
    <row r="56" spans="1:10" x14ac:dyDescent="0.25">
      <c r="A56" s="69" t="s">
        <v>586</v>
      </c>
      <c r="B56" s="174" t="s">
        <v>188</v>
      </c>
      <c r="C56" s="174"/>
      <c r="D56" s="74" t="s">
        <v>558</v>
      </c>
      <c r="E56" s="171" t="s">
        <v>566</v>
      </c>
      <c r="F56" s="172">
        <v>3.0334763632460495</v>
      </c>
      <c r="G56" s="172">
        <v>0.91</v>
      </c>
      <c r="H56" s="165" t="s">
        <v>555</v>
      </c>
      <c r="I56" s="69"/>
      <c r="J56" s="69"/>
    </row>
    <row r="57" spans="1:10" x14ac:dyDescent="0.25">
      <c r="A57" s="69" t="s">
        <v>586</v>
      </c>
      <c r="B57" s="174" t="s">
        <v>189</v>
      </c>
      <c r="C57" s="174"/>
      <c r="D57" s="74" t="s">
        <v>558</v>
      </c>
      <c r="E57" s="171" t="s">
        <v>566</v>
      </c>
      <c r="F57" s="172">
        <v>8.3768781213080192</v>
      </c>
      <c r="G57" s="172">
        <v>0.91</v>
      </c>
      <c r="H57" s="165" t="s">
        <v>555</v>
      </c>
      <c r="I57" s="69"/>
      <c r="J57" s="69"/>
    </row>
    <row r="58" spans="1:10" x14ac:dyDescent="0.25">
      <c r="A58" s="69" t="s">
        <v>586</v>
      </c>
      <c r="B58" s="174" t="s">
        <v>190</v>
      </c>
      <c r="C58" s="174"/>
      <c r="D58" s="74" t="s">
        <v>558</v>
      </c>
      <c r="E58" s="171" t="s">
        <v>566</v>
      </c>
      <c r="F58" s="172">
        <v>9.7337169451676218</v>
      </c>
      <c r="G58" s="172">
        <v>0.93</v>
      </c>
      <c r="H58" s="165" t="s">
        <v>555</v>
      </c>
      <c r="I58" s="69"/>
      <c r="J58" s="69"/>
    </row>
    <row r="59" spans="1:10" x14ac:dyDescent="0.25">
      <c r="A59" s="69" t="s">
        <v>586</v>
      </c>
      <c r="B59" s="174" t="s">
        <v>191</v>
      </c>
      <c r="C59" s="174"/>
      <c r="D59" s="74" t="s">
        <v>558</v>
      </c>
      <c r="E59" s="171" t="s">
        <v>566</v>
      </c>
      <c r="F59" s="172">
        <v>5.9877319181225532</v>
      </c>
      <c r="G59" s="172">
        <v>0.97</v>
      </c>
      <c r="H59" s="165" t="s">
        <v>555</v>
      </c>
      <c r="I59" s="69"/>
      <c r="J59" s="69"/>
    </row>
    <row r="60" spans="1:10" x14ac:dyDescent="0.25">
      <c r="A60" s="69" t="s">
        <v>586</v>
      </c>
      <c r="B60" s="174" t="s">
        <v>192</v>
      </c>
      <c r="C60" s="174"/>
      <c r="D60" s="74" t="s">
        <v>558</v>
      </c>
      <c r="E60" s="171" t="s">
        <v>566</v>
      </c>
      <c r="F60" s="172">
        <v>6.8646242234952464</v>
      </c>
      <c r="G60" s="172">
        <v>0.96799999999999997</v>
      </c>
      <c r="H60" s="165" t="s">
        <v>555</v>
      </c>
      <c r="I60" s="69"/>
      <c r="J60" s="69"/>
    </row>
    <row r="61" spans="1:10" x14ac:dyDescent="0.25">
      <c r="A61" s="69" t="s">
        <v>586</v>
      </c>
      <c r="B61" s="174" t="s">
        <v>193</v>
      </c>
      <c r="C61" s="174"/>
      <c r="D61" s="74" t="s">
        <v>558</v>
      </c>
      <c r="E61" s="171" t="s">
        <v>566</v>
      </c>
      <c r="F61" s="172">
        <v>7.196731629621981</v>
      </c>
      <c r="G61" s="172">
        <v>1.0069999999999999</v>
      </c>
      <c r="H61" s="165" t="s">
        <v>555</v>
      </c>
      <c r="I61" s="69"/>
      <c r="J61" s="69"/>
    </row>
    <row r="62" spans="1:10" x14ac:dyDescent="0.25">
      <c r="A62" s="69" t="s">
        <v>586</v>
      </c>
      <c r="B62" s="174" t="s">
        <v>194</v>
      </c>
      <c r="C62" s="174"/>
      <c r="D62" s="74" t="s">
        <v>558</v>
      </c>
      <c r="E62" s="171" t="s">
        <v>566</v>
      </c>
      <c r="F62" s="172">
        <v>7.8402973963588281</v>
      </c>
      <c r="G62" s="172">
        <v>0.99</v>
      </c>
      <c r="H62" s="165" t="s">
        <v>555</v>
      </c>
      <c r="I62" s="69"/>
      <c r="J62" s="69"/>
    </row>
    <row r="63" spans="1:10" x14ac:dyDescent="0.25">
      <c r="A63" s="69" t="s">
        <v>586</v>
      </c>
      <c r="B63" s="174" t="s">
        <v>195</v>
      </c>
      <c r="C63" s="174"/>
      <c r="D63" s="74" t="s">
        <v>558</v>
      </c>
      <c r="E63" s="171" t="s">
        <v>566</v>
      </c>
      <c r="F63" s="172">
        <v>8.8160565304679679</v>
      </c>
      <c r="G63" s="172">
        <v>1.04</v>
      </c>
      <c r="H63" s="165" t="s">
        <v>555</v>
      </c>
      <c r="I63" s="69"/>
      <c r="J63" s="69"/>
    </row>
    <row r="64" spans="1:10" x14ac:dyDescent="0.25">
      <c r="A64" s="69" t="s">
        <v>586</v>
      </c>
      <c r="B64" s="174" t="s">
        <v>196</v>
      </c>
      <c r="C64" s="174"/>
      <c r="D64" s="74" t="s">
        <v>558</v>
      </c>
      <c r="E64" s="171" t="s">
        <v>566</v>
      </c>
      <c r="F64" s="172">
        <v>6.943441456071147</v>
      </c>
      <c r="G64" s="172">
        <v>1.04</v>
      </c>
      <c r="H64" s="165" t="s">
        <v>555</v>
      </c>
      <c r="I64" s="69"/>
      <c r="J64" s="69"/>
    </row>
    <row r="65" spans="1:10" x14ac:dyDescent="0.25">
      <c r="A65" s="69" t="s">
        <v>586</v>
      </c>
      <c r="B65" s="174" t="s">
        <v>197</v>
      </c>
      <c r="C65" s="174"/>
      <c r="D65" s="74" t="s">
        <v>558</v>
      </c>
      <c r="E65" s="171" t="s">
        <v>566</v>
      </c>
      <c r="F65" s="172">
        <v>6.9612724336806977</v>
      </c>
      <c r="G65" s="172">
        <v>1.0665866096851568</v>
      </c>
      <c r="H65" s="165" t="s">
        <v>555</v>
      </c>
      <c r="I65" s="69"/>
      <c r="J65" s="69"/>
    </row>
    <row r="66" spans="1:10" x14ac:dyDescent="0.25">
      <c r="A66" s="69" t="s">
        <v>586</v>
      </c>
      <c r="B66" s="72" t="s">
        <v>488</v>
      </c>
      <c r="C66" s="72"/>
      <c r="D66" s="74" t="s">
        <v>558</v>
      </c>
      <c r="E66" s="171" t="s">
        <v>566</v>
      </c>
      <c r="F66" s="172">
        <v>6</v>
      </c>
      <c r="G66" s="172">
        <v>0.93</v>
      </c>
      <c r="H66" s="173" t="s">
        <v>444</v>
      </c>
      <c r="I66" s="69"/>
      <c r="J66" s="69"/>
    </row>
    <row r="67" spans="1:10" x14ac:dyDescent="0.25">
      <c r="A67" s="69" t="s">
        <v>586</v>
      </c>
      <c r="B67" s="72" t="s">
        <v>437</v>
      </c>
      <c r="C67" s="72"/>
      <c r="D67" s="74" t="s">
        <v>558</v>
      </c>
      <c r="E67" s="171" t="s">
        <v>566</v>
      </c>
      <c r="F67" s="172">
        <v>6.5</v>
      </c>
      <c r="G67" s="172">
        <v>1.29</v>
      </c>
      <c r="H67" s="173" t="s">
        <v>444</v>
      </c>
      <c r="I67" s="69"/>
      <c r="J67" s="69"/>
    </row>
    <row r="68" spans="1:10" x14ac:dyDescent="0.25">
      <c r="A68" s="69" t="s">
        <v>586</v>
      </c>
      <c r="B68" s="72" t="s">
        <v>194</v>
      </c>
      <c r="C68" s="72"/>
      <c r="D68" s="74" t="s">
        <v>558</v>
      </c>
      <c r="E68" s="171" t="s">
        <v>566</v>
      </c>
      <c r="F68" s="172">
        <v>6.4</v>
      </c>
      <c r="G68" s="172">
        <v>0.99</v>
      </c>
      <c r="H68" s="173" t="s">
        <v>444</v>
      </c>
      <c r="I68" s="69"/>
      <c r="J68" s="69"/>
    </row>
    <row r="69" spans="1:10" x14ac:dyDescent="0.25">
      <c r="A69" s="69" t="s">
        <v>586</v>
      </c>
      <c r="B69" s="72" t="s">
        <v>184</v>
      </c>
      <c r="C69" s="72"/>
      <c r="D69" s="74" t="s">
        <v>558</v>
      </c>
      <c r="E69" s="171" t="s">
        <v>566</v>
      </c>
      <c r="F69" s="172">
        <v>6</v>
      </c>
      <c r="G69" s="172">
        <v>0.8</v>
      </c>
      <c r="H69" s="173" t="s">
        <v>444</v>
      </c>
      <c r="I69" s="69"/>
      <c r="J69" s="69"/>
    </row>
    <row r="70" spans="1:10" x14ac:dyDescent="0.25">
      <c r="A70" s="69" t="s">
        <v>586</v>
      </c>
      <c r="B70" s="72" t="s">
        <v>190</v>
      </c>
      <c r="C70" s="72"/>
      <c r="D70" s="74" t="s">
        <v>558</v>
      </c>
      <c r="E70" s="171" t="s">
        <v>566</v>
      </c>
      <c r="F70" s="172">
        <v>8.5</v>
      </c>
      <c r="G70" s="172">
        <v>0.93</v>
      </c>
      <c r="H70" s="173" t="s">
        <v>444</v>
      </c>
      <c r="I70" s="69"/>
      <c r="J70" s="69"/>
    </row>
    <row r="71" spans="1:10" x14ac:dyDescent="0.25">
      <c r="A71" s="69" t="s">
        <v>586</v>
      </c>
      <c r="B71" s="72" t="s">
        <v>189</v>
      </c>
      <c r="C71" s="72"/>
      <c r="D71" s="74" t="s">
        <v>558</v>
      </c>
      <c r="E71" s="171" t="s">
        <v>566</v>
      </c>
      <c r="F71" s="172">
        <v>7.6</v>
      </c>
      <c r="G71" s="172">
        <v>0.91</v>
      </c>
      <c r="H71" s="173" t="s">
        <v>444</v>
      </c>
      <c r="I71" s="69"/>
      <c r="J71" s="69"/>
    </row>
    <row r="72" spans="1:10" x14ac:dyDescent="0.25">
      <c r="A72" s="69" t="s">
        <v>586</v>
      </c>
      <c r="B72" s="72" t="s">
        <v>489</v>
      </c>
      <c r="C72" s="72"/>
      <c r="D72" s="74" t="s">
        <v>558</v>
      </c>
      <c r="E72" s="171" t="s">
        <v>566</v>
      </c>
      <c r="F72" s="172">
        <v>3.8</v>
      </c>
      <c r="G72" s="172">
        <v>0.74</v>
      </c>
      <c r="H72" s="173" t="s">
        <v>444</v>
      </c>
      <c r="I72" s="69"/>
      <c r="J72" s="69"/>
    </row>
    <row r="73" spans="1:10" x14ac:dyDescent="0.25">
      <c r="A73" s="69" t="s">
        <v>586</v>
      </c>
      <c r="B73" s="72" t="s">
        <v>191</v>
      </c>
      <c r="C73" s="72"/>
      <c r="D73" s="74" t="s">
        <v>558</v>
      </c>
      <c r="E73" s="171" t="s">
        <v>566</v>
      </c>
      <c r="F73" s="172">
        <v>5.2</v>
      </c>
      <c r="G73" s="172">
        <v>0.97</v>
      </c>
      <c r="H73" s="173" t="s">
        <v>444</v>
      </c>
      <c r="I73" s="69"/>
      <c r="J73" s="69"/>
    </row>
    <row r="74" spans="1:10" x14ac:dyDescent="0.25">
      <c r="A74" s="69" t="s">
        <v>586</v>
      </c>
      <c r="B74" s="72" t="s">
        <v>490</v>
      </c>
      <c r="C74" s="72"/>
      <c r="D74" s="74" t="s">
        <v>558</v>
      </c>
      <c r="E74" s="171" t="s">
        <v>566</v>
      </c>
      <c r="F74" s="172">
        <v>6</v>
      </c>
      <c r="G74" s="172">
        <v>0.74</v>
      </c>
      <c r="H74" s="173" t="s">
        <v>444</v>
      </c>
      <c r="I74" s="69"/>
      <c r="J74" s="69"/>
    </row>
    <row r="75" spans="1:10" x14ac:dyDescent="0.25">
      <c r="A75" s="69" t="s">
        <v>586</v>
      </c>
      <c r="B75" s="72" t="s">
        <v>195</v>
      </c>
      <c r="C75" s="72"/>
      <c r="D75" s="74" t="s">
        <v>558</v>
      </c>
      <c r="E75" s="171" t="s">
        <v>566</v>
      </c>
      <c r="F75" s="172">
        <v>6.7</v>
      </c>
      <c r="G75" s="172">
        <v>1.04</v>
      </c>
      <c r="H75" s="173" t="s">
        <v>444</v>
      </c>
      <c r="I75" s="69"/>
      <c r="J75" s="69"/>
    </row>
    <row r="76" spans="1:10" x14ac:dyDescent="0.25">
      <c r="A76" s="69" t="s">
        <v>586</v>
      </c>
      <c r="B76" s="72" t="s">
        <v>440</v>
      </c>
      <c r="C76" s="72"/>
      <c r="D76" s="74" t="s">
        <v>558</v>
      </c>
      <c r="E76" s="171" t="s">
        <v>566</v>
      </c>
      <c r="F76" s="172">
        <v>2</v>
      </c>
      <c r="G76" s="172">
        <v>0.93</v>
      </c>
      <c r="H76" s="173" t="s">
        <v>444</v>
      </c>
      <c r="I76" s="69"/>
      <c r="J76" s="69"/>
    </row>
    <row r="77" spans="1:10" x14ac:dyDescent="0.25">
      <c r="A77" s="69" t="s">
        <v>586</v>
      </c>
      <c r="B77" s="72" t="s">
        <v>491</v>
      </c>
      <c r="C77" s="72"/>
      <c r="D77" s="74" t="s">
        <v>558</v>
      </c>
      <c r="E77" s="171" t="s">
        <v>566</v>
      </c>
      <c r="F77" s="172">
        <v>2.9</v>
      </c>
      <c r="G77" s="172">
        <v>0.88</v>
      </c>
      <c r="H77" s="173" t="s">
        <v>444</v>
      </c>
      <c r="I77" s="69"/>
      <c r="J77" s="69"/>
    </row>
    <row r="78" spans="1:10" x14ac:dyDescent="0.25">
      <c r="A78" s="69" t="s">
        <v>586</v>
      </c>
      <c r="B78" s="72" t="s">
        <v>185</v>
      </c>
      <c r="C78" s="72"/>
      <c r="D78" s="74" t="s">
        <v>558</v>
      </c>
      <c r="E78" s="171" t="s">
        <v>566</v>
      </c>
      <c r="F78" s="172">
        <v>3.1</v>
      </c>
      <c r="G78" s="172">
        <v>0.8</v>
      </c>
      <c r="H78" s="173" t="s">
        <v>444</v>
      </c>
      <c r="I78" s="69"/>
      <c r="J78" s="69"/>
    </row>
    <row r="79" spans="1:10" x14ac:dyDescent="0.25">
      <c r="A79" s="69" t="s">
        <v>586</v>
      </c>
      <c r="B79" s="72" t="s">
        <v>492</v>
      </c>
      <c r="C79" s="72"/>
      <c r="D79" s="74" t="s">
        <v>558</v>
      </c>
      <c r="E79" s="171" t="s">
        <v>566</v>
      </c>
      <c r="F79" s="172">
        <v>4.5</v>
      </c>
      <c r="G79" s="172">
        <v>0.88</v>
      </c>
      <c r="H79" s="173" t="s">
        <v>444</v>
      </c>
      <c r="I79" s="69"/>
      <c r="J79" s="69"/>
    </row>
    <row r="80" spans="1:10" x14ac:dyDescent="0.25">
      <c r="A80" s="69" t="s">
        <v>586</v>
      </c>
      <c r="B80" s="72" t="s">
        <v>197</v>
      </c>
      <c r="C80" s="72"/>
      <c r="D80" s="74" t="s">
        <v>558</v>
      </c>
      <c r="E80" s="171" t="s">
        <v>566</v>
      </c>
      <c r="F80" s="172">
        <v>6</v>
      </c>
      <c r="G80" s="172">
        <v>1.07</v>
      </c>
      <c r="H80" s="173" t="s">
        <v>444</v>
      </c>
      <c r="I80" s="69"/>
      <c r="J80" s="69"/>
    </row>
    <row r="81" spans="1:10" x14ac:dyDescent="0.25">
      <c r="A81" s="69" t="s">
        <v>586</v>
      </c>
      <c r="B81" s="72" t="s">
        <v>186</v>
      </c>
      <c r="C81" s="72"/>
      <c r="D81" s="74" t="s">
        <v>558</v>
      </c>
      <c r="E81" s="171" t="s">
        <v>566</v>
      </c>
      <c r="F81" s="172">
        <v>4.3</v>
      </c>
      <c r="G81" s="172">
        <v>0.85</v>
      </c>
      <c r="H81" s="173" t="s">
        <v>444</v>
      </c>
      <c r="I81" s="69"/>
      <c r="J81" s="69"/>
    </row>
    <row r="82" spans="1:10" x14ac:dyDescent="0.25">
      <c r="A82" s="69" t="s">
        <v>586</v>
      </c>
      <c r="B82" s="72" t="s">
        <v>493</v>
      </c>
      <c r="C82" s="72"/>
      <c r="D82" s="74" t="s">
        <v>558</v>
      </c>
      <c r="E82" s="171" t="s">
        <v>566</v>
      </c>
      <c r="F82" s="172">
        <v>6.8</v>
      </c>
      <c r="G82" s="172">
        <v>0.83</v>
      </c>
      <c r="H82" s="173" t="s">
        <v>444</v>
      </c>
      <c r="I82" s="69"/>
      <c r="J82" s="69"/>
    </row>
    <row r="83" spans="1:10" x14ac:dyDescent="0.25">
      <c r="A83" s="69" t="s">
        <v>586</v>
      </c>
      <c r="B83" s="72" t="s">
        <v>494</v>
      </c>
      <c r="C83" s="72"/>
      <c r="D83" s="74" t="s">
        <v>558</v>
      </c>
      <c r="E83" s="171" t="s">
        <v>566</v>
      </c>
      <c r="F83" s="172">
        <v>2</v>
      </c>
      <c r="G83" s="172">
        <v>0.85</v>
      </c>
      <c r="H83" s="173" t="s">
        <v>444</v>
      </c>
      <c r="I83" s="69"/>
      <c r="J83" s="69"/>
    </row>
    <row r="84" spans="1:10" x14ac:dyDescent="0.25">
      <c r="A84" s="69" t="s">
        <v>586</v>
      </c>
      <c r="B84" s="72" t="s">
        <v>177</v>
      </c>
      <c r="C84" s="72"/>
      <c r="D84" s="74" t="s">
        <v>558</v>
      </c>
      <c r="E84" s="171" t="s">
        <v>566</v>
      </c>
      <c r="F84" s="172">
        <v>2.6</v>
      </c>
      <c r="G84" s="172">
        <v>1</v>
      </c>
      <c r="H84" s="173" t="s">
        <v>444</v>
      </c>
      <c r="I84" s="69"/>
      <c r="J84" s="69"/>
    </row>
    <row r="85" spans="1:10" x14ac:dyDescent="0.25">
      <c r="A85" s="69" t="s">
        <v>586</v>
      </c>
      <c r="B85" s="72" t="s">
        <v>495</v>
      </c>
      <c r="C85" s="72"/>
      <c r="D85" s="74" t="s">
        <v>558</v>
      </c>
      <c r="E85" s="171" t="s">
        <v>566</v>
      </c>
      <c r="F85" s="172">
        <v>4.8</v>
      </c>
      <c r="G85" s="172">
        <v>0.84</v>
      </c>
      <c r="H85" s="173" t="s">
        <v>444</v>
      </c>
      <c r="I85" s="69"/>
      <c r="J85" s="69"/>
    </row>
    <row r="86" spans="1:10" x14ac:dyDescent="0.25">
      <c r="A86" s="69" t="s">
        <v>586</v>
      </c>
      <c r="B86" s="72" t="s">
        <v>496</v>
      </c>
      <c r="C86" s="72"/>
      <c r="D86" s="74" t="s">
        <v>558</v>
      </c>
      <c r="E86" s="171" t="s">
        <v>566</v>
      </c>
      <c r="F86" s="172">
        <v>5.4</v>
      </c>
      <c r="G86" s="172">
        <v>0.79</v>
      </c>
      <c r="H86" s="173" t="s">
        <v>444</v>
      </c>
      <c r="I86" s="69"/>
      <c r="J86" s="69"/>
    </row>
    <row r="87" spans="1:10" x14ac:dyDescent="0.25">
      <c r="A87" s="69" t="s">
        <v>586</v>
      </c>
      <c r="B87" s="72" t="s">
        <v>196</v>
      </c>
      <c r="C87" s="72"/>
      <c r="D87" s="74" t="s">
        <v>558</v>
      </c>
      <c r="E87" s="171" t="s">
        <v>566</v>
      </c>
      <c r="F87" s="172">
        <v>7.1</v>
      </c>
      <c r="G87" s="172">
        <v>1.04</v>
      </c>
      <c r="H87" s="173" t="s">
        <v>444</v>
      </c>
      <c r="I87" s="69"/>
      <c r="J87" s="69"/>
    </row>
    <row r="88" spans="1:10" x14ac:dyDescent="0.25">
      <c r="A88" s="69" t="s">
        <v>586</v>
      </c>
      <c r="B88" s="72" t="s">
        <v>497</v>
      </c>
      <c r="C88" s="72"/>
      <c r="D88" s="74" t="s">
        <v>558</v>
      </c>
      <c r="E88" s="171" t="s">
        <v>566</v>
      </c>
      <c r="F88" s="172">
        <v>7.5</v>
      </c>
      <c r="G88" s="172">
        <v>0.79</v>
      </c>
      <c r="H88" s="173" t="s">
        <v>444</v>
      </c>
      <c r="I88" s="69"/>
      <c r="J88" s="69"/>
    </row>
    <row r="89" spans="1:10" x14ac:dyDescent="0.25">
      <c r="A89" s="69" t="s">
        <v>586</v>
      </c>
      <c r="B89" s="72" t="s">
        <v>178</v>
      </c>
      <c r="C89" s="72"/>
      <c r="D89" s="74" t="s">
        <v>558</v>
      </c>
      <c r="E89" s="171" t="s">
        <v>566</v>
      </c>
      <c r="F89" s="172">
        <v>2.8</v>
      </c>
      <c r="G89" s="172">
        <v>0.98</v>
      </c>
      <c r="H89" s="173" t="s">
        <v>444</v>
      </c>
      <c r="I89" s="69"/>
      <c r="J89" s="69"/>
    </row>
    <row r="90" spans="1:10" x14ac:dyDescent="0.25">
      <c r="A90" s="69" t="s">
        <v>586</v>
      </c>
      <c r="B90" s="72" t="s">
        <v>181</v>
      </c>
      <c r="C90" s="72"/>
      <c r="D90" s="74" t="s">
        <v>558</v>
      </c>
      <c r="E90" s="171" t="s">
        <v>566</v>
      </c>
      <c r="F90" s="172">
        <v>4.0999999999999996</v>
      </c>
      <c r="G90" s="172">
        <v>0.8</v>
      </c>
      <c r="H90" s="173" t="s">
        <v>444</v>
      </c>
      <c r="I90" s="69"/>
      <c r="J90" s="69"/>
    </row>
    <row r="91" spans="1:10" x14ac:dyDescent="0.25">
      <c r="A91" s="69" t="s">
        <v>586</v>
      </c>
      <c r="B91" s="72" t="s">
        <v>187</v>
      </c>
      <c r="C91" s="72"/>
      <c r="D91" s="74" t="s">
        <v>558</v>
      </c>
      <c r="E91" s="171" t="s">
        <v>566</v>
      </c>
      <c r="F91" s="172">
        <v>3.3</v>
      </c>
      <c r="G91" s="172">
        <v>0.87</v>
      </c>
      <c r="H91" s="173" t="s">
        <v>444</v>
      </c>
      <c r="I91" s="69"/>
      <c r="J91" s="69"/>
    </row>
    <row r="92" spans="1:10" x14ac:dyDescent="0.25">
      <c r="A92" s="69" t="s">
        <v>586</v>
      </c>
      <c r="B92" s="72" t="s">
        <v>188</v>
      </c>
      <c r="C92" s="72"/>
      <c r="D92" s="74" t="s">
        <v>558</v>
      </c>
      <c r="E92" s="171" t="s">
        <v>566</v>
      </c>
      <c r="F92" s="172">
        <v>2.9</v>
      </c>
      <c r="G92" s="172">
        <v>0.91</v>
      </c>
      <c r="H92" s="173" t="s">
        <v>444</v>
      </c>
      <c r="I92" s="69"/>
      <c r="J92" s="69"/>
    </row>
    <row r="93" spans="1:10" x14ac:dyDescent="0.25">
      <c r="A93" s="69" t="s">
        <v>586</v>
      </c>
      <c r="B93" s="72" t="s">
        <v>180</v>
      </c>
      <c r="C93" s="72"/>
      <c r="D93" s="74" t="s">
        <v>558</v>
      </c>
      <c r="E93" s="171" t="s">
        <v>566</v>
      </c>
      <c r="F93" s="172">
        <v>2.2000000000000002</v>
      </c>
      <c r="G93" s="172">
        <v>0.92</v>
      </c>
      <c r="H93" s="173" t="s">
        <v>444</v>
      </c>
      <c r="I93" s="69"/>
      <c r="J93" s="69"/>
    </row>
    <row r="94" spans="1:10" x14ac:dyDescent="0.25">
      <c r="A94" s="69" t="s">
        <v>586</v>
      </c>
      <c r="B94" s="72" t="s">
        <v>498</v>
      </c>
      <c r="C94" s="72"/>
      <c r="D94" s="74" t="s">
        <v>558</v>
      </c>
      <c r="E94" s="171" t="s">
        <v>566</v>
      </c>
      <c r="F94" s="172">
        <v>3.2</v>
      </c>
      <c r="G94" s="172">
        <v>0.86</v>
      </c>
      <c r="H94" s="173" t="s">
        <v>444</v>
      </c>
      <c r="I94" s="69"/>
      <c r="J94" s="69"/>
    </row>
    <row r="95" spans="1:10" x14ac:dyDescent="0.25">
      <c r="A95" s="69" t="s">
        <v>586</v>
      </c>
      <c r="B95" s="72" t="s">
        <v>499</v>
      </c>
      <c r="C95" s="72"/>
      <c r="D95" s="74" t="s">
        <v>558</v>
      </c>
      <c r="E95" s="171" t="s">
        <v>566</v>
      </c>
      <c r="F95" s="172">
        <v>3.1</v>
      </c>
      <c r="G95" s="172">
        <v>0.91</v>
      </c>
      <c r="H95" s="173" t="s">
        <v>444</v>
      </c>
      <c r="I95" s="69"/>
      <c r="J95" s="69"/>
    </row>
    <row r="96" spans="1:10" x14ac:dyDescent="0.25">
      <c r="A96" s="69" t="s">
        <v>586</v>
      </c>
      <c r="B96" s="72" t="s">
        <v>500</v>
      </c>
      <c r="C96" s="72"/>
      <c r="D96" s="74" t="s">
        <v>558</v>
      </c>
      <c r="E96" s="171" t="s">
        <v>566</v>
      </c>
      <c r="F96" s="172">
        <v>8.6</v>
      </c>
      <c r="G96" s="172">
        <v>0.82</v>
      </c>
      <c r="H96" s="173" t="s">
        <v>444</v>
      </c>
      <c r="I96" s="69"/>
      <c r="J96" s="69"/>
    </row>
    <row r="97" spans="1:10" x14ac:dyDescent="0.25">
      <c r="A97" s="69" t="s">
        <v>586</v>
      </c>
      <c r="B97" s="72" t="s">
        <v>501</v>
      </c>
      <c r="C97" s="72"/>
      <c r="D97" s="74" t="s">
        <v>558</v>
      </c>
      <c r="E97" s="171" t="s">
        <v>566</v>
      </c>
      <c r="F97" s="172">
        <v>2.8</v>
      </c>
      <c r="G97" s="172">
        <v>0.77</v>
      </c>
      <c r="H97" s="173" t="s">
        <v>444</v>
      </c>
      <c r="I97" s="69"/>
      <c r="J97" s="69"/>
    </row>
    <row r="98" spans="1:10" x14ac:dyDescent="0.25">
      <c r="A98" s="69" t="s">
        <v>586</v>
      </c>
      <c r="B98" s="72" t="s">
        <v>502</v>
      </c>
      <c r="C98" s="72"/>
      <c r="D98" s="74" t="s">
        <v>558</v>
      </c>
      <c r="E98" s="171" t="s">
        <v>566</v>
      </c>
      <c r="F98" s="172">
        <v>3</v>
      </c>
      <c r="G98" s="172">
        <v>1.02</v>
      </c>
      <c r="H98" s="173" t="s">
        <v>444</v>
      </c>
      <c r="I98" s="69"/>
      <c r="J98" s="69"/>
    </row>
    <row r="99" spans="1:10" x14ac:dyDescent="0.25">
      <c r="A99" s="69" t="s">
        <v>586</v>
      </c>
      <c r="B99" s="72" t="s">
        <v>503</v>
      </c>
      <c r="C99" s="72"/>
      <c r="D99" s="74" t="s">
        <v>558</v>
      </c>
      <c r="E99" s="171" t="s">
        <v>566</v>
      </c>
      <c r="F99" s="172">
        <v>1.7</v>
      </c>
      <c r="G99" s="172">
        <v>0.9</v>
      </c>
      <c r="H99" s="173" t="s">
        <v>444</v>
      </c>
      <c r="I99" s="69"/>
      <c r="J99" s="69"/>
    </row>
    <row r="100" spans="1:10" x14ac:dyDescent="0.25">
      <c r="A100" s="69" t="s">
        <v>586</v>
      </c>
      <c r="B100" s="72" t="s">
        <v>504</v>
      </c>
      <c r="C100" s="72"/>
      <c r="D100" s="74" t="s">
        <v>558</v>
      </c>
      <c r="E100" s="171" t="s">
        <v>566</v>
      </c>
      <c r="F100" s="172">
        <v>1.6</v>
      </c>
      <c r="G100" s="172">
        <v>0.85</v>
      </c>
      <c r="H100" s="173" t="s">
        <v>444</v>
      </c>
      <c r="I100" s="69"/>
      <c r="J100" s="69"/>
    </row>
    <row r="101" spans="1:10" x14ac:dyDescent="0.25">
      <c r="A101" s="69" t="s">
        <v>586</v>
      </c>
      <c r="B101" s="72" t="s">
        <v>505</v>
      </c>
      <c r="C101" s="72"/>
      <c r="D101" s="74" t="s">
        <v>558</v>
      </c>
      <c r="E101" s="171" t="s">
        <v>566</v>
      </c>
      <c r="F101" s="172">
        <v>1.5</v>
      </c>
      <c r="G101" s="172">
        <v>0.89</v>
      </c>
      <c r="H101" s="173" t="s">
        <v>444</v>
      </c>
      <c r="I101" s="69"/>
      <c r="J101" s="69"/>
    </row>
    <row r="102" spans="1:10" x14ac:dyDescent="0.25">
      <c r="A102" s="69" t="s">
        <v>586</v>
      </c>
      <c r="B102" s="72" t="s">
        <v>432</v>
      </c>
      <c r="C102" s="72"/>
      <c r="D102" s="74" t="s">
        <v>558</v>
      </c>
      <c r="E102" s="171" t="s">
        <v>566</v>
      </c>
      <c r="F102" s="172">
        <v>1.8</v>
      </c>
      <c r="G102" s="172">
        <v>0.97</v>
      </c>
      <c r="H102" s="173" t="s">
        <v>444</v>
      </c>
      <c r="I102" s="69"/>
      <c r="J102" s="69"/>
    </row>
    <row r="103" spans="1:10" x14ac:dyDescent="0.25">
      <c r="A103" s="69" t="s">
        <v>586</v>
      </c>
      <c r="B103" s="72" t="s">
        <v>506</v>
      </c>
      <c r="C103" s="72"/>
      <c r="D103" s="74" t="s">
        <v>558</v>
      </c>
      <c r="E103" s="171" t="s">
        <v>566</v>
      </c>
      <c r="F103" s="172">
        <v>3.1</v>
      </c>
      <c r="G103" s="172">
        <v>0.93</v>
      </c>
      <c r="H103" s="173" t="s">
        <v>444</v>
      </c>
      <c r="I103" s="69"/>
      <c r="J103" s="69"/>
    </row>
    <row r="104" spans="1:10" x14ac:dyDescent="0.25">
      <c r="A104" s="69" t="s">
        <v>586</v>
      </c>
      <c r="B104" s="72" t="s">
        <v>507</v>
      </c>
      <c r="C104" s="72"/>
      <c r="D104" s="74" t="s">
        <v>558</v>
      </c>
      <c r="E104" s="171" t="s">
        <v>566</v>
      </c>
      <c r="F104" s="172">
        <v>3.7</v>
      </c>
      <c r="G104" s="172">
        <v>0.76</v>
      </c>
      <c r="H104" s="173" t="s">
        <v>444</v>
      </c>
      <c r="I104" s="69"/>
      <c r="J104" s="69"/>
    </row>
    <row r="105" spans="1:10" x14ac:dyDescent="0.25">
      <c r="A105" s="69" t="s">
        <v>586</v>
      </c>
      <c r="B105" s="72" t="s">
        <v>512</v>
      </c>
      <c r="C105" s="72" t="s">
        <v>538</v>
      </c>
      <c r="D105" s="74" t="s">
        <v>558</v>
      </c>
      <c r="E105" s="173" t="s">
        <v>567</v>
      </c>
      <c r="F105" s="172">
        <v>10.16700300180821</v>
      </c>
      <c r="G105" s="54">
        <v>1.0269999999999999</v>
      </c>
      <c r="H105" s="173" t="s">
        <v>559</v>
      </c>
      <c r="I105" s="69"/>
      <c r="J105" s="69"/>
    </row>
    <row r="106" spans="1:10" x14ac:dyDescent="0.25">
      <c r="A106" s="69" t="s">
        <v>586</v>
      </c>
      <c r="B106" s="72" t="s">
        <v>512</v>
      </c>
      <c r="C106" s="72" t="s">
        <v>538</v>
      </c>
      <c r="D106" s="74" t="s">
        <v>558</v>
      </c>
      <c r="E106" s="173" t="s">
        <v>567</v>
      </c>
      <c r="F106" s="172">
        <v>10.16700300180821</v>
      </c>
      <c r="G106" s="54">
        <v>0.99099999999999988</v>
      </c>
      <c r="H106" s="173" t="s">
        <v>559</v>
      </c>
      <c r="I106" s="69"/>
      <c r="J106" s="69"/>
    </row>
    <row r="107" spans="1:10" x14ac:dyDescent="0.25">
      <c r="A107" s="69" t="s">
        <v>586</v>
      </c>
      <c r="B107" s="72" t="s">
        <v>513</v>
      </c>
      <c r="C107" s="72" t="s">
        <v>539</v>
      </c>
      <c r="D107" s="74" t="s">
        <v>558</v>
      </c>
      <c r="E107" s="173" t="s">
        <v>567</v>
      </c>
      <c r="F107" s="172">
        <v>10.014243839671982</v>
      </c>
      <c r="G107" s="54">
        <v>0.88300000000000001</v>
      </c>
      <c r="H107" s="173" t="s">
        <v>559</v>
      </c>
      <c r="I107" s="69"/>
      <c r="J107" s="69"/>
    </row>
    <row r="108" spans="1:10" x14ac:dyDescent="0.25">
      <c r="A108" s="69" t="s">
        <v>586</v>
      </c>
      <c r="B108" s="72" t="s">
        <v>513</v>
      </c>
      <c r="C108" s="72" t="s">
        <v>539</v>
      </c>
      <c r="D108" s="74" t="s">
        <v>558</v>
      </c>
      <c r="E108" s="173" t="s">
        <v>567</v>
      </c>
      <c r="F108" s="172">
        <v>10.014243839671982</v>
      </c>
      <c r="G108" s="54">
        <v>0.92300000000000004</v>
      </c>
      <c r="H108" s="173" t="s">
        <v>559</v>
      </c>
      <c r="I108" s="69"/>
      <c r="J108" s="69"/>
    </row>
    <row r="109" spans="1:10" x14ac:dyDescent="0.25">
      <c r="A109" s="69" t="s">
        <v>586</v>
      </c>
      <c r="B109" s="72" t="s">
        <v>513</v>
      </c>
      <c r="C109" s="72" t="s">
        <v>540</v>
      </c>
      <c r="D109" s="74" t="s">
        <v>558</v>
      </c>
      <c r="E109" s="173" t="s">
        <v>567</v>
      </c>
      <c r="F109" s="172">
        <v>11.71720547604248</v>
      </c>
      <c r="G109" s="54">
        <v>1.0920000000000001</v>
      </c>
      <c r="H109" s="173" t="s">
        <v>559</v>
      </c>
      <c r="I109" s="69"/>
      <c r="J109" s="69"/>
    </row>
    <row r="110" spans="1:10" x14ac:dyDescent="0.25">
      <c r="A110" s="69" t="s">
        <v>586</v>
      </c>
      <c r="B110" s="72" t="s">
        <v>513</v>
      </c>
      <c r="C110" s="72" t="s">
        <v>540</v>
      </c>
      <c r="D110" s="74" t="s">
        <v>558</v>
      </c>
      <c r="E110" s="173" t="s">
        <v>567</v>
      </c>
      <c r="F110" s="172">
        <v>11.71720547604248</v>
      </c>
      <c r="G110" s="54">
        <v>1.083</v>
      </c>
      <c r="H110" s="173" t="s">
        <v>559</v>
      </c>
      <c r="I110" s="69"/>
      <c r="J110" s="69"/>
    </row>
    <row r="111" spans="1:10" x14ac:dyDescent="0.25">
      <c r="A111" s="69" t="s">
        <v>586</v>
      </c>
      <c r="B111" s="72" t="s">
        <v>513</v>
      </c>
      <c r="C111" s="72" t="s">
        <v>540</v>
      </c>
      <c r="D111" s="74" t="s">
        <v>558</v>
      </c>
      <c r="E111" s="173" t="s">
        <v>567</v>
      </c>
      <c r="F111" s="172">
        <v>11.71720547604248</v>
      </c>
      <c r="G111" s="54">
        <v>1.0369999999999999</v>
      </c>
      <c r="H111" s="173" t="s">
        <v>559</v>
      </c>
      <c r="I111" s="69"/>
      <c r="J111" s="69"/>
    </row>
    <row r="112" spans="1:10" x14ac:dyDescent="0.25">
      <c r="A112" s="69" t="s">
        <v>586</v>
      </c>
      <c r="B112" s="72" t="s">
        <v>513</v>
      </c>
      <c r="C112" s="72" t="s">
        <v>540</v>
      </c>
      <c r="D112" s="74" t="s">
        <v>558</v>
      </c>
      <c r="E112" s="173" t="s">
        <v>567</v>
      </c>
      <c r="F112" s="172">
        <v>11.53061999723047</v>
      </c>
      <c r="G112" s="54">
        <v>1.024</v>
      </c>
      <c r="H112" s="173" t="s">
        <v>559</v>
      </c>
      <c r="I112" s="69"/>
      <c r="J112" s="69"/>
    </row>
    <row r="113" spans="1:10" x14ac:dyDescent="0.25">
      <c r="A113" s="69" t="s">
        <v>586</v>
      </c>
      <c r="B113" s="72" t="s">
        <v>513</v>
      </c>
      <c r="C113" s="72" t="s">
        <v>540</v>
      </c>
      <c r="D113" s="74" t="s">
        <v>558</v>
      </c>
      <c r="E113" s="173" t="s">
        <v>567</v>
      </c>
      <c r="F113" s="172">
        <v>11.53061999723047</v>
      </c>
      <c r="G113" s="54">
        <v>1.042</v>
      </c>
      <c r="H113" s="173" t="s">
        <v>559</v>
      </c>
      <c r="I113" s="69"/>
      <c r="J113" s="69"/>
    </row>
    <row r="114" spans="1:10" x14ac:dyDescent="0.25">
      <c r="A114" s="69" t="s">
        <v>586</v>
      </c>
      <c r="B114" s="72" t="s">
        <v>513</v>
      </c>
      <c r="C114" s="72" t="s">
        <v>540</v>
      </c>
      <c r="D114" s="74" t="s">
        <v>558</v>
      </c>
      <c r="E114" s="173" t="s">
        <v>567</v>
      </c>
      <c r="F114" s="172">
        <v>11.53061999723047</v>
      </c>
      <c r="G114" s="54">
        <v>1.032</v>
      </c>
      <c r="H114" s="173" t="s">
        <v>559</v>
      </c>
      <c r="I114" s="69"/>
      <c r="J114" s="69"/>
    </row>
    <row r="115" spans="1:10" x14ac:dyDescent="0.25">
      <c r="A115" s="69" t="s">
        <v>586</v>
      </c>
      <c r="B115" s="72" t="s">
        <v>513</v>
      </c>
      <c r="C115" s="72" t="s">
        <v>541</v>
      </c>
      <c r="D115" s="74" t="s">
        <v>558</v>
      </c>
      <c r="E115" s="173" t="s">
        <v>567</v>
      </c>
      <c r="F115" s="172">
        <v>10.755966816868554</v>
      </c>
      <c r="G115" s="54">
        <v>1.016</v>
      </c>
      <c r="H115" s="173" t="s">
        <v>559</v>
      </c>
      <c r="I115" s="69"/>
      <c r="J115" s="69"/>
    </row>
    <row r="116" spans="1:10" x14ac:dyDescent="0.25">
      <c r="A116" s="69" t="s">
        <v>586</v>
      </c>
      <c r="B116" s="72" t="s">
        <v>513</v>
      </c>
      <c r="C116" s="72" t="s">
        <v>541</v>
      </c>
      <c r="D116" s="74" t="s">
        <v>558</v>
      </c>
      <c r="E116" s="173" t="s">
        <v>567</v>
      </c>
      <c r="F116" s="172">
        <v>10.755966816868554</v>
      </c>
      <c r="G116" s="54">
        <v>1.02</v>
      </c>
      <c r="H116" s="173" t="s">
        <v>559</v>
      </c>
      <c r="I116" s="69"/>
      <c r="J116" s="69"/>
    </row>
    <row r="117" spans="1:10" x14ac:dyDescent="0.25">
      <c r="A117" s="69" t="s">
        <v>586</v>
      </c>
      <c r="B117" s="72" t="s">
        <v>513</v>
      </c>
      <c r="C117" s="72" t="s">
        <v>541</v>
      </c>
      <c r="D117" s="74" t="s">
        <v>558</v>
      </c>
      <c r="E117" s="173" t="s">
        <v>567</v>
      </c>
      <c r="F117" s="172">
        <v>10.755966816868554</v>
      </c>
      <c r="G117" s="54">
        <v>1.085</v>
      </c>
      <c r="H117" s="173" t="s">
        <v>559</v>
      </c>
      <c r="I117" s="69"/>
      <c r="J117" s="69"/>
    </row>
    <row r="118" spans="1:10" x14ac:dyDescent="0.25">
      <c r="A118" s="69" t="s">
        <v>586</v>
      </c>
      <c r="B118" s="72" t="s">
        <v>513</v>
      </c>
      <c r="C118" s="72" t="s">
        <v>541</v>
      </c>
      <c r="D118" s="74" t="s">
        <v>558</v>
      </c>
      <c r="E118" s="173" t="s">
        <v>567</v>
      </c>
      <c r="F118" s="172">
        <v>10.51694022327692</v>
      </c>
      <c r="G118" s="54">
        <v>0.94399999999999995</v>
      </c>
      <c r="H118" s="173" t="s">
        <v>559</v>
      </c>
      <c r="I118" s="69"/>
      <c r="J118" s="69"/>
    </row>
    <row r="119" spans="1:10" x14ac:dyDescent="0.25">
      <c r="A119" s="69" t="s">
        <v>586</v>
      </c>
      <c r="B119" s="72" t="s">
        <v>513</v>
      </c>
      <c r="C119" s="72" t="s">
        <v>541</v>
      </c>
      <c r="D119" s="74" t="s">
        <v>558</v>
      </c>
      <c r="E119" s="173" t="s">
        <v>567</v>
      </c>
      <c r="F119" s="172">
        <v>10.51694022327692</v>
      </c>
      <c r="G119" s="54">
        <v>0.99</v>
      </c>
      <c r="H119" s="173" t="s">
        <v>559</v>
      </c>
      <c r="I119" s="69"/>
      <c r="J119" s="69"/>
    </row>
    <row r="120" spans="1:10" x14ac:dyDescent="0.25">
      <c r="A120" s="69" t="s">
        <v>586</v>
      </c>
      <c r="B120" s="72" t="s">
        <v>513</v>
      </c>
      <c r="C120" s="72" t="s">
        <v>541</v>
      </c>
      <c r="D120" s="74" t="s">
        <v>558</v>
      </c>
      <c r="E120" s="173" t="s">
        <v>567</v>
      </c>
      <c r="F120" s="172">
        <v>10.51694022327692</v>
      </c>
      <c r="G120" s="54">
        <v>0.97499999999999998</v>
      </c>
      <c r="H120" s="173" t="s">
        <v>559</v>
      </c>
      <c r="I120" s="69"/>
      <c r="J120" s="69"/>
    </row>
    <row r="121" spans="1:10" x14ac:dyDescent="0.25">
      <c r="A121" s="69" t="s">
        <v>586</v>
      </c>
      <c r="B121" s="72" t="s">
        <v>513</v>
      </c>
      <c r="C121" s="72" t="s">
        <v>542</v>
      </c>
      <c r="D121" s="74" t="s">
        <v>558</v>
      </c>
      <c r="E121" s="173" t="s">
        <v>567</v>
      </c>
      <c r="F121" s="172">
        <v>12.912354903843994</v>
      </c>
      <c r="G121" s="54">
        <v>1.0229999999999999</v>
      </c>
      <c r="H121" s="173" t="s">
        <v>559</v>
      </c>
      <c r="I121" s="69"/>
      <c r="J121" s="69"/>
    </row>
    <row r="122" spans="1:10" x14ac:dyDescent="0.25">
      <c r="A122" s="69" t="s">
        <v>586</v>
      </c>
      <c r="B122" s="72" t="s">
        <v>513</v>
      </c>
      <c r="C122" s="72" t="s">
        <v>542</v>
      </c>
      <c r="D122" s="74" t="s">
        <v>558</v>
      </c>
      <c r="E122" s="173" t="s">
        <v>567</v>
      </c>
      <c r="F122" s="172">
        <v>12.912354903843994</v>
      </c>
      <c r="G122" s="54">
        <v>1.137</v>
      </c>
      <c r="H122" s="173" t="s">
        <v>559</v>
      </c>
      <c r="I122" s="69"/>
      <c r="J122" s="69"/>
    </row>
    <row r="123" spans="1:10" x14ac:dyDescent="0.25">
      <c r="A123" s="69" t="s">
        <v>586</v>
      </c>
      <c r="B123" s="72" t="s">
        <v>513</v>
      </c>
      <c r="C123" s="72" t="s">
        <v>542</v>
      </c>
      <c r="D123" s="74" t="s">
        <v>558</v>
      </c>
      <c r="E123" s="173" t="s">
        <v>567</v>
      </c>
      <c r="F123" s="172">
        <v>12.912354903843994</v>
      </c>
      <c r="G123" s="54">
        <v>1.111</v>
      </c>
      <c r="H123" s="173" t="s">
        <v>559</v>
      </c>
      <c r="I123" s="69"/>
      <c r="J123" s="69"/>
    </row>
    <row r="124" spans="1:10" x14ac:dyDescent="0.25">
      <c r="A124" s="69" t="s">
        <v>586</v>
      </c>
      <c r="B124" s="72" t="s">
        <v>513</v>
      </c>
      <c r="C124" s="72" t="s">
        <v>542</v>
      </c>
      <c r="D124" s="74" t="s">
        <v>558</v>
      </c>
      <c r="E124" s="173" t="s">
        <v>567</v>
      </c>
      <c r="F124" s="172">
        <v>11.813032360088766</v>
      </c>
      <c r="G124" s="54">
        <v>1.0509999999999999</v>
      </c>
      <c r="H124" s="173" t="s">
        <v>559</v>
      </c>
      <c r="I124" s="69"/>
      <c r="J124" s="69"/>
    </row>
    <row r="125" spans="1:10" x14ac:dyDescent="0.25">
      <c r="A125" s="69" t="s">
        <v>586</v>
      </c>
      <c r="B125" s="72" t="s">
        <v>513</v>
      </c>
      <c r="C125" s="72" t="s">
        <v>542</v>
      </c>
      <c r="D125" s="74" t="s">
        <v>558</v>
      </c>
      <c r="E125" s="173" t="s">
        <v>567</v>
      </c>
      <c r="F125" s="172">
        <v>11.813032360088766</v>
      </c>
      <c r="G125" s="54">
        <v>1.052</v>
      </c>
      <c r="H125" s="173" t="s">
        <v>559</v>
      </c>
      <c r="I125" s="69"/>
      <c r="J125" s="69"/>
    </row>
    <row r="126" spans="1:10" x14ac:dyDescent="0.25">
      <c r="A126" s="69" t="s">
        <v>586</v>
      </c>
      <c r="B126" s="72" t="s">
        <v>513</v>
      </c>
      <c r="C126" s="72" t="s">
        <v>542</v>
      </c>
      <c r="D126" s="74" t="s">
        <v>558</v>
      </c>
      <c r="E126" s="173" t="s">
        <v>567</v>
      </c>
      <c r="F126" s="172">
        <v>11.813032360088766</v>
      </c>
      <c r="G126" s="54">
        <v>0.99</v>
      </c>
      <c r="H126" s="173" t="s">
        <v>559</v>
      </c>
      <c r="I126" s="69"/>
      <c r="J126" s="69"/>
    </row>
    <row r="127" spans="1:10" x14ac:dyDescent="0.25">
      <c r="A127" s="69" t="s">
        <v>586</v>
      </c>
      <c r="B127" s="72" t="s">
        <v>513</v>
      </c>
      <c r="C127" s="72" t="s">
        <v>543</v>
      </c>
      <c r="D127" s="74" t="s">
        <v>558</v>
      </c>
      <c r="E127" s="173" t="s">
        <v>567</v>
      </c>
      <c r="F127" s="172">
        <v>12.033158434577</v>
      </c>
      <c r="G127" s="54">
        <v>1.2170000000000001</v>
      </c>
      <c r="H127" s="173" t="s">
        <v>559</v>
      </c>
      <c r="I127" s="69"/>
      <c r="J127" s="69"/>
    </row>
    <row r="128" spans="1:10" x14ac:dyDescent="0.25">
      <c r="A128" s="69" t="s">
        <v>586</v>
      </c>
      <c r="B128" s="72" t="s">
        <v>513</v>
      </c>
      <c r="C128" s="72" t="s">
        <v>543</v>
      </c>
      <c r="D128" s="74" t="s">
        <v>558</v>
      </c>
      <c r="E128" s="173" t="s">
        <v>567</v>
      </c>
      <c r="F128" s="172">
        <v>12.033158434577</v>
      </c>
      <c r="G128" s="54">
        <v>1.264</v>
      </c>
      <c r="H128" s="173" t="s">
        <v>559</v>
      </c>
      <c r="I128" s="69"/>
      <c r="J128" s="69"/>
    </row>
    <row r="129" spans="1:10" x14ac:dyDescent="0.25">
      <c r="A129" s="69" t="s">
        <v>586</v>
      </c>
      <c r="B129" s="72" t="s">
        <v>513</v>
      </c>
      <c r="C129" s="72" t="s">
        <v>543</v>
      </c>
      <c r="D129" s="74" t="s">
        <v>558</v>
      </c>
      <c r="E129" s="173" t="s">
        <v>567</v>
      </c>
      <c r="F129" s="172">
        <v>12.033158434577</v>
      </c>
      <c r="G129" s="54">
        <v>1.2969999999999999</v>
      </c>
      <c r="H129" s="173" t="s">
        <v>559</v>
      </c>
      <c r="I129" s="69"/>
      <c r="J129" s="69"/>
    </row>
    <row r="130" spans="1:10" x14ac:dyDescent="0.25">
      <c r="A130" s="69" t="s">
        <v>586</v>
      </c>
      <c r="B130" s="72" t="s">
        <v>513</v>
      </c>
      <c r="C130" s="72" t="s">
        <v>543</v>
      </c>
      <c r="D130" s="74" t="s">
        <v>558</v>
      </c>
      <c r="E130" s="173" t="s">
        <v>567</v>
      </c>
      <c r="F130" s="172">
        <v>11.536774866554266</v>
      </c>
      <c r="G130" s="54">
        <v>1.1990000000000001</v>
      </c>
      <c r="H130" s="173" t="s">
        <v>559</v>
      </c>
      <c r="I130" s="69"/>
      <c r="J130" s="69"/>
    </row>
    <row r="131" spans="1:10" x14ac:dyDescent="0.25">
      <c r="A131" s="69" t="s">
        <v>586</v>
      </c>
      <c r="B131" s="72" t="s">
        <v>513</v>
      </c>
      <c r="C131" s="72" t="s">
        <v>543</v>
      </c>
      <c r="D131" s="74" t="s">
        <v>558</v>
      </c>
      <c r="E131" s="173" t="s">
        <v>567</v>
      </c>
      <c r="F131" s="172">
        <v>11.536774866554266</v>
      </c>
      <c r="G131" s="54">
        <v>1.1619999999999999</v>
      </c>
      <c r="H131" s="173" t="s">
        <v>559</v>
      </c>
      <c r="I131" s="69"/>
      <c r="J131" s="69"/>
    </row>
    <row r="132" spans="1:10" x14ac:dyDescent="0.25">
      <c r="A132" s="69" t="s">
        <v>586</v>
      </c>
      <c r="B132" s="72" t="s">
        <v>513</v>
      </c>
      <c r="C132" s="72" t="s">
        <v>543</v>
      </c>
      <c r="D132" s="74" t="s">
        <v>558</v>
      </c>
      <c r="E132" s="173" t="s">
        <v>567</v>
      </c>
      <c r="F132" s="172">
        <v>11.536774866554266</v>
      </c>
      <c r="G132" s="54">
        <v>1.0860000000000001</v>
      </c>
      <c r="H132" s="173" t="s">
        <v>559</v>
      </c>
      <c r="I132" s="69"/>
      <c r="J132" s="69"/>
    </row>
    <row r="133" spans="1:10" x14ac:dyDescent="0.25">
      <c r="A133" s="69" t="s">
        <v>586</v>
      </c>
      <c r="B133" s="72" t="s">
        <v>514</v>
      </c>
      <c r="C133" s="72" t="s">
        <v>544</v>
      </c>
      <c r="D133" s="74" t="s">
        <v>558</v>
      </c>
      <c r="E133" s="173" t="s">
        <v>567</v>
      </c>
      <c r="F133" s="172">
        <v>11.077279075292301</v>
      </c>
      <c r="G133" s="54">
        <v>1.4020795078333526</v>
      </c>
      <c r="H133" s="173" t="s">
        <v>559</v>
      </c>
      <c r="I133" s="69"/>
      <c r="J133" s="69"/>
    </row>
    <row r="134" spans="1:10" x14ac:dyDescent="0.25">
      <c r="A134" s="69" t="s">
        <v>586</v>
      </c>
      <c r="B134" s="72" t="s">
        <v>514</v>
      </c>
      <c r="C134" s="72" t="s">
        <v>544</v>
      </c>
      <c r="D134" s="74" t="s">
        <v>558</v>
      </c>
      <c r="E134" s="173" t="s">
        <v>567</v>
      </c>
      <c r="F134" s="172">
        <v>10.284108523481066</v>
      </c>
      <c r="G134" s="54">
        <v>1.3017779946801562</v>
      </c>
      <c r="H134" s="173" t="s">
        <v>559</v>
      </c>
      <c r="I134" s="69"/>
      <c r="J134" s="69"/>
    </row>
    <row r="135" spans="1:10" x14ac:dyDescent="0.25">
      <c r="A135" s="69" t="s">
        <v>586</v>
      </c>
      <c r="B135" s="72" t="s">
        <v>514</v>
      </c>
      <c r="C135" s="72" t="s">
        <v>545</v>
      </c>
      <c r="D135" s="74" t="s">
        <v>558</v>
      </c>
      <c r="E135" s="173" t="s">
        <v>567</v>
      </c>
      <c r="F135" s="172">
        <v>10.217014907464071</v>
      </c>
      <c r="G135" s="176">
        <v>1.0526029160211061</v>
      </c>
      <c r="H135" s="173" t="s">
        <v>559</v>
      </c>
      <c r="I135" s="69"/>
      <c r="J135" s="69"/>
    </row>
    <row r="136" spans="1:10" x14ac:dyDescent="0.25">
      <c r="A136" s="69" t="s">
        <v>586</v>
      </c>
      <c r="B136" s="72" t="s">
        <v>514</v>
      </c>
      <c r="C136" s="72" t="s">
        <v>545</v>
      </c>
      <c r="D136" s="74" t="s">
        <v>558</v>
      </c>
      <c r="E136" s="173" t="s">
        <v>567</v>
      </c>
      <c r="F136" s="172">
        <v>9.5301320587013354</v>
      </c>
      <c r="G136" s="54">
        <v>1.2029115949735454</v>
      </c>
      <c r="H136" s="173" t="s">
        <v>559</v>
      </c>
      <c r="I136" s="69"/>
      <c r="J136" s="69"/>
    </row>
    <row r="137" spans="1:10" x14ac:dyDescent="0.25">
      <c r="A137" s="69" t="s">
        <v>586</v>
      </c>
      <c r="B137" s="72" t="s">
        <v>514</v>
      </c>
      <c r="C137" s="72" t="s">
        <v>546</v>
      </c>
      <c r="D137" s="74" t="s">
        <v>558</v>
      </c>
      <c r="E137" s="173" t="s">
        <v>567</v>
      </c>
      <c r="F137" s="172">
        <v>9.4796920508379223</v>
      </c>
      <c r="G137" s="54">
        <v>1.0513021220165051</v>
      </c>
      <c r="H137" s="173" t="s">
        <v>559</v>
      </c>
      <c r="I137" s="69"/>
      <c r="J137" s="69"/>
    </row>
    <row r="138" spans="1:10" x14ac:dyDescent="0.25">
      <c r="A138" s="69" t="s">
        <v>586</v>
      </c>
      <c r="B138" s="72" t="s">
        <v>514</v>
      </c>
      <c r="C138" s="72" t="s">
        <v>546</v>
      </c>
      <c r="D138" s="74" t="s">
        <v>558</v>
      </c>
      <c r="E138" s="173" t="s">
        <v>567</v>
      </c>
      <c r="F138" s="172">
        <v>9.2490131914479843</v>
      </c>
      <c r="G138" s="54">
        <v>1.0430266988688448</v>
      </c>
      <c r="H138" s="173" t="s">
        <v>559</v>
      </c>
      <c r="I138" s="69"/>
      <c r="J138" s="69"/>
    </row>
    <row r="139" spans="1:10" x14ac:dyDescent="0.25">
      <c r="A139" s="69" t="s">
        <v>586</v>
      </c>
      <c r="B139" s="72" t="s">
        <v>514</v>
      </c>
      <c r="C139" s="72" t="s">
        <v>547</v>
      </c>
      <c r="D139" s="74" t="s">
        <v>558</v>
      </c>
      <c r="E139" s="173" t="s">
        <v>567</v>
      </c>
      <c r="F139" s="172">
        <v>9.6649154182165606</v>
      </c>
      <c r="G139" s="54">
        <v>1.1384185801340816</v>
      </c>
      <c r="H139" s="173" t="s">
        <v>559</v>
      </c>
      <c r="I139" s="69"/>
      <c r="J139" s="69"/>
    </row>
    <row r="140" spans="1:10" x14ac:dyDescent="0.25">
      <c r="A140" s="69" t="s">
        <v>586</v>
      </c>
      <c r="B140" s="72" t="s">
        <v>514</v>
      </c>
      <c r="C140" s="72" t="s">
        <v>547</v>
      </c>
      <c r="D140" s="74" t="s">
        <v>558</v>
      </c>
      <c r="E140" s="173" t="s">
        <v>567</v>
      </c>
      <c r="F140" s="172">
        <v>9.3161936056343215</v>
      </c>
      <c r="G140" s="54">
        <v>1.1718711318881698</v>
      </c>
      <c r="H140" s="173" t="s">
        <v>559</v>
      </c>
      <c r="I140" s="69"/>
      <c r="J140" s="69"/>
    </row>
    <row r="141" spans="1:10" x14ac:dyDescent="0.25">
      <c r="A141" s="69" t="s">
        <v>586</v>
      </c>
      <c r="B141" s="72" t="s">
        <v>514</v>
      </c>
      <c r="C141" s="72" t="s">
        <v>548</v>
      </c>
      <c r="D141" s="74" t="s">
        <v>558</v>
      </c>
      <c r="E141" s="173" t="s">
        <v>567</v>
      </c>
      <c r="F141" s="172">
        <v>9.1356303815168882</v>
      </c>
      <c r="G141" s="54">
        <v>1.0920000000000001</v>
      </c>
      <c r="H141" s="173" t="s">
        <v>559</v>
      </c>
      <c r="I141" s="69"/>
      <c r="J141" s="69"/>
    </row>
    <row r="142" spans="1:10" x14ac:dyDescent="0.25">
      <c r="A142" s="69" t="s">
        <v>586</v>
      </c>
      <c r="B142" s="72" t="s">
        <v>514</v>
      </c>
      <c r="C142" s="72" t="s">
        <v>548</v>
      </c>
      <c r="D142" s="74" t="s">
        <v>558</v>
      </c>
      <c r="E142" s="173" t="s">
        <v>567</v>
      </c>
      <c r="F142" s="172">
        <v>8.9359638167987541</v>
      </c>
      <c r="G142" s="54">
        <v>1.3117243952817177</v>
      </c>
      <c r="H142" s="173" t="s">
        <v>559</v>
      </c>
      <c r="I142" s="69"/>
      <c r="J142" s="69"/>
    </row>
    <row r="143" spans="1:10" x14ac:dyDescent="0.25">
      <c r="A143" s="69" t="s">
        <v>586</v>
      </c>
      <c r="B143" s="72" t="s">
        <v>514</v>
      </c>
      <c r="C143" s="72" t="s">
        <v>548</v>
      </c>
      <c r="D143" s="74" t="s">
        <v>558</v>
      </c>
      <c r="E143" s="173" t="s">
        <v>567</v>
      </c>
      <c r="F143" s="172">
        <v>7.8346509520388947</v>
      </c>
      <c r="G143" s="54">
        <v>1.2033617625382222</v>
      </c>
      <c r="H143" s="173" t="s">
        <v>559</v>
      </c>
      <c r="I143" s="69"/>
      <c r="J143" s="69"/>
    </row>
    <row r="144" spans="1:10" x14ac:dyDescent="0.25">
      <c r="A144" s="69" t="s">
        <v>586</v>
      </c>
      <c r="B144" s="72" t="s">
        <v>514</v>
      </c>
      <c r="C144" s="72" t="s">
        <v>548</v>
      </c>
      <c r="D144" s="74" t="s">
        <v>558</v>
      </c>
      <c r="E144" s="173" t="s">
        <v>567</v>
      </c>
      <c r="F144" s="172">
        <v>7.8346509520388947</v>
      </c>
      <c r="G144" s="54">
        <v>1.143</v>
      </c>
      <c r="H144" s="173" t="s">
        <v>559</v>
      </c>
      <c r="I144" s="69"/>
      <c r="J144" s="69"/>
    </row>
    <row r="145" spans="1:10" x14ac:dyDescent="0.25">
      <c r="A145" s="69" t="s">
        <v>586</v>
      </c>
      <c r="B145" s="72" t="s">
        <v>514</v>
      </c>
      <c r="C145" s="72" t="s">
        <v>548</v>
      </c>
      <c r="D145" s="74" t="s">
        <v>558</v>
      </c>
      <c r="E145" s="173" t="s">
        <v>567</v>
      </c>
      <c r="F145" s="172">
        <v>7.8346509520388947</v>
      </c>
      <c r="G145" s="54">
        <v>1.212</v>
      </c>
      <c r="H145" s="173" t="s">
        <v>559</v>
      </c>
      <c r="I145" s="69"/>
      <c r="J145" s="69"/>
    </row>
    <row r="146" spans="1:10" x14ac:dyDescent="0.25">
      <c r="A146" s="69" t="s">
        <v>586</v>
      </c>
      <c r="B146" s="177" t="s">
        <v>515</v>
      </c>
      <c r="C146" s="72" t="s">
        <v>549</v>
      </c>
      <c r="D146" s="74" t="s">
        <v>558</v>
      </c>
      <c r="E146" s="173" t="s">
        <v>567</v>
      </c>
      <c r="F146" s="172">
        <v>10.75240797485805</v>
      </c>
      <c r="G146" s="54">
        <v>1.2151209999999999</v>
      </c>
      <c r="H146" s="173" t="s">
        <v>559</v>
      </c>
      <c r="I146" s="69"/>
      <c r="J146" s="69"/>
    </row>
    <row r="147" spans="1:10" x14ac:dyDescent="0.25">
      <c r="A147" s="69" t="s">
        <v>586</v>
      </c>
      <c r="B147" s="177" t="s">
        <v>515</v>
      </c>
      <c r="C147" s="72" t="s">
        <v>549</v>
      </c>
      <c r="D147" s="74" t="s">
        <v>558</v>
      </c>
      <c r="E147" s="173" t="s">
        <v>567</v>
      </c>
      <c r="F147" s="172">
        <v>10.75240797485805</v>
      </c>
      <c r="G147" s="54">
        <v>1.1180539999999999</v>
      </c>
      <c r="H147" s="173" t="s">
        <v>559</v>
      </c>
      <c r="I147" s="69"/>
      <c r="J147" s="69"/>
    </row>
    <row r="148" spans="1:10" x14ac:dyDescent="0.25">
      <c r="A148" s="69" t="s">
        <v>586</v>
      </c>
      <c r="B148" s="177" t="s">
        <v>515</v>
      </c>
      <c r="C148" s="72" t="s">
        <v>549</v>
      </c>
      <c r="D148" s="74" t="s">
        <v>558</v>
      </c>
      <c r="E148" s="173" t="s">
        <v>567</v>
      </c>
      <c r="F148" s="172">
        <v>10.75240797485805</v>
      </c>
      <c r="G148" s="54">
        <v>1.1019399999999999</v>
      </c>
      <c r="H148" s="173" t="s">
        <v>559</v>
      </c>
      <c r="I148" s="69"/>
      <c r="J148" s="69"/>
    </row>
    <row r="149" spans="1:10" x14ac:dyDescent="0.25">
      <c r="A149" s="69" t="s">
        <v>586</v>
      </c>
      <c r="B149" s="177" t="s">
        <v>515</v>
      </c>
      <c r="C149" s="72" t="s">
        <v>549</v>
      </c>
      <c r="D149" s="74" t="s">
        <v>558</v>
      </c>
      <c r="E149" s="173" t="s">
        <v>567</v>
      </c>
      <c r="F149" s="172">
        <v>10.75240797485805</v>
      </c>
      <c r="G149" s="54">
        <v>1.1510725458198607</v>
      </c>
      <c r="H149" s="173" t="s">
        <v>559</v>
      </c>
      <c r="I149" s="69"/>
      <c r="J149" s="69"/>
    </row>
    <row r="150" spans="1:10" x14ac:dyDescent="0.25">
      <c r="A150" s="69" t="s">
        <v>586</v>
      </c>
      <c r="B150" s="177" t="s">
        <v>515</v>
      </c>
      <c r="C150" s="72" t="s">
        <v>549</v>
      </c>
      <c r="D150" s="74" t="s">
        <v>558</v>
      </c>
      <c r="E150" s="173" t="s">
        <v>567</v>
      </c>
      <c r="F150" s="172">
        <v>10.305220200069259</v>
      </c>
      <c r="G150" s="54">
        <v>1.0255123628754574</v>
      </c>
      <c r="H150" s="173" t="s">
        <v>559</v>
      </c>
      <c r="I150" s="69"/>
      <c r="J150" s="69"/>
    </row>
    <row r="151" spans="1:10" x14ac:dyDescent="0.25">
      <c r="A151" s="69" t="s">
        <v>586</v>
      </c>
      <c r="B151" s="177" t="s">
        <v>516</v>
      </c>
      <c r="C151" s="72" t="s">
        <v>550</v>
      </c>
      <c r="D151" s="74" t="s">
        <v>558</v>
      </c>
      <c r="E151" s="173" t="s">
        <v>567</v>
      </c>
      <c r="F151" s="172">
        <v>10.501670783988164</v>
      </c>
      <c r="G151" s="54">
        <v>0.97338334164546703</v>
      </c>
      <c r="H151" s="173" t="s">
        <v>559</v>
      </c>
      <c r="I151" s="69"/>
      <c r="J151" s="69"/>
    </row>
    <row r="152" spans="1:10" x14ac:dyDescent="0.25">
      <c r="A152" s="69" t="s">
        <v>586</v>
      </c>
      <c r="B152" s="177" t="s">
        <v>516</v>
      </c>
      <c r="C152" s="72" t="s">
        <v>550</v>
      </c>
      <c r="D152" s="74" t="s">
        <v>558</v>
      </c>
      <c r="E152" s="173" t="s">
        <v>567</v>
      </c>
      <c r="F152" s="172">
        <v>10.501670783988164</v>
      </c>
      <c r="G152" s="54">
        <v>1.0279299524316572</v>
      </c>
      <c r="H152" s="173" t="s">
        <v>559</v>
      </c>
      <c r="I152" s="69"/>
      <c r="J152" s="69"/>
    </row>
    <row r="153" spans="1:10" x14ac:dyDescent="0.25">
      <c r="A153" s="69" t="s">
        <v>586</v>
      </c>
      <c r="B153" s="177" t="s">
        <v>516</v>
      </c>
      <c r="C153" s="72" t="s">
        <v>550</v>
      </c>
      <c r="D153" s="74" t="s">
        <v>558</v>
      </c>
      <c r="E153" s="173" t="s">
        <v>567</v>
      </c>
      <c r="F153" s="172">
        <v>10.501670783988164</v>
      </c>
      <c r="G153" s="54">
        <v>1.0357514708038551</v>
      </c>
      <c r="H153" s="173" t="s">
        <v>559</v>
      </c>
      <c r="I153" s="69"/>
      <c r="J153" s="69"/>
    </row>
    <row r="154" spans="1:10" x14ac:dyDescent="0.25">
      <c r="A154" s="69" t="s">
        <v>586</v>
      </c>
      <c r="B154" s="177" t="s">
        <v>516</v>
      </c>
      <c r="C154" s="72" t="s">
        <v>550</v>
      </c>
      <c r="D154" s="74" t="s">
        <v>558</v>
      </c>
      <c r="E154" s="173" t="s">
        <v>567</v>
      </c>
      <c r="F154" s="172">
        <v>10.501670783988164</v>
      </c>
      <c r="G154" s="54">
        <v>1.0791008523507615</v>
      </c>
      <c r="H154" s="173" t="s">
        <v>559</v>
      </c>
      <c r="I154" s="69"/>
      <c r="J154" s="69"/>
    </row>
    <row r="155" spans="1:10" x14ac:dyDescent="0.25">
      <c r="A155" s="69" t="s">
        <v>586</v>
      </c>
      <c r="B155" s="177" t="s">
        <v>516</v>
      </c>
      <c r="C155" s="72" t="s">
        <v>550</v>
      </c>
      <c r="D155" s="74" t="s">
        <v>558</v>
      </c>
      <c r="E155" s="173" t="s">
        <v>567</v>
      </c>
      <c r="F155" s="172">
        <v>10.501670783988164</v>
      </c>
      <c r="G155" s="54">
        <v>1.0445268051921697</v>
      </c>
      <c r="H155" s="173" t="s">
        <v>559</v>
      </c>
      <c r="I155" s="69"/>
      <c r="J155" s="69"/>
    </row>
    <row r="156" spans="1:10" x14ac:dyDescent="0.25">
      <c r="A156" s="69" t="s">
        <v>586</v>
      </c>
      <c r="B156" s="177" t="s">
        <v>516</v>
      </c>
      <c r="C156" s="72" t="s">
        <v>550</v>
      </c>
      <c r="D156" s="74" t="s">
        <v>558</v>
      </c>
      <c r="E156" s="173" t="s">
        <v>567</v>
      </c>
      <c r="F156" s="172">
        <v>10.501670783988164</v>
      </c>
      <c r="G156" s="54">
        <v>1.0077607002949087</v>
      </c>
      <c r="H156" s="173" t="s">
        <v>559</v>
      </c>
      <c r="I156" s="69"/>
      <c r="J156" s="69"/>
    </row>
    <row r="157" spans="1:10" x14ac:dyDescent="0.25">
      <c r="A157" s="69" t="s">
        <v>586</v>
      </c>
      <c r="B157" s="177" t="s">
        <v>516</v>
      </c>
      <c r="C157" s="72" t="s">
        <v>550</v>
      </c>
      <c r="D157" s="74" t="s">
        <v>558</v>
      </c>
      <c r="E157" s="173" t="s">
        <v>567</v>
      </c>
      <c r="F157" s="172">
        <v>10.501670783988164</v>
      </c>
      <c r="G157" s="54">
        <v>0.97566869078497809</v>
      </c>
      <c r="H157" s="173" t="s">
        <v>559</v>
      </c>
      <c r="I157" s="69"/>
      <c r="J157" s="69"/>
    </row>
    <row r="158" spans="1:10" x14ac:dyDescent="0.25">
      <c r="A158" s="69" t="s">
        <v>586</v>
      </c>
      <c r="B158" s="177" t="s">
        <v>516</v>
      </c>
      <c r="C158" s="72" t="s">
        <v>550</v>
      </c>
      <c r="D158" s="74" t="s">
        <v>558</v>
      </c>
      <c r="E158" s="173" t="s">
        <v>567</v>
      </c>
      <c r="F158" s="172">
        <v>10.501670783988164</v>
      </c>
      <c r="G158" s="54">
        <v>1.0971063436510666</v>
      </c>
      <c r="H158" s="173" t="s">
        <v>559</v>
      </c>
      <c r="I158" s="69"/>
      <c r="J158" s="69"/>
    </row>
    <row r="159" spans="1:10" x14ac:dyDescent="0.25">
      <c r="A159" s="69" t="s">
        <v>586</v>
      </c>
      <c r="B159" s="177" t="s">
        <v>516</v>
      </c>
      <c r="C159" s="72" t="s">
        <v>550</v>
      </c>
      <c r="D159" s="74" t="s">
        <v>558</v>
      </c>
      <c r="E159" s="173" t="s">
        <v>567</v>
      </c>
      <c r="F159" s="172">
        <v>10.501670783988164</v>
      </c>
      <c r="G159" s="54">
        <v>1.1401294548153389</v>
      </c>
      <c r="H159" s="173" t="s">
        <v>559</v>
      </c>
      <c r="I159" s="69"/>
      <c r="J159" s="69"/>
    </row>
    <row r="160" spans="1:10" x14ac:dyDescent="0.25">
      <c r="A160" s="69" t="s">
        <v>586</v>
      </c>
      <c r="B160" s="177" t="s">
        <v>516</v>
      </c>
      <c r="C160" s="72" t="s">
        <v>550</v>
      </c>
      <c r="D160" s="74" t="s">
        <v>558</v>
      </c>
      <c r="E160" s="173" t="s">
        <v>567</v>
      </c>
      <c r="F160" s="172">
        <v>10.195113427508243</v>
      </c>
      <c r="G160" s="54">
        <v>1.0633430828809742</v>
      </c>
      <c r="H160" s="173" t="s">
        <v>559</v>
      </c>
      <c r="I160" s="69"/>
      <c r="J160" s="69"/>
    </row>
    <row r="161" spans="1:10" x14ac:dyDescent="0.25">
      <c r="A161" s="69" t="s">
        <v>586</v>
      </c>
      <c r="B161" s="177" t="s">
        <v>516</v>
      </c>
      <c r="C161" s="72" t="s">
        <v>550</v>
      </c>
      <c r="D161" s="74" t="s">
        <v>558</v>
      </c>
      <c r="E161" s="173" t="s">
        <v>567</v>
      </c>
      <c r="F161" s="172">
        <v>10.276093583084549</v>
      </c>
      <c r="G161" s="54">
        <v>1.0204460000000002</v>
      </c>
      <c r="H161" s="173" t="s">
        <v>559</v>
      </c>
      <c r="I161" s="69"/>
      <c r="J161" s="69"/>
    </row>
    <row r="162" spans="1:10" x14ac:dyDescent="0.25">
      <c r="A162" s="69" t="s">
        <v>586</v>
      </c>
      <c r="B162" s="177" t="s">
        <v>516</v>
      </c>
      <c r="C162" s="72" t="s">
        <v>550</v>
      </c>
      <c r="D162" s="74" t="s">
        <v>558</v>
      </c>
      <c r="E162" s="173" t="s">
        <v>567</v>
      </c>
      <c r="F162" s="172">
        <v>10.276093583084549</v>
      </c>
      <c r="G162" s="54">
        <v>1.089345</v>
      </c>
      <c r="H162" s="173" t="s">
        <v>559</v>
      </c>
      <c r="I162" s="69"/>
      <c r="J162" s="69"/>
    </row>
    <row r="163" spans="1:10" x14ac:dyDescent="0.25">
      <c r="A163" s="69" t="s">
        <v>586</v>
      </c>
      <c r="B163" s="177" t="s">
        <v>516</v>
      </c>
      <c r="C163" s="72" t="s">
        <v>550</v>
      </c>
      <c r="D163" s="74" t="s">
        <v>558</v>
      </c>
      <c r="E163" s="173" t="s">
        <v>567</v>
      </c>
      <c r="F163" s="172">
        <v>10.276093583084549</v>
      </c>
      <c r="G163" s="54">
        <v>1.092679</v>
      </c>
      <c r="H163" s="173" t="s">
        <v>559</v>
      </c>
      <c r="I163" s="69"/>
      <c r="J163" s="69"/>
    </row>
    <row r="164" spans="1:10" x14ac:dyDescent="0.25">
      <c r="A164" s="69" t="s">
        <v>586</v>
      </c>
      <c r="B164" s="177" t="s">
        <v>516</v>
      </c>
      <c r="C164" s="72" t="s">
        <v>550</v>
      </c>
      <c r="D164" s="74" t="s">
        <v>558</v>
      </c>
      <c r="E164" s="173" t="s">
        <v>567</v>
      </c>
      <c r="F164" s="172">
        <v>10.276093583084549</v>
      </c>
      <c r="G164" s="54">
        <v>1.0305340000000001</v>
      </c>
      <c r="H164" s="173" t="s">
        <v>559</v>
      </c>
      <c r="I164" s="69"/>
      <c r="J164" s="69"/>
    </row>
    <row r="165" spans="1:10" x14ac:dyDescent="0.25">
      <c r="A165" s="69" t="s">
        <v>586</v>
      </c>
      <c r="B165" s="177" t="s">
        <v>516</v>
      </c>
      <c r="C165" s="72" t="s">
        <v>550</v>
      </c>
      <c r="D165" s="74" t="s">
        <v>558</v>
      </c>
      <c r="E165" s="173" t="s">
        <v>567</v>
      </c>
      <c r="F165" s="172">
        <v>10.276093583084549</v>
      </c>
      <c r="G165" s="54">
        <v>1.0695570000000001</v>
      </c>
      <c r="H165" s="173" t="s">
        <v>559</v>
      </c>
      <c r="I165" s="69"/>
      <c r="J165" s="69"/>
    </row>
    <row r="166" spans="1:10" x14ac:dyDescent="0.25">
      <c r="A166" s="69" t="s">
        <v>586</v>
      </c>
      <c r="B166" s="177" t="s">
        <v>516</v>
      </c>
      <c r="C166" s="72" t="s">
        <v>550</v>
      </c>
      <c r="D166" s="74" t="s">
        <v>558</v>
      </c>
      <c r="E166" s="173" t="s">
        <v>567</v>
      </c>
      <c r="F166" s="172">
        <v>10.276093583084549</v>
      </c>
      <c r="G166" s="54">
        <v>1.043013</v>
      </c>
      <c r="H166" s="173" t="s">
        <v>559</v>
      </c>
      <c r="I166" s="69"/>
      <c r="J166" s="69"/>
    </row>
    <row r="167" spans="1:10" x14ac:dyDescent="0.25">
      <c r="A167" s="69" t="s">
        <v>586</v>
      </c>
      <c r="B167" s="177" t="s">
        <v>516</v>
      </c>
      <c r="C167" s="72" t="s">
        <v>550</v>
      </c>
      <c r="D167" s="74" t="s">
        <v>558</v>
      </c>
      <c r="E167" s="173" t="s">
        <v>567</v>
      </c>
      <c r="F167" s="172">
        <v>10.276093583084549</v>
      </c>
      <c r="G167" s="54">
        <v>1.016265</v>
      </c>
      <c r="H167" s="173" t="s">
        <v>559</v>
      </c>
      <c r="I167" s="69"/>
      <c r="J167" s="69"/>
    </row>
    <row r="168" spans="1:10" x14ac:dyDescent="0.25">
      <c r="A168" s="69" t="s">
        <v>586</v>
      </c>
      <c r="B168" s="177" t="s">
        <v>517</v>
      </c>
      <c r="C168" s="72" t="s">
        <v>551</v>
      </c>
      <c r="D168" s="74" t="s">
        <v>558</v>
      </c>
      <c r="E168" s="173" t="s">
        <v>567</v>
      </c>
      <c r="F168" s="172">
        <v>10.725935994088577</v>
      </c>
      <c r="G168" s="54">
        <v>0.99588936672410089</v>
      </c>
      <c r="H168" s="173" t="s">
        <v>559</v>
      </c>
      <c r="I168" s="69"/>
      <c r="J168" s="69"/>
    </row>
    <row r="169" spans="1:10" x14ac:dyDescent="0.25">
      <c r="A169" s="69" t="s">
        <v>586</v>
      </c>
      <c r="B169" s="177" t="s">
        <v>517</v>
      </c>
      <c r="C169" s="72" t="s">
        <v>551</v>
      </c>
      <c r="D169" s="74" t="s">
        <v>558</v>
      </c>
      <c r="E169" s="173" t="s">
        <v>567</v>
      </c>
      <c r="F169" s="172">
        <v>10.448797274359656</v>
      </c>
      <c r="G169" s="54">
        <v>0.91476508335470685</v>
      </c>
      <c r="H169" s="173" t="s">
        <v>559</v>
      </c>
      <c r="I169" s="69"/>
      <c r="J169" s="69"/>
    </row>
    <row r="170" spans="1:10" x14ac:dyDescent="0.25">
      <c r="A170" s="69" t="s">
        <v>586</v>
      </c>
      <c r="B170" s="177" t="s">
        <v>518</v>
      </c>
      <c r="C170" s="72" t="s">
        <v>552</v>
      </c>
      <c r="D170" s="74" t="s">
        <v>558</v>
      </c>
      <c r="E170" s="173" t="s">
        <v>567</v>
      </c>
      <c r="F170" s="172">
        <v>10.719595350493266</v>
      </c>
      <c r="G170" s="54">
        <v>1.059976</v>
      </c>
      <c r="H170" s="173" t="s">
        <v>559</v>
      </c>
      <c r="I170" s="69"/>
      <c r="J170" s="69"/>
    </row>
    <row r="171" spans="1:10" x14ac:dyDescent="0.25">
      <c r="A171" s="69" t="s">
        <v>586</v>
      </c>
      <c r="B171" s="177" t="s">
        <v>518</v>
      </c>
      <c r="C171" s="72" t="s">
        <v>552</v>
      </c>
      <c r="D171" s="74" t="s">
        <v>558</v>
      </c>
      <c r="E171" s="173" t="s">
        <v>567</v>
      </c>
      <c r="F171" s="172">
        <v>10.356709587329089</v>
      </c>
      <c r="G171" s="54">
        <v>1.1012870000000001</v>
      </c>
      <c r="H171" s="173" t="s">
        <v>559</v>
      </c>
      <c r="I171" s="69"/>
      <c r="J171" s="69"/>
    </row>
    <row r="172" spans="1:10" x14ac:dyDescent="0.25">
      <c r="A172" s="69" t="s">
        <v>586</v>
      </c>
      <c r="B172" s="177" t="s">
        <v>518</v>
      </c>
      <c r="C172" s="72" t="s">
        <v>552</v>
      </c>
      <c r="D172" s="74" t="s">
        <v>558</v>
      </c>
      <c r="E172" s="173" t="s">
        <v>567</v>
      </c>
      <c r="F172" s="172">
        <v>10.356709587329089</v>
      </c>
      <c r="G172" s="54">
        <v>1.0519229999999999</v>
      </c>
      <c r="H172" s="173" t="s">
        <v>559</v>
      </c>
      <c r="I172" s="69"/>
      <c r="J172" s="69"/>
    </row>
    <row r="173" spans="1:10" x14ac:dyDescent="0.25">
      <c r="A173" s="69" t="s">
        <v>586</v>
      </c>
      <c r="B173" s="177" t="s">
        <v>518</v>
      </c>
      <c r="C173" s="72" t="s">
        <v>552</v>
      </c>
      <c r="D173" s="74" t="s">
        <v>558</v>
      </c>
      <c r="E173" s="173" t="s">
        <v>567</v>
      </c>
      <c r="F173" s="172">
        <v>10.356709587329089</v>
      </c>
      <c r="G173" s="54">
        <v>1.0846779678715015</v>
      </c>
      <c r="H173" s="173" t="s">
        <v>559</v>
      </c>
      <c r="I173" s="69"/>
      <c r="J173" s="69"/>
    </row>
    <row r="174" spans="1:10" x14ac:dyDescent="0.25">
      <c r="A174" s="69" t="s">
        <v>586</v>
      </c>
      <c r="B174" s="177" t="s">
        <v>518</v>
      </c>
      <c r="C174" s="72" t="s">
        <v>552</v>
      </c>
      <c r="D174" s="74" t="s">
        <v>558</v>
      </c>
      <c r="E174" s="173" t="s">
        <v>567</v>
      </c>
      <c r="F174" s="172">
        <v>9.8924697644809285</v>
      </c>
      <c r="G174" s="54">
        <v>1.0179275621314097</v>
      </c>
      <c r="H174" s="173" t="s">
        <v>559</v>
      </c>
      <c r="I174" s="69"/>
      <c r="J174" s="69"/>
    </row>
    <row r="175" spans="1:10" x14ac:dyDescent="0.25">
      <c r="A175" s="69" t="s">
        <v>586</v>
      </c>
      <c r="B175" s="177" t="s">
        <v>518</v>
      </c>
      <c r="C175" s="72" t="s">
        <v>552</v>
      </c>
      <c r="D175" s="74" t="s">
        <v>558</v>
      </c>
      <c r="E175" s="173" t="s">
        <v>567</v>
      </c>
      <c r="F175" s="172">
        <v>9.8346943820131418</v>
      </c>
      <c r="G175" s="54">
        <v>0.94047799999999993</v>
      </c>
      <c r="H175" s="173" t="s">
        <v>559</v>
      </c>
      <c r="I175" s="69"/>
      <c r="J175" s="69"/>
    </row>
    <row r="176" spans="1:10" x14ac:dyDescent="0.25">
      <c r="A176" s="69" t="s">
        <v>586</v>
      </c>
      <c r="B176" s="177" t="s">
        <v>518</v>
      </c>
      <c r="C176" s="72" t="s">
        <v>552</v>
      </c>
      <c r="D176" s="74" t="s">
        <v>558</v>
      </c>
      <c r="E176" s="173" t="s">
        <v>567</v>
      </c>
      <c r="F176" s="172">
        <v>9.8346943820131418</v>
      </c>
      <c r="G176" s="54">
        <v>0.94628299999999999</v>
      </c>
      <c r="H176" s="173" t="s">
        <v>559</v>
      </c>
      <c r="I176" s="69"/>
      <c r="J176" s="69"/>
    </row>
    <row r="177" spans="1:10" x14ac:dyDescent="0.25">
      <c r="A177" s="69" t="s">
        <v>586</v>
      </c>
      <c r="B177" s="72" t="s">
        <v>513</v>
      </c>
      <c r="C177" s="72" t="s">
        <v>553</v>
      </c>
      <c r="D177" s="74" t="s">
        <v>558</v>
      </c>
      <c r="E177" s="173" t="s">
        <v>567</v>
      </c>
      <c r="F177" s="172">
        <v>8.4407815475288093</v>
      </c>
      <c r="G177" s="54">
        <v>1.3406400000000001</v>
      </c>
      <c r="H177" s="173" t="s">
        <v>559</v>
      </c>
      <c r="I177" s="69"/>
      <c r="J177" s="69"/>
    </row>
    <row r="178" spans="1:10" x14ac:dyDescent="0.25">
      <c r="A178" s="69" t="s">
        <v>586</v>
      </c>
      <c r="B178" s="72" t="s">
        <v>513</v>
      </c>
      <c r="C178" s="72" t="s">
        <v>553</v>
      </c>
      <c r="D178" s="74" t="s">
        <v>558</v>
      </c>
      <c r="E178" s="173" t="s">
        <v>567</v>
      </c>
      <c r="F178" s="172">
        <v>8.4407815475288093</v>
      </c>
      <c r="G178" s="54">
        <v>1.3162800000000001</v>
      </c>
      <c r="H178" s="173" t="s">
        <v>559</v>
      </c>
      <c r="I178" s="69"/>
      <c r="J178" s="69"/>
    </row>
    <row r="179" spans="1:10" x14ac:dyDescent="0.25">
      <c r="A179" s="69" t="s">
        <v>586</v>
      </c>
      <c r="B179" s="72" t="s">
        <v>513</v>
      </c>
      <c r="C179" s="72" t="s">
        <v>553</v>
      </c>
      <c r="D179" s="74" t="s">
        <v>558</v>
      </c>
      <c r="E179" s="173" t="s">
        <v>567</v>
      </c>
      <c r="F179" s="172">
        <v>8.4407815475288093</v>
      </c>
      <c r="G179" s="54">
        <v>1.2835000000000001</v>
      </c>
      <c r="H179" s="173" t="s">
        <v>559</v>
      </c>
      <c r="I179" s="69"/>
      <c r="J179" s="69"/>
    </row>
    <row r="180" spans="1:10" x14ac:dyDescent="0.25">
      <c r="A180" s="69" t="s">
        <v>586</v>
      </c>
      <c r="B180" s="72" t="s">
        <v>513</v>
      </c>
      <c r="C180" s="72" t="s">
        <v>553</v>
      </c>
      <c r="D180" s="74" t="s">
        <v>558</v>
      </c>
      <c r="E180" s="173" t="s">
        <v>567</v>
      </c>
      <c r="F180" s="172">
        <v>8.1769184271037947</v>
      </c>
      <c r="G180" s="54">
        <v>1.07714</v>
      </c>
      <c r="H180" s="173" t="s">
        <v>559</v>
      </c>
      <c r="I180" s="69"/>
      <c r="J180" s="69"/>
    </row>
    <row r="181" spans="1:10" x14ac:dyDescent="0.25">
      <c r="A181" s="69" t="s">
        <v>586</v>
      </c>
      <c r="B181" s="72" t="s">
        <v>513</v>
      </c>
      <c r="C181" s="72" t="s">
        <v>553</v>
      </c>
      <c r="D181" s="74" t="s">
        <v>558</v>
      </c>
      <c r="E181" s="173" t="s">
        <v>567</v>
      </c>
      <c r="F181" s="172">
        <v>8.1769184271037947</v>
      </c>
      <c r="G181" s="54">
        <v>1.0754999999999999</v>
      </c>
      <c r="H181" s="173" t="s">
        <v>559</v>
      </c>
      <c r="I181" s="69"/>
      <c r="J181" s="69"/>
    </row>
    <row r="182" spans="1:10" x14ac:dyDescent="0.25">
      <c r="A182" s="69" t="s">
        <v>586</v>
      </c>
      <c r="B182" s="72" t="s">
        <v>513</v>
      </c>
      <c r="C182" s="72" t="s">
        <v>553</v>
      </c>
      <c r="D182" s="74" t="s">
        <v>558</v>
      </c>
      <c r="E182" s="173" t="s">
        <v>567</v>
      </c>
      <c r="F182" s="172">
        <v>8.1769184271037947</v>
      </c>
      <c r="G182" s="54">
        <v>1.1796200000000001</v>
      </c>
      <c r="H182" s="173" t="s">
        <v>559</v>
      </c>
      <c r="I182" s="69"/>
      <c r="J182" s="69"/>
    </row>
    <row r="183" spans="1:10" x14ac:dyDescent="0.25">
      <c r="A183" s="69" t="s">
        <v>586</v>
      </c>
      <c r="B183" s="72" t="s">
        <v>513</v>
      </c>
      <c r="C183" s="72" t="s">
        <v>554</v>
      </c>
      <c r="D183" s="74" t="s">
        <v>558</v>
      </c>
      <c r="E183" s="173" t="s">
        <v>567</v>
      </c>
      <c r="F183" s="172">
        <v>8.8477955430022757</v>
      </c>
      <c r="G183" s="54">
        <v>1.2795400000000001</v>
      </c>
      <c r="H183" s="173" t="s">
        <v>559</v>
      </c>
      <c r="I183" s="69"/>
      <c r="J183" s="69"/>
    </row>
    <row r="184" spans="1:10" x14ac:dyDescent="0.25">
      <c r="A184" s="69" t="s">
        <v>586</v>
      </c>
      <c r="B184" s="72" t="s">
        <v>513</v>
      </c>
      <c r="C184" s="72" t="s">
        <v>554</v>
      </c>
      <c r="D184" s="74" t="s">
        <v>558</v>
      </c>
      <c r="E184" s="173" t="s">
        <v>567</v>
      </c>
      <c r="F184" s="172">
        <v>8.8477955430022757</v>
      </c>
      <c r="G184" s="54">
        <v>1.3716200000000001</v>
      </c>
      <c r="H184" s="173" t="s">
        <v>559</v>
      </c>
      <c r="I184" s="69"/>
      <c r="J184" s="69"/>
    </row>
    <row r="185" spans="1:10" x14ac:dyDescent="0.25">
      <c r="A185" s="69" t="s">
        <v>586</v>
      </c>
      <c r="B185" s="72" t="s">
        <v>513</v>
      </c>
      <c r="C185" s="72" t="s">
        <v>554</v>
      </c>
      <c r="D185" s="74" t="s">
        <v>558</v>
      </c>
      <c r="E185" s="173" t="s">
        <v>567</v>
      </c>
      <c r="F185" s="172">
        <v>8.8477955430022757</v>
      </c>
      <c r="G185" s="54">
        <v>1.4287000000000001</v>
      </c>
      <c r="H185" s="173" t="s">
        <v>559</v>
      </c>
      <c r="I185" s="69"/>
      <c r="J185" s="69"/>
    </row>
    <row r="186" spans="1:10" x14ac:dyDescent="0.25">
      <c r="A186" s="69" t="s">
        <v>586</v>
      </c>
      <c r="B186" s="72" t="s">
        <v>513</v>
      </c>
      <c r="C186" s="72" t="s">
        <v>554</v>
      </c>
      <c r="D186" s="74" t="s">
        <v>558</v>
      </c>
      <c r="E186" s="173" t="s">
        <v>567</v>
      </c>
      <c r="F186" s="172">
        <v>8.9502214707576329</v>
      </c>
      <c r="G186" s="54">
        <v>1.2524999999999999</v>
      </c>
      <c r="H186" s="173" t="s">
        <v>559</v>
      </c>
      <c r="I186" s="69"/>
      <c r="J186" s="69"/>
    </row>
    <row r="187" spans="1:10" x14ac:dyDescent="0.25">
      <c r="A187" s="69" t="s">
        <v>586</v>
      </c>
      <c r="B187" s="72" t="s">
        <v>513</v>
      </c>
      <c r="C187" s="72" t="s">
        <v>554</v>
      </c>
      <c r="D187" s="74" t="s">
        <v>558</v>
      </c>
      <c r="E187" s="173" t="s">
        <v>567</v>
      </c>
      <c r="F187" s="172">
        <v>8.9502214707576329</v>
      </c>
      <c r="G187" s="54">
        <v>1.2173400000000001</v>
      </c>
      <c r="H187" s="173" t="s">
        <v>559</v>
      </c>
      <c r="I187" s="69"/>
      <c r="J187" s="69"/>
    </row>
    <row r="188" spans="1:10" x14ac:dyDescent="0.25">
      <c r="A188" s="69" t="s">
        <v>586</v>
      </c>
      <c r="B188" s="72" t="s">
        <v>513</v>
      </c>
      <c r="C188" s="72" t="s">
        <v>554</v>
      </c>
      <c r="D188" s="74" t="s">
        <v>558</v>
      </c>
      <c r="E188" s="173" t="s">
        <v>567</v>
      </c>
      <c r="F188" s="172">
        <v>8.9502214707576329</v>
      </c>
      <c r="G188" s="54">
        <v>1.21654</v>
      </c>
      <c r="H188" s="173" t="s">
        <v>559</v>
      </c>
      <c r="I188" s="69"/>
      <c r="J188" s="69"/>
    </row>
    <row r="189" spans="1:10" x14ac:dyDescent="0.25">
      <c r="A189" s="69" t="s">
        <v>586</v>
      </c>
      <c r="B189" s="72" t="s">
        <v>508</v>
      </c>
      <c r="C189" s="72" t="s">
        <v>520</v>
      </c>
      <c r="D189" s="74" t="s">
        <v>558</v>
      </c>
      <c r="E189" s="173" t="s">
        <v>567</v>
      </c>
      <c r="F189" s="172">
        <v>15.730396285268915</v>
      </c>
      <c r="G189" s="54">
        <v>1.73014</v>
      </c>
      <c r="H189" s="173" t="s">
        <v>560</v>
      </c>
      <c r="I189" s="69"/>
      <c r="J189" s="69"/>
    </row>
    <row r="190" spans="1:10" x14ac:dyDescent="0.25">
      <c r="A190" s="69" t="s">
        <v>586</v>
      </c>
      <c r="B190" s="72" t="s">
        <v>508</v>
      </c>
      <c r="C190" s="72" t="s">
        <v>520</v>
      </c>
      <c r="D190" s="74" t="s">
        <v>558</v>
      </c>
      <c r="E190" s="173" t="s">
        <v>567</v>
      </c>
      <c r="F190" s="172">
        <v>15.730396285268915</v>
      </c>
      <c r="G190" s="54">
        <v>1.32</v>
      </c>
      <c r="H190" s="173" t="s">
        <v>560</v>
      </c>
      <c r="I190" s="69"/>
      <c r="J190" s="69"/>
    </row>
    <row r="191" spans="1:10" x14ac:dyDescent="0.25">
      <c r="A191" s="69" t="s">
        <v>586</v>
      </c>
      <c r="B191" s="72" t="s">
        <v>509</v>
      </c>
      <c r="C191" s="72" t="s">
        <v>521</v>
      </c>
      <c r="D191" s="74" t="s">
        <v>558</v>
      </c>
      <c r="E191" s="173" t="s">
        <v>567</v>
      </c>
      <c r="F191" s="172">
        <v>15.699012999389987</v>
      </c>
      <c r="G191" s="54">
        <v>1.3517699999999999</v>
      </c>
      <c r="H191" s="173" t="s">
        <v>560</v>
      </c>
      <c r="I191" s="69"/>
      <c r="J191" s="69"/>
    </row>
    <row r="192" spans="1:10" x14ac:dyDescent="0.25">
      <c r="A192" s="69" t="s">
        <v>586</v>
      </c>
      <c r="B192" s="72" t="s">
        <v>509</v>
      </c>
      <c r="C192" s="72" t="s">
        <v>521</v>
      </c>
      <c r="D192" s="74" t="s">
        <v>558</v>
      </c>
      <c r="E192" s="173" t="s">
        <v>567</v>
      </c>
      <c r="F192" s="172">
        <v>15.699012999389987</v>
      </c>
      <c r="G192" s="54">
        <v>1.41</v>
      </c>
      <c r="H192" s="173" t="s">
        <v>560</v>
      </c>
      <c r="I192" s="69"/>
      <c r="J192" s="69"/>
    </row>
    <row r="193" spans="1:10" x14ac:dyDescent="0.25">
      <c r="A193" s="69" t="s">
        <v>586</v>
      </c>
      <c r="B193" s="72" t="s">
        <v>509</v>
      </c>
      <c r="C193" s="72" t="s">
        <v>522</v>
      </c>
      <c r="D193" s="74" t="s">
        <v>558</v>
      </c>
      <c r="E193" s="173" t="s">
        <v>567</v>
      </c>
      <c r="F193" s="172">
        <v>14.278313801680378</v>
      </c>
      <c r="G193" s="54">
        <v>1.4059349999999999</v>
      </c>
      <c r="H193" s="173" t="s">
        <v>560</v>
      </c>
      <c r="I193" s="69"/>
      <c r="J193" s="69"/>
    </row>
    <row r="194" spans="1:10" x14ac:dyDescent="0.25">
      <c r="A194" s="69" t="s">
        <v>586</v>
      </c>
      <c r="B194" s="72" t="s">
        <v>509</v>
      </c>
      <c r="C194" s="72" t="s">
        <v>522</v>
      </c>
      <c r="D194" s="74" t="s">
        <v>558</v>
      </c>
      <c r="E194" s="173" t="s">
        <v>567</v>
      </c>
      <c r="F194" s="172">
        <v>14.278313801680378</v>
      </c>
      <c r="G194" s="54">
        <v>1.29</v>
      </c>
      <c r="H194" s="173" t="s">
        <v>560</v>
      </c>
      <c r="I194" s="69"/>
      <c r="J194" s="69"/>
    </row>
    <row r="195" spans="1:10" x14ac:dyDescent="0.25">
      <c r="A195" s="69" t="s">
        <v>586</v>
      </c>
      <c r="B195" s="72" t="s">
        <v>509</v>
      </c>
      <c r="C195" s="72" t="s">
        <v>523</v>
      </c>
      <c r="D195" s="74" t="s">
        <v>558</v>
      </c>
      <c r="E195" s="173" t="s">
        <v>567</v>
      </c>
      <c r="F195" s="172">
        <v>13.206391825246129</v>
      </c>
      <c r="G195" s="54">
        <v>1.3910200000000001</v>
      </c>
      <c r="H195" s="173" t="s">
        <v>560</v>
      </c>
      <c r="I195" s="69"/>
      <c r="J195" s="69"/>
    </row>
    <row r="196" spans="1:10" x14ac:dyDescent="0.25">
      <c r="A196" s="69" t="s">
        <v>586</v>
      </c>
      <c r="B196" s="72" t="s">
        <v>509</v>
      </c>
      <c r="C196" s="72" t="s">
        <v>523</v>
      </c>
      <c r="D196" s="74" t="s">
        <v>558</v>
      </c>
      <c r="E196" s="173" t="s">
        <v>567</v>
      </c>
      <c r="F196" s="172">
        <v>13.206391825246129</v>
      </c>
      <c r="G196" s="54">
        <v>1.25</v>
      </c>
      <c r="H196" s="173" t="s">
        <v>560</v>
      </c>
      <c r="I196" s="69"/>
      <c r="J196" s="69"/>
    </row>
    <row r="197" spans="1:10" x14ac:dyDescent="0.25">
      <c r="A197" s="69" t="s">
        <v>586</v>
      </c>
      <c r="B197" s="72" t="s">
        <v>508</v>
      </c>
      <c r="C197" s="72" t="s">
        <v>524</v>
      </c>
      <c r="D197" s="74" t="s">
        <v>558</v>
      </c>
      <c r="E197" s="173" t="s">
        <v>567</v>
      </c>
      <c r="F197" s="172">
        <v>12.854130946885585</v>
      </c>
      <c r="G197" s="54">
        <v>1.44</v>
      </c>
      <c r="H197" s="173" t="s">
        <v>560</v>
      </c>
      <c r="I197" s="69"/>
      <c r="J197" s="69"/>
    </row>
    <row r="198" spans="1:10" x14ac:dyDescent="0.25">
      <c r="A198" s="69" t="s">
        <v>586</v>
      </c>
      <c r="B198" s="72" t="s">
        <v>508</v>
      </c>
      <c r="C198" s="72" t="s">
        <v>525</v>
      </c>
      <c r="D198" s="74" t="s">
        <v>558</v>
      </c>
      <c r="E198" s="173" t="s">
        <v>567</v>
      </c>
      <c r="F198" s="172">
        <v>14.374728985891558</v>
      </c>
      <c r="G198" s="54">
        <v>1.34863</v>
      </c>
      <c r="H198" s="173" t="s">
        <v>560</v>
      </c>
      <c r="I198" s="69"/>
      <c r="J198" s="69"/>
    </row>
    <row r="199" spans="1:10" x14ac:dyDescent="0.25">
      <c r="A199" s="69" t="s">
        <v>586</v>
      </c>
      <c r="B199" s="72" t="s">
        <v>508</v>
      </c>
      <c r="C199" s="72" t="s">
        <v>525</v>
      </c>
      <c r="D199" s="74" t="s">
        <v>558</v>
      </c>
      <c r="E199" s="173" t="s">
        <v>567</v>
      </c>
      <c r="F199" s="172">
        <v>14.374728985891558</v>
      </c>
      <c r="G199" s="54">
        <v>1.39</v>
      </c>
      <c r="H199" s="173" t="s">
        <v>560</v>
      </c>
      <c r="I199" s="69"/>
      <c r="J199" s="69"/>
    </row>
    <row r="200" spans="1:10" x14ac:dyDescent="0.25">
      <c r="A200" s="69" t="s">
        <v>586</v>
      </c>
      <c r="B200" s="72" t="s">
        <v>509</v>
      </c>
      <c r="C200" s="72" t="s">
        <v>526</v>
      </c>
      <c r="D200" s="74" t="s">
        <v>558</v>
      </c>
      <c r="E200" s="173" t="s">
        <v>567</v>
      </c>
      <c r="F200" s="172">
        <v>14.502555000266367</v>
      </c>
      <c r="G200" s="54">
        <v>1.7317100000000001</v>
      </c>
      <c r="H200" s="173" t="s">
        <v>560</v>
      </c>
      <c r="I200" s="69"/>
      <c r="J200" s="69"/>
    </row>
    <row r="201" spans="1:10" x14ac:dyDescent="0.25">
      <c r="A201" s="69" t="s">
        <v>586</v>
      </c>
      <c r="B201" s="72" t="s">
        <v>509</v>
      </c>
      <c r="C201" s="72" t="s">
        <v>526</v>
      </c>
      <c r="D201" s="74" t="s">
        <v>558</v>
      </c>
      <c r="E201" s="173" t="s">
        <v>567</v>
      </c>
      <c r="F201" s="172">
        <v>14.502555000266367</v>
      </c>
      <c r="G201" s="54">
        <v>1.29</v>
      </c>
      <c r="H201" s="173" t="s">
        <v>560</v>
      </c>
      <c r="I201" s="69"/>
      <c r="J201" s="69"/>
    </row>
    <row r="202" spans="1:10" x14ac:dyDescent="0.25">
      <c r="A202" s="69" t="s">
        <v>586</v>
      </c>
      <c r="B202" s="72" t="s">
        <v>508</v>
      </c>
      <c r="C202" s="72" t="s">
        <v>527</v>
      </c>
      <c r="D202" s="74" t="s">
        <v>558</v>
      </c>
      <c r="E202" s="173" t="s">
        <v>567</v>
      </c>
      <c r="F202" s="172">
        <v>14.682127696941551</v>
      </c>
      <c r="G202" s="54">
        <v>1.6642000000000001</v>
      </c>
      <c r="H202" s="173" t="s">
        <v>560</v>
      </c>
      <c r="I202" s="69"/>
      <c r="J202" s="69"/>
    </row>
    <row r="203" spans="1:10" x14ac:dyDescent="0.25">
      <c r="A203" s="69" t="s">
        <v>586</v>
      </c>
      <c r="B203" s="72" t="s">
        <v>509</v>
      </c>
      <c r="C203" s="72" t="s">
        <v>528</v>
      </c>
      <c r="D203" s="74" t="s">
        <v>558</v>
      </c>
      <c r="E203" s="173" t="s">
        <v>567</v>
      </c>
      <c r="F203" s="172">
        <v>14.175909770943907</v>
      </c>
      <c r="G203" s="54">
        <v>1.275625</v>
      </c>
      <c r="H203" s="173" t="s">
        <v>560</v>
      </c>
      <c r="I203" s="69"/>
      <c r="J203" s="69"/>
    </row>
    <row r="204" spans="1:10" x14ac:dyDescent="0.25">
      <c r="A204" s="69" t="s">
        <v>586</v>
      </c>
      <c r="B204" s="72" t="s">
        <v>509</v>
      </c>
      <c r="C204" s="72" t="s">
        <v>528</v>
      </c>
      <c r="D204" s="74" t="s">
        <v>558</v>
      </c>
      <c r="E204" s="173" t="s">
        <v>567</v>
      </c>
      <c r="F204" s="172">
        <v>14.175909770943907</v>
      </c>
      <c r="G204" s="54">
        <v>1.32</v>
      </c>
      <c r="H204" s="173" t="s">
        <v>560</v>
      </c>
      <c r="I204" s="69"/>
      <c r="J204" s="69"/>
    </row>
    <row r="205" spans="1:10" x14ac:dyDescent="0.25">
      <c r="A205" s="69" t="s">
        <v>586</v>
      </c>
      <c r="B205" s="72" t="s">
        <v>509</v>
      </c>
      <c r="C205" s="72" t="s">
        <v>529</v>
      </c>
      <c r="D205" s="74" t="s">
        <v>558</v>
      </c>
      <c r="E205" s="173" t="s">
        <v>567</v>
      </c>
      <c r="F205" s="172">
        <v>13.881378433834932</v>
      </c>
      <c r="G205" s="54">
        <v>1.398085</v>
      </c>
      <c r="H205" s="173" t="s">
        <v>560</v>
      </c>
      <c r="I205" s="69"/>
      <c r="J205" s="69"/>
    </row>
    <row r="206" spans="1:10" x14ac:dyDescent="0.25">
      <c r="A206" s="69" t="s">
        <v>586</v>
      </c>
      <c r="B206" s="72" t="s">
        <v>509</v>
      </c>
      <c r="C206" s="72" t="s">
        <v>529</v>
      </c>
      <c r="D206" s="74" t="s">
        <v>558</v>
      </c>
      <c r="E206" s="173" t="s">
        <v>567</v>
      </c>
      <c r="F206" s="172">
        <v>13.881378433834932</v>
      </c>
      <c r="G206" s="54">
        <v>1.28</v>
      </c>
      <c r="H206" s="173" t="s">
        <v>560</v>
      </c>
      <c r="I206" s="69"/>
      <c r="J206" s="69"/>
    </row>
    <row r="207" spans="1:10" x14ac:dyDescent="0.25">
      <c r="A207" s="69" t="s">
        <v>586</v>
      </c>
      <c r="B207" s="72" t="s">
        <v>508</v>
      </c>
      <c r="C207" s="72" t="s">
        <v>530</v>
      </c>
      <c r="D207" s="74" t="s">
        <v>558</v>
      </c>
      <c r="E207" s="173" t="s">
        <v>567</v>
      </c>
      <c r="F207" s="172">
        <v>13.901532562170699</v>
      </c>
      <c r="G207" s="54">
        <v>1.19791</v>
      </c>
      <c r="H207" s="173" t="s">
        <v>560</v>
      </c>
      <c r="I207" s="69"/>
      <c r="J207" s="69"/>
    </row>
    <row r="208" spans="1:10" x14ac:dyDescent="0.25">
      <c r="A208" s="69" t="s">
        <v>586</v>
      </c>
      <c r="B208" s="72" t="s">
        <v>508</v>
      </c>
      <c r="C208" s="72" t="s">
        <v>530</v>
      </c>
      <c r="D208" s="74" t="s">
        <v>558</v>
      </c>
      <c r="E208" s="173" t="s">
        <v>567</v>
      </c>
      <c r="F208" s="172">
        <v>13.901532562170699</v>
      </c>
      <c r="G208" s="54">
        <v>1.4</v>
      </c>
      <c r="H208" s="173" t="s">
        <v>560</v>
      </c>
      <c r="I208" s="69"/>
      <c r="J208" s="69"/>
    </row>
    <row r="209" spans="1:10" x14ac:dyDescent="0.25">
      <c r="A209" s="69" t="s">
        <v>586</v>
      </c>
      <c r="B209" s="72" t="s">
        <v>509</v>
      </c>
      <c r="C209" s="72" t="s">
        <v>524</v>
      </c>
      <c r="D209" s="74" t="s">
        <v>558</v>
      </c>
      <c r="E209" s="173" t="s">
        <v>567</v>
      </c>
      <c r="F209" s="172">
        <v>13.454307410180425</v>
      </c>
      <c r="G209" s="54">
        <v>1.35805</v>
      </c>
      <c r="H209" s="173" t="s">
        <v>560</v>
      </c>
      <c r="I209" s="69"/>
      <c r="J209" s="69"/>
    </row>
    <row r="210" spans="1:10" x14ac:dyDescent="0.25">
      <c r="A210" s="69" t="s">
        <v>586</v>
      </c>
      <c r="B210" s="72" t="s">
        <v>509</v>
      </c>
      <c r="C210" s="72" t="s">
        <v>524</v>
      </c>
      <c r="D210" s="74" t="s">
        <v>558</v>
      </c>
      <c r="E210" s="173" t="s">
        <v>567</v>
      </c>
      <c r="F210" s="172">
        <v>13.454307410180425</v>
      </c>
      <c r="G210" s="54">
        <v>1.25</v>
      </c>
      <c r="H210" s="173" t="s">
        <v>560</v>
      </c>
      <c r="I210" s="69"/>
      <c r="J210" s="69"/>
    </row>
    <row r="211" spans="1:10" x14ac:dyDescent="0.25">
      <c r="A211" s="69" t="s">
        <v>586</v>
      </c>
      <c r="B211" s="72" t="s">
        <v>508</v>
      </c>
      <c r="C211" s="72" t="s">
        <v>531</v>
      </c>
      <c r="D211" s="74" t="s">
        <v>558</v>
      </c>
      <c r="E211" s="173" t="s">
        <v>567</v>
      </c>
      <c r="F211" s="172">
        <v>11.837261283723807</v>
      </c>
      <c r="G211" s="54">
        <v>0.95455999999999996</v>
      </c>
      <c r="H211" s="173" t="s">
        <v>560</v>
      </c>
      <c r="I211" s="69"/>
      <c r="J211" s="69"/>
    </row>
    <row r="212" spans="1:10" x14ac:dyDescent="0.25">
      <c r="A212" s="69" t="s">
        <v>586</v>
      </c>
      <c r="B212" s="72" t="s">
        <v>508</v>
      </c>
      <c r="C212" s="72" t="s">
        <v>531</v>
      </c>
      <c r="D212" s="74" t="s">
        <v>558</v>
      </c>
      <c r="E212" s="173" t="s">
        <v>567</v>
      </c>
      <c r="F212" s="172">
        <v>11.837261283723807</v>
      </c>
      <c r="G212" s="54">
        <v>1.0900000000000001</v>
      </c>
      <c r="H212" s="173" t="s">
        <v>560</v>
      </c>
      <c r="I212" s="69"/>
      <c r="J212" s="69"/>
    </row>
    <row r="213" spans="1:10" x14ac:dyDescent="0.25">
      <c r="A213" s="69" t="s">
        <v>586</v>
      </c>
      <c r="B213" s="72" t="s">
        <v>509</v>
      </c>
      <c r="C213" s="72" t="s">
        <v>527</v>
      </c>
      <c r="D213" s="74" t="s">
        <v>558</v>
      </c>
      <c r="E213" s="173" t="s">
        <v>567</v>
      </c>
      <c r="F213" s="172">
        <v>12.939738891088984</v>
      </c>
      <c r="G213" s="54">
        <v>1.074665</v>
      </c>
      <c r="H213" s="173" t="s">
        <v>560</v>
      </c>
      <c r="I213" s="69"/>
      <c r="J213" s="69"/>
    </row>
    <row r="214" spans="1:10" x14ac:dyDescent="0.25">
      <c r="A214" s="69" t="s">
        <v>586</v>
      </c>
      <c r="B214" s="72" t="s">
        <v>509</v>
      </c>
      <c r="C214" s="72" t="s">
        <v>527</v>
      </c>
      <c r="D214" s="74" t="s">
        <v>558</v>
      </c>
      <c r="E214" s="173" t="s">
        <v>567</v>
      </c>
      <c r="F214" s="172">
        <v>12.939738891088984</v>
      </c>
      <c r="G214" s="54">
        <v>1.29</v>
      </c>
      <c r="H214" s="173" t="s">
        <v>560</v>
      </c>
      <c r="I214" s="69"/>
      <c r="J214" s="69"/>
    </row>
    <row r="215" spans="1:10" x14ac:dyDescent="0.25">
      <c r="A215" s="69" t="s">
        <v>586</v>
      </c>
      <c r="B215" s="72" t="s">
        <v>509</v>
      </c>
      <c r="C215" s="72" t="s">
        <v>532</v>
      </c>
      <c r="D215" s="74" t="s">
        <v>558</v>
      </c>
      <c r="E215" s="173" t="s">
        <v>567</v>
      </c>
      <c r="F215" s="172">
        <v>11.532404592582919</v>
      </c>
      <c r="G215" s="54">
        <v>0.92394500000000002</v>
      </c>
      <c r="H215" s="173" t="s">
        <v>560</v>
      </c>
      <c r="I215" s="69"/>
      <c r="J215" s="69"/>
    </row>
    <row r="216" spans="1:10" x14ac:dyDescent="0.25">
      <c r="A216" s="69" t="s">
        <v>586</v>
      </c>
      <c r="B216" s="72" t="s">
        <v>509</v>
      </c>
      <c r="C216" s="72" t="s">
        <v>532</v>
      </c>
      <c r="D216" s="74" t="s">
        <v>558</v>
      </c>
      <c r="E216" s="173" t="s">
        <v>567</v>
      </c>
      <c r="F216" s="172">
        <v>11.532404592582919</v>
      </c>
      <c r="G216" s="54">
        <v>1.07</v>
      </c>
      <c r="H216" s="173" t="s">
        <v>560</v>
      </c>
      <c r="I216" s="69"/>
      <c r="J216" s="69"/>
    </row>
    <row r="217" spans="1:10" x14ac:dyDescent="0.25">
      <c r="A217" s="69" t="s">
        <v>586</v>
      </c>
      <c r="B217" s="72" t="s">
        <v>510</v>
      </c>
      <c r="C217" s="72" t="s">
        <v>533</v>
      </c>
      <c r="D217" s="74" t="s">
        <v>558</v>
      </c>
      <c r="E217" s="173" t="s">
        <v>567</v>
      </c>
      <c r="F217" s="172">
        <v>13.032238885329948</v>
      </c>
      <c r="G217" s="54">
        <v>1.4059349999999999</v>
      </c>
      <c r="H217" s="173" t="s">
        <v>560</v>
      </c>
      <c r="I217" s="69"/>
      <c r="J217" s="69"/>
    </row>
    <row r="218" spans="1:10" x14ac:dyDescent="0.25">
      <c r="A218" s="69" t="s">
        <v>586</v>
      </c>
      <c r="B218" s="72" t="s">
        <v>510</v>
      </c>
      <c r="C218" s="72" t="s">
        <v>533</v>
      </c>
      <c r="D218" s="74" t="s">
        <v>558</v>
      </c>
      <c r="E218" s="173" t="s">
        <v>567</v>
      </c>
      <c r="F218" s="172">
        <v>13.032238885329948</v>
      </c>
      <c r="G218" s="54">
        <v>1.05</v>
      </c>
      <c r="H218" s="173" t="s">
        <v>560</v>
      </c>
      <c r="I218" s="69"/>
      <c r="J218" s="69"/>
    </row>
    <row r="219" spans="1:10" x14ac:dyDescent="0.25">
      <c r="A219" s="69" t="s">
        <v>586</v>
      </c>
      <c r="B219" s="72" t="s">
        <v>508</v>
      </c>
      <c r="C219" s="72" t="s">
        <v>534</v>
      </c>
      <c r="D219" s="74" t="s">
        <v>558</v>
      </c>
      <c r="E219" s="173" t="s">
        <v>567</v>
      </c>
      <c r="F219" s="172">
        <v>11.088210569137702</v>
      </c>
      <c r="G219" s="54">
        <v>1.2654200000000002</v>
      </c>
      <c r="H219" s="173" t="s">
        <v>560</v>
      </c>
      <c r="I219" s="69"/>
      <c r="J219" s="69"/>
    </row>
    <row r="220" spans="1:10" x14ac:dyDescent="0.25">
      <c r="A220" s="69" t="s">
        <v>586</v>
      </c>
      <c r="B220" s="72" t="s">
        <v>508</v>
      </c>
      <c r="C220" s="72" t="s">
        <v>534</v>
      </c>
      <c r="D220" s="74" t="s">
        <v>558</v>
      </c>
      <c r="E220" s="173" t="s">
        <v>567</v>
      </c>
      <c r="F220" s="172">
        <v>11.088210569137702</v>
      </c>
      <c r="G220" s="54">
        <v>1.2</v>
      </c>
      <c r="H220" s="173" t="s">
        <v>560</v>
      </c>
      <c r="I220" s="69"/>
      <c r="J220" s="69"/>
    </row>
    <row r="221" spans="1:10" x14ac:dyDescent="0.25">
      <c r="A221" s="69" t="s">
        <v>586</v>
      </c>
      <c r="B221" s="72" t="s">
        <v>509</v>
      </c>
      <c r="C221" s="72" t="s">
        <v>530</v>
      </c>
      <c r="D221" s="74" t="s">
        <v>558</v>
      </c>
      <c r="E221" s="173" t="s">
        <v>567</v>
      </c>
      <c r="F221" s="172">
        <v>10.42242815784981</v>
      </c>
      <c r="G221" s="54">
        <v>1.00637</v>
      </c>
      <c r="H221" s="173" t="s">
        <v>560</v>
      </c>
      <c r="I221" s="69"/>
      <c r="J221" s="69"/>
    </row>
    <row r="222" spans="1:10" x14ac:dyDescent="0.25">
      <c r="A222" s="69" t="s">
        <v>586</v>
      </c>
      <c r="B222" s="72" t="s">
        <v>509</v>
      </c>
      <c r="C222" s="72" t="s">
        <v>530</v>
      </c>
      <c r="D222" s="74" t="s">
        <v>558</v>
      </c>
      <c r="E222" s="173" t="s">
        <v>567</v>
      </c>
      <c r="F222" s="172">
        <v>10.42242815784981</v>
      </c>
      <c r="G222" s="54">
        <v>1.1200000000000001</v>
      </c>
      <c r="H222" s="173" t="s">
        <v>560</v>
      </c>
      <c r="I222" s="69"/>
      <c r="J222" s="69"/>
    </row>
    <row r="223" spans="1:10" x14ac:dyDescent="0.25">
      <c r="A223" s="69" t="s">
        <v>586</v>
      </c>
      <c r="B223" s="72" t="s">
        <v>511</v>
      </c>
      <c r="C223" s="72" t="s">
        <v>535</v>
      </c>
      <c r="D223" s="74" t="s">
        <v>558</v>
      </c>
      <c r="E223" s="173" t="s">
        <v>567</v>
      </c>
      <c r="F223" s="172">
        <v>10.598196436442215</v>
      </c>
      <c r="G223" s="54">
        <v>0.96</v>
      </c>
      <c r="H223" s="173" t="s">
        <v>560</v>
      </c>
      <c r="I223" s="69"/>
      <c r="J223" s="69"/>
    </row>
    <row r="224" spans="1:10" x14ac:dyDescent="0.25">
      <c r="A224" s="69" t="s">
        <v>586</v>
      </c>
      <c r="B224" s="72" t="s">
        <v>509</v>
      </c>
      <c r="C224" s="72" t="s">
        <v>536</v>
      </c>
      <c r="D224" s="74" t="s">
        <v>558</v>
      </c>
      <c r="E224" s="173" t="s">
        <v>567</v>
      </c>
      <c r="F224" s="172">
        <v>10.690862173285389</v>
      </c>
      <c r="G224" s="54">
        <v>1.2034050000000001</v>
      </c>
      <c r="H224" s="173" t="s">
        <v>560</v>
      </c>
      <c r="I224" s="69"/>
      <c r="J224" s="69"/>
    </row>
    <row r="225" spans="1:10" x14ac:dyDescent="0.25">
      <c r="A225" s="69" t="s">
        <v>586</v>
      </c>
      <c r="B225" s="72" t="s">
        <v>509</v>
      </c>
      <c r="C225" s="72" t="s">
        <v>536</v>
      </c>
      <c r="D225" s="74" t="s">
        <v>558</v>
      </c>
      <c r="E225" s="173" t="s">
        <v>567</v>
      </c>
      <c r="F225" s="172">
        <v>10.690862173285389</v>
      </c>
      <c r="G225" s="54">
        <v>1.1200000000000001</v>
      </c>
      <c r="H225" s="173" t="s">
        <v>560</v>
      </c>
      <c r="I225" s="69"/>
      <c r="J225" s="69"/>
    </row>
    <row r="226" spans="1:10" x14ac:dyDescent="0.25">
      <c r="A226" s="69" t="s">
        <v>586</v>
      </c>
      <c r="B226" s="72" t="s">
        <v>511</v>
      </c>
      <c r="C226" s="72" t="s">
        <v>537</v>
      </c>
      <c r="D226" s="74" t="s">
        <v>558</v>
      </c>
      <c r="E226" s="173" t="s">
        <v>567</v>
      </c>
      <c r="F226" s="172">
        <v>10.705115836526028</v>
      </c>
      <c r="G226" s="54">
        <v>1.1200000000000001</v>
      </c>
      <c r="H226" s="173" t="s">
        <v>560</v>
      </c>
      <c r="I226" s="69"/>
      <c r="J226" s="69"/>
    </row>
    <row r="227" spans="1:10" x14ac:dyDescent="0.25">
      <c r="A227" s="69" t="s">
        <v>586</v>
      </c>
      <c r="B227" s="72" t="s">
        <v>509</v>
      </c>
      <c r="C227" s="72" t="s">
        <v>531</v>
      </c>
      <c r="D227" s="74" t="s">
        <v>558</v>
      </c>
      <c r="E227" s="173" t="s">
        <v>567</v>
      </c>
      <c r="F227" s="172">
        <v>10.928054848705115</v>
      </c>
      <c r="G227" s="54">
        <v>0.92786999999999997</v>
      </c>
      <c r="H227" s="173" t="s">
        <v>560</v>
      </c>
      <c r="I227" s="69"/>
      <c r="J227" s="69"/>
    </row>
    <row r="228" spans="1:10" x14ac:dyDescent="0.25">
      <c r="A228" s="69" t="s">
        <v>586</v>
      </c>
      <c r="B228" s="72" t="s">
        <v>509</v>
      </c>
      <c r="C228" s="72" t="s">
        <v>531</v>
      </c>
      <c r="D228" s="74" t="s">
        <v>558</v>
      </c>
      <c r="E228" s="173" t="s">
        <v>567</v>
      </c>
      <c r="F228" s="172">
        <v>10.928054848705115</v>
      </c>
      <c r="G228" s="54">
        <v>0.96</v>
      </c>
      <c r="H228" s="173" t="s">
        <v>560</v>
      </c>
      <c r="I228" s="69"/>
      <c r="J228" s="69"/>
    </row>
    <row r="229" spans="1:10" x14ac:dyDescent="0.25">
      <c r="A229" s="69" t="s">
        <v>586</v>
      </c>
      <c r="B229" s="72" t="s">
        <v>511</v>
      </c>
      <c r="C229" s="72" t="s">
        <v>521</v>
      </c>
      <c r="D229" s="74" t="s">
        <v>558</v>
      </c>
      <c r="E229" s="173" t="s">
        <v>567</v>
      </c>
      <c r="F229" s="172">
        <v>10.832939186022703</v>
      </c>
      <c r="G229" s="54">
        <v>1.02</v>
      </c>
      <c r="H229" s="173" t="s">
        <v>560</v>
      </c>
      <c r="I229" s="69"/>
      <c r="J229" s="69"/>
    </row>
    <row r="230" spans="1:10" x14ac:dyDescent="0.25">
      <c r="A230" s="69" t="s">
        <v>586</v>
      </c>
      <c r="B230" s="72" t="s">
        <v>509</v>
      </c>
      <c r="C230" s="72" t="s">
        <v>533</v>
      </c>
      <c r="D230" s="74" t="s">
        <v>558</v>
      </c>
      <c r="E230" s="173" t="s">
        <v>567</v>
      </c>
      <c r="F230" s="172">
        <v>11.558045987676527</v>
      </c>
      <c r="G230" s="54">
        <v>1.088795</v>
      </c>
      <c r="H230" s="173" t="s">
        <v>560</v>
      </c>
      <c r="I230" s="69"/>
      <c r="J230" s="69"/>
    </row>
    <row r="231" spans="1:10" x14ac:dyDescent="0.25">
      <c r="A231" s="69" t="s">
        <v>586</v>
      </c>
      <c r="B231" s="72" t="s">
        <v>509</v>
      </c>
      <c r="C231" s="72" t="s">
        <v>533</v>
      </c>
      <c r="D231" s="74" t="s">
        <v>558</v>
      </c>
      <c r="E231" s="173" t="s">
        <v>567</v>
      </c>
      <c r="F231" s="172">
        <v>11.558045987676527</v>
      </c>
      <c r="G231" s="54">
        <v>1.04</v>
      </c>
      <c r="H231" s="173" t="s">
        <v>560</v>
      </c>
      <c r="I231" s="69"/>
      <c r="J231" s="69"/>
    </row>
    <row r="232" spans="1:10" x14ac:dyDescent="0.25">
      <c r="A232" s="69" t="s">
        <v>586</v>
      </c>
      <c r="B232" s="72" t="s">
        <v>511</v>
      </c>
      <c r="C232" s="72" t="s">
        <v>528</v>
      </c>
      <c r="D232" s="74" t="s">
        <v>558</v>
      </c>
      <c r="E232" s="173" t="s">
        <v>567</v>
      </c>
      <c r="F232" s="172">
        <v>10.763512661589504</v>
      </c>
      <c r="G232" s="54">
        <v>1</v>
      </c>
      <c r="H232" s="173" t="s">
        <v>560</v>
      </c>
      <c r="I232" s="69"/>
      <c r="J232" s="69"/>
    </row>
    <row r="233" spans="1:10" x14ac:dyDescent="0.25">
      <c r="A233" s="69" t="s">
        <v>586</v>
      </c>
      <c r="B233" s="72" t="s">
        <v>511</v>
      </c>
      <c r="C233" s="72" t="s">
        <v>526</v>
      </c>
      <c r="D233" s="74" t="s">
        <v>558</v>
      </c>
      <c r="E233" s="173" t="s">
        <v>567</v>
      </c>
      <c r="F233" s="172">
        <v>10.836914635342584</v>
      </c>
      <c r="G233" s="54">
        <v>1.02</v>
      </c>
      <c r="H233" s="173" t="s">
        <v>560</v>
      </c>
      <c r="I233" s="69"/>
      <c r="J233" s="69"/>
    </row>
    <row r="234" spans="1:10" x14ac:dyDescent="0.25">
      <c r="A234" s="69" t="s">
        <v>586</v>
      </c>
      <c r="B234" s="72" t="s">
        <v>511</v>
      </c>
      <c r="C234" s="72" t="s">
        <v>525</v>
      </c>
      <c r="D234" s="74" t="s">
        <v>558</v>
      </c>
      <c r="E234" s="173" t="s">
        <v>567</v>
      </c>
      <c r="F234" s="172">
        <v>10.867733389903933</v>
      </c>
      <c r="G234" s="54">
        <v>0.97</v>
      </c>
      <c r="H234" s="173" t="s">
        <v>560</v>
      </c>
      <c r="I234" s="69"/>
      <c r="J234" s="69"/>
    </row>
    <row r="235" spans="1:10" x14ac:dyDescent="0.25">
      <c r="A235" s="69" t="s">
        <v>586</v>
      </c>
      <c r="B235" s="72" t="s">
        <v>511</v>
      </c>
      <c r="C235" s="72" t="s">
        <v>520</v>
      </c>
      <c r="D235" s="74" t="s">
        <v>558</v>
      </c>
      <c r="E235" s="173" t="s">
        <v>567</v>
      </c>
      <c r="F235" s="172">
        <v>10.786368741403352</v>
      </c>
      <c r="G235" s="54">
        <v>1</v>
      </c>
      <c r="H235" s="173" t="s">
        <v>560</v>
      </c>
      <c r="I235" s="69"/>
      <c r="J235" s="69"/>
    </row>
    <row r="236" spans="1:10" x14ac:dyDescent="0.25">
      <c r="A236" s="69" t="s">
        <v>586</v>
      </c>
      <c r="B236" s="72" t="s">
        <v>511</v>
      </c>
      <c r="C236" s="72" t="s">
        <v>530</v>
      </c>
      <c r="D236" s="74" t="s">
        <v>558</v>
      </c>
      <c r="E236" s="173" t="s">
        <v>567</v>
      </c>
      <c r="F236" s="172">
        <v>10.727136481568341</v>
      </c>
      <c r="G236" s="54">
        <v>1</v>
      </c>
      <c r="H236" s="173" t="s">
        <v>560</v>
      </c>
      <c r="I236" s="69"/>
      <c r="J236" s="69"/>
    </row>
    <row r="237" spans="1:10" x14ac:dyDescent="0.25">
      <c r="A237" s="69" t="s">
        <v>586</v>
      </c>
      <c r="B237" s="72" t="s">
        <v>511</v>
      </c>
      <c r="C237" s="72" t="s">
        <v>531</v>
      </c>
      <c r="D237" s="74" t="s">
        <v>558</v>
      </c>
      <c r="E237" s="173" t="s">
        <v>567</v>
      </c>
      <c r="F237" s="172">
        <v>10.791442014060719</v>
      </c>
      <c r="G237" s="54">
        <v>0.9</v>
      </c>
      <c r="H237" s="173" t="s">
        <v>560</v>
      </c>
      <c r="I237" s="69"/>
      <c r="J237" s="69"/>
    </row>
    <row r="238" spans="1:10" ht="7.5" customHeight="1" x14ac:dyDescent="0.25">
      <c r="A238" s="178"/>
      <c r="B238" s="179"/>
      <c r="C238" s="179"/>
      <c r="D238" s="179"/>
      <c r="E238" s="179"/>
      <c r="F238" s="179"/>
      <c r="G238" s="179"/>
      <c r="H238" s="179"/>
      <c r="I238" s="178"/>
      <c r="J238" s="178"/>
    </row>
    <row r="239" spans="1:10" x14ac:dyDescent="0.25">
      <c r="A239" s="69" t="s">
        <v>587</v>
      </c>
      <c r="B239" s="180" t="s">
        <v>606</v>
      </c>
      <c r="C239" s="74" t="s">
        <v>607</v>
      </c>
      <c r="D239" s="74" t="s">
        <v>558</v>
      </c>
      <c r="E239" s="164" t="s">
        <v>566</v>
      </c>
      <c r="F239" s="181">
        <v>1.180994707513598</v>
      </c>
      <c r="G239" s="190">
        <v>0.65446829267867601</v>
      </c>
      <c r="H239" s="173" t="s">
        <v>605</v>
      </c>
      <c r="I239" s="69"/>
      <c r="J239" s="69"/>
    </row>
    <row r="240" spans="1:10" x14ac:dyDescent="0.25">
      <c r="A240" s="69" t="s">
        <v>587</v>
      </c>
      <c r="B240" s="180" t="s">
        <v>608</v>
      </c>
      <c r="C240" s="74" t="s">
        <v>609</v>
      </c>
      <c r="D240" s="74" t="s">
        <v>558</v>
      </c>
      <c r="E240" s="164" t="s">
        <v>566</v>
      </c>
      <c r="F240" s="181">
        <v>0.39067110751610024</v>
      </c>
      <c r="G240" s="190">
        <v>0.69537295628432039</v>
      </c>
      <c r="H240" s="173" t="s">
        <v>605</v>
      </c>
      <c r="I240" s="69"/>
      <c r="J240" s="69"/>
    </row>
    <row r="241" spans="1:10" x14ac:dyDescent="0.25">
      <c r="A241" s="69" t="s">
        <v>587</v>
      </c>
      <c r="B241" s="180" t="s">
        <v>608</v>
      </c>
      <c r="C241" s="74" t="s">
        <v>610</v>
      </c>
      <c r="D241" s="74" t="s">
        <v>558</v>
      </c>
      <c r="E241" s="164" t="s">
        <v>566</v>
      </c>
      <c r="F241" s="181">
        <v>0.86735066720359666</v>
      </c>
      <c r="G241" s="190">
        <v>0.58453511679763204</v>
      </c>
      <c r="H241" s="173" t="s">
        <v>605</v>
      </c>
      <c r="I241" s="69"/>
      <c r="J241" s="69"/>
    </row>
    <row r="242" spans="1:10" x14ac:dyDescent="0.25">
      <c r="A242" s="69" t="s">
        <v>587</v>
      </c>
      <c r="B242" s="180" t="s">
        <v>611</v>
      </c>
      <c r="C242" s="74" t="s">
        <v>612</v>
      </c>
      <c r="D242" s="74" t="s">
        <v>558</v>
      </c>
      <c r="E242" s="164" t="s">
        <v>566</v>
      </c>
      <c r="F242" s="181">
        <v>0.65822174318809856</v>
      </c>
      <c r="G242" s="190">
        <v>0.76702323638854653</v>
      </c>
      <c r="H242" s="173" t="s">
        <v>605</v>
      </c>
      <c r="I242" s="69"/>
      <c r="J242" s="69"/>
    </row>
    <row r="243" spans="1:10" x14ac:dyDescent="0.25">
      <c r="A243" s="69" t="s">
        <v>587</v>
      </c>
      <c r="B243" s="180" t="s">
        <v>613</v>
      </c>
      <c r="C243" s="74" t="s">
        <v>614</v>
      </c>
      <c r="D243" s="74" t="s">
        <v>558</v>
      </c>
      <c r="E243" s="164" t="s">
        <v>566</v>
      </c>
      <c r="F243" s="181">
        <v>0.47240624919039909</v>
      </c>
      <c r="G243" s="190">
        <v>0.65778808809503519</v>
      </c>
      <c r="H243" s="173" t="s">
        <v>605</v>
      </c>
      <c r="I243" s="69"/>
      <c r="J243" s="69"/>
    </row>
    <row r="244" spans="1:10" x14ac:dyDescent="0.25">
      <c r="A244" s="69" t="s">
        <v>587</v>
      </c>
      <c r="B244" s="180" t="s">
        <v>611</v>
      </c>
      <c r="C244" s="74" t="s">
        <v>615</v>
      </c>
      <c r="D244" s="74" t="s">
        <v>558</v>
      </c>
      <c r="E244" s="164" t="s">
        <v>566</v>
      </c>
      <c r="F244" s="181">
        <v>0.11982837128359769</v>
      </c>
      <c r="G244" s="190">
        <v>0.74694123170379756</v>
      </c>
      <c r="H244" s="173" t="s">
        <v>605</v>
      </c>
      <c r="I244" s="69"/>
      <c r="J244" s="69"/>
    </row>
    <row r="245" spans="1:10" x14ac:dyDescent="0.25">
      <c r="A245" s="69" t="s">
        <v>587</v>
      </c>
      <c r="B245" s="180" t="s">
        <v>613</v>
      </c>
      <c r="C245" s="74" t="s">
        <v>616</v>
      </c>
      <c r="D245" s="74" t="s">
        <v>558</v>
      </c>
      <c r="E245" s="164" t="s">
        <v>566</v>
      </c>
      <c r="F245" s="181">
        <v>0.5045699956804004</v>
      </c>
      <c r="G245" s="190">
        <v>0.58733327707855798</v>
      </c>
      <c r="H245" s="173" t="s">
        <v>605</v>
      </c>
      <c r="I245" s="69"/>
      <c r="J245" s="69"/>
    </row>
    <row r="246" spans="1:10" x14ac:dyDescent="0.25">
      <c r="A246" s="69" t="s">
        <v>587</v>
      </c>
      <c r="B246" s="180" t="s">
        <v>611</v>
      </c>
      <c r="C246" s="74" t="s">
        <v>617</v>
      </c>
      <c r="D246" s="74" t="s">
        <v>558</v>
      </c>
      <c r="E246" s="164" t="s">
        <v>566</v>
      </c>
      <c r="F246" s="181">
        <v>0.40653849844639933</v>
      </c>
      <c r="G246" s="190">
        <v>0.56020382996900753</v>
      </c>
      <c r="H246" s="173" t="s">
        <v>605</v>
      </c>
      <c r="I246" s="69"/>
      <c r="J246" s="69"/>
    </row>
    <row r="247" spans="1:10" x14ac:dyDescent="0.25">
      <c r="A247" s="69" t="s">
        <v>587</v>
      </c>
      <c r="B247" s="180" t="s">
        <v>618</v>
      </c>
      <c r="C247" s="74" t="s">
        <v>619</v>
      </c>
      <c r="D247" s="74" t="s">
        <v>558</v>
      </c>
      <c r="E247" s="164" t="s">
        <v>566</v>
      </c>
      <c r="F247" s="181">
        <v>5.7762707669443998</v>
      </c>
      <c r="G247" s="190">
        <v>0.54598488486595298</v>
      </c>
      <c r="H247" s="173" t="s">
        <v>605</v>
      </c>
      <c r="I247" s="69"/>
      <c r="J247" s="69"/>
    </row>
    <row r="248" spans="1:10" x14ac:dyDescent="0.25">
      <c r="A248" s="69" t="s">
        <v>587</v>
      </c>
      <c r="B248" s="180" t="s">
        <v>611</v>
      </c>
      <c r="C248" s="74" t="s">
        <v>620</v>
      </c>
      <c r="D248" s="74" t="s">
        <v>558</v>
      </c>
      <c r="E248" s="164" t="s">
        <v>566</v>
      </c>
      <c r="F248" s="181">
        <v>0.24705378227239705</v>
      </c>
      <c r="G248" s="190">
        <v>0.61169994824753593</v>
      </c>
      <c r="H248" s="173" t="s">
        <v>605</v>
      </c>
      <c r="I248" s="69"/>
      <c r="J248" s="69"/>
    </row>
    <row r="249" spans="1:10" x14ac:dyDescent="0.25">
      <c r="A249" s="69" t="s">
        <v>587</v>
      </c>
      <c r="B249" s="180" t="s">
        <v>618</v>
      </c>
      <c r="C249" s="74" t="s">
        <v>621</v>
      </c>
      <c r="D249" s="74" t="s">
        <v>558</v>
      </c>
      <c r="E249" s="164" t="s">
        <v>566</v>
      </c>
      <c r="F249" s="181">
        <v>1.6098878508099985</v>
      </c>
      <c r="G249" s="190">
        <v>0.61223822210509327</v>
      </c>
      <c r="H249" s="173" t="s">
        <v>605</v>
      </c>
      <c r="I249" s="69"/>
      <c r="J249" s="69"/>
    </row>
    <row r="250" spans="1:10" x14ac:dyDescent="0.25">
      <c r="A250" s="69" t="s">
        <v>587</v>
      </c>
      <c r="B250" s="180" t="s">
        <v>618</v>
      </c>
      <c r="C250" s="74" t="s">
        <v>622</v>
      </c>
      <c r="D250" s="74" t="s">
        <v>558</v>
      </c>
      <c r="E250" s="164" t="s">
        <v>566</v>
      </c>
      <c r="F250" s="181">
        <v>0.62928015116960001</v>
      </c>
      <c r="G250" s="190">
        <v>0.6219544208084139</v>
      </c>
      <c r="H250" s="173" t="s">
        <v>605</v>
      </c>
      <c r="I250" s="69"/>
      <c r="J250" s="69"/>
    </row>
    <row r="251" spans="1:10" x14ac:dyDescent="0.25">
      <c r="A251" s="69" t="s">
        <v>587</v>
      </c>
      <c r="B251" s="180" t="s">
        <v>623</v>
      </c>
      <c r="C251" s="74" t="s">
        <v>624</v>
      </c>
      <c r="D251" s="74" t="s">
        <v>558</v>
      </c>
      <c r="E251" s="164" t="s">
        <v>566</v>
      </c>
      <c r="F251" s="181">
        <v>0.66386772985760034</v>
      </c>
      <c r="G251" s="190">
        <v>0.71722339246837263</v>
      </c>
      <c r="H251" s="173" t="s">
        <v>605</v>
      </c>
      <c r="I251" s="69"/>
      <c r="J251" s="69"/>
    </row>
    <row r="252" spans="1:10" x14ac:dyDescent="0.25">
      <c r="A252" s="69" t="s">
        <v>587</v>
      </c>
      <c r="B252" s="180" t="s">
        <v>623</v>
      </c>
      <c r="C252" s="74" t="s">
        <v>625</v>
      </c>
      <c r="D252" s="74" t="s">
        <v>558</v>
      </c>
      <c r="E252" s="164" t="s">
        <v>566</v>
      </c>
      <c r="F252" s="181">
        <v>0.62650008204891994</v>
      </c>
      <c r="G252" s="190">
        <v>0.57092761538946335</v>
      </c>
      <c r="H252" s="173" t="s">
        <v>605</v>
      </c>
      <c r="I252" s="69"/>
      <c r="J252" s="69"/>
    </row>
    <row r="253" spans="1:10" x14ac:dyDescent="0.25">
      <c r="A253" s="69" t="s">
        <v>587</v>
      </c>
      <c r="B253" s="180" t="s">
        <v>618</v>
      </c>
      <c r="C253" s="74" t="s">
        <v>626</v>
      </c>
      <c r="D253" s="74" t="s">
        <v>558</v>
      </c>
      <c r="E253" s="164" t="s">
        <v>566</v>
      </c>
      <c r="F253" s="181">
        <v>0.56909962316089713</v>
      </c>
      <c r="G253" s="190">
        <v>0.68059191980144729</v>
      </c>
      <c r="H253" s="173" t="s">
        <v>605</v>
      </c>
      <c r="I253" s="69"/>
      <c r="J253" s="69"/>
    </row>
    <row r="254" spans="1:10" x14ac:dyDescent="0.25">
      <c r="A254" s="69" t="s">
        <v>587</v>
      </c>
      <c r="B254" s="180" t="s">
        <v>627</v>
      </c>
      <c r="C254" s="74" t="s">
        <v>628</v>
      </c>
      <c r="D254" s="74" t="s">
        <v>558</v>
      </c>
      <c r="E254" s="164" t="s">
        <v>566</v>
      </c>
      <c r="F254" s="181">
        <v>-2.4630514178816054</v>
      </c>
      <c r="G254" s="190">
        <v>0.66932010101376171</v>
      </c>
      <c r="H254" s="173" t="s">
        <v>605</v>
      </c>
      <c r="I254" s="69"/>
      <c r="J254" s="69"/>
    </row>
    <row r="255" spans="1:10" x14ac:dyDescent="0.25">
      <c r="A255" s="69" t="s">
        <v>587</v>
      </c>
      <c r="B255" s="180" t="s">
        <v>627</v>
      </c>
      <c r="C255" s="74" t="s">
        <v>629</v>
      </c>
      <c r="D255" s="74" t="s">
        <v>558</v>
      </c>
      <c r="E255" s="164" t="s">
        <v>566</v>
      </c>
      <c r="F255" s="181">
        <v>-2.6867395795079041</v>
      </c>
      <c r="G255" s="190">
        <v>0.65787636670263283</v>
      </c>
      <c r="H255" s="173" t="s">
        <v>605</v>
      </c>
      <c r="I255" s="69"/>
      <c r="J255" s="69"/>
    </row>
    <row r="256" spans="1:10" x14ac:dyDescent="0.25">
      <c r="A256" s="69" t="s">
        <v>587</v>
      </c>
      <c r="B256" s="180" t="s">
        <v>630</v>
      </c>
      <c r="C256" s="74" t="s">
        <v>631</v>
      </c>
      <c r="D256" s="74" t="s">
        <v>558</v>
      </c>
      <c r="E256" s="164" t="s">
        <v>566</v>
      </c>
      <c r="F256" s="181">
        <v>1.0552384368015986</v>
      </c>
      <c r="G256" s="190">
        <v>0.71625751755183931</v>
      </c>
      <c r="H256" s="173" t="s">
        <v>605</v>
      </c>
      <c r="I256" s="69"/>
      <c r="J256" s="69"/>
    </row>
    <row r="257" spans="1:10" x14ac:dyDescent="0.25">
      <c r="A257" s="69" t="s">
        <v>587</v>
      </c>
      <c r="B257" s="180" t="s">
        <v>588</v>
      </c>
      <c r="C257" s="74"/>
      <c r="D257" s="74" t="s">
        <v>558</v>
      </c>
      <c r="E257" s="164" t="s">
        <v>566</v>
      </c>
      <c r="F257" s="181">
        <v>1.8173131934884008</v>
      </c>
      <c r="G257" s="190">
        <v>0.57694431950108271</v>
      </c>
      <c r="H257" s="173" t="s">
        <v>605</v>
      </c>
      <c r="I257" s="69"/>
      <c r="J257" s="69"/>
    </row>
    <row r="258" spans="1:10" x14ac:dyDescent="0.25">
      <c r="A258" s="69" t="s">
        <v>587</v>
      </c>
      <c r="B258" s="180" t="s">
        <v>589</v>
      </c>
      <c r="C258" s="74"/>
      <c r="D258" s="74" t="s">
        <v>558</v>
      </c>
      <c r="E258" s="164" t="s">
        <v>566</v>
      </c>
      <c r="F258" s="181">
        <v>1.8206750223025003</v>
      </c>
      <c r="G258" s="190">
        <v>0.67061514922787757</v>
      </c>
      <c r="H258" s="173" t="s">
        <v>605</v>
      </c>
      <c r="I258" s="69"/>
      <c r="J258" s="69"/>
    </row>
    <row r="259" spans="1:10" x14ac:dyDescent="0.25">
      <c r="A259" s="69" t="s">
        <v>587</v>
      </c>
      <c r="B259" s="180" t="s">
        <v>590</v>
      </c>
      <c r="C259" s="74"/>
      <c r="D259" s="74" t="s">
        <v>558</v>
      </c>
      <c r="E259" s="164" t="s">
        <v>566</v>
      </c>
      <c r="F259" s="181">
        <v>2.099293893870029</v>
      </c>
      <c r="G259" s="190">
        <v>0.6688034054833234</v>
      </c>
      <c r="H259" s="173" t="s">
        <v>605</v>
      </c>
      <c r="I259" s="69"/>
      <c r="J259" s="69"/>
    </row>
    <row r="260" spans="1:10" x14ac:dyDescent="0.25">
      <c r="A260" s="69" t="s">
        <v>587</v>
      </c>
      <c r="B260" s="180" t="s">
        <v>591</v>
      </c>
      <c r="C260" s="74"/>
      <c r="D260" s="74" t="s">
        <v>558</v>
      </c>
      <c r="E260" s="164" t="s">
        <v>566</v>
      </c>
      <c r="F260" s="181">
        <v>2.3469482587985677</v>
      </c>
      <c r="G260" s="190">
        <v>0.65054716755304409</v>
      </c>
      <c r="H260" s="173" t="s">
        <v>605</v>
      </c>
      <c r="I260" s="69"/>
      <c r="J260" s="69"/>
    </row>
    <row r="261" spans="1:10" x14ac:dyDescent="0.25">
      <c r="A261" s="69" t="s">
        <v>587</v>
      </c>
      <c r="B261" s="180" t="s">
        <v>592</v>
      </c>
      <c r="C261" s="74"/>
      <c r="D261" s="74" t="s">
        <v>558</v>
      </c>
      <c r="E261" s="164" t="s">
        <v>566</v>
      </c>
      <c r="F261" s="181">
        <v>1.8477759929101356</v>
      </c>
      <c r="G261" s="190">
        <v>0.65352965259304197</v>
      </c>
      <c r="H261" s="173" t="s">
        <v>605</v>
      </c>
      <c r="I261" s="69"/>
      <c r="J261" s="69"/>
    </row>
    <row r="262" spans="1:10" x14ac:dyDescent="0.25">
      <c r="A262" s="69" t="s">
        <v>587</v>
      </c>
      <c r="B262" s="180" t="s">
        <v>593</v>
      </c>
      <c r="C262" s="74"/>
      <c r="D262" s="74" t="s">
        <v>558</v>
      </c>
      <c r="E262" s="164" t="s">
        <v>566</v>
      </c>
      <c r="F262" s="181">
        <v>2.5943097156321375</v>
      </c>
      <c r="G262" s="190">
        <v>0.64250313345680499</v>
      </c>
      <c r="H262" s="173" t="s">
        <v>605</v>
      </c>
      <c r="I262" s="69"/>
      <c r="J262" s="69"/>
    </row>
    <row r="263" spans="1:10" x14ac:dyDescent="0.25">
      <c r="A263" s="69" t="s">
        <v>587</v>
      </c>
      <c r="B263" s="180" t="s">
        <v>594</v>
      </c>
      <c r="C263" s="74"/>
      <c r="D263" s="74" t="s">
        <v>558</v>
      </c>
      <c r="E263" s="164" t="s">
        <v>566</v>
      </c>
      <c r="F263" s="181">
        <v>3.5099697850638494</v>
      </c>
      <c r="G263" s="190">
        <v>0.6404141597591344</v>
      </c>
      <c r="H263" s="173" t="s">
        <v>605</v>
      </c>
      <c r="I263" s="69"/>
      <c r="J263" s="69"/>
    </row>
    <row r="264" spans="1:10" x14ac:dyDescent="0.25">
      <c r="A264" s="69" t="s">
        <v>587</v>
      </c>
      <c r="B264" s="180" t="s">
        <v>595</v>
      </c>
      <c r="C264" s="74"/>
      <c r="D264" s="74" t="s">
        <v>558</v>
      </c>
      <c r="E264" s="164" t="s">
        <v>566</v>
      </c>
      <c r="F264" s="181">
        <v>3.4102542761440358</v>
      </c>
      <c r="G264" s="190">
        <v>0.79763218887434906</v>
      </c>
      <c r="H264" s="173" t="s">
        <v>605</v>
      </c>
      <c r="I264" s="69"/>
      <c r="J264" s="69"/>
    </row>
    <row r="265" spans="1:10" x14ac:dyDescent="0.25">
      <c r="A265" s="69" t="s">
        <v>587</v>
      </c>
      <c r="B265" s="180" t="s">
        <v>596</v>
      </c>
      <c r="C265" s="74"/>
      <c r="D265" s="74" t="s">
        <v>558</v>
      </c>
      <c r="E265" s="164" t="s">
        <v>566</v>
      </c>
      <c r="F265" s="181">
        <v>3.8907179750979388</v>
      </c>
      <c r="G265" s="190">
        <v>0.70453964731391283</v>
      </c>
      <c r="H265" s="173" t="s">
        <v>605</v>
      </c>
      <c r="I265" s="69"/>
      <c r="J265" s="69"/>
    </row>
    <row r="266" spans="1:10" x14ac:dyDescent="0.25">
      <c r="A266" s="69" t="s">
        <v>587</v>
      </c>
      <c r="B266" s="180" t="s">
        <v>597</v>
      </c>
      <c r="C266" s="74"/>
      <c r="D266" s="74" t="s">
        <v>558</v>
      </c>
      <c r="E266" s="164" t="s">
        <v>566</v>
      </c>
      <c r="F266" s="181">
        <v>2.5998706326966081</v>
      </c>
      <c r="G266" s="190">
        <v>0.69165698900959571</v>
      </c>
      <c r="H266" s="173" t="s">
        <v>605</v>
      </c>
      <c r="I266" s="69"/>
      <c r="J266" s="69"/>
    </row>
    <row r="267" spans="1:10" x14ac:dyDescent="0.25">
      <c r="A267" s="69" t="s">
        <v>587</v>
      </c>
      <c r="B267" s="180" t="s">
        <v>598</v>
      </c>
      <c r="C267" s="74"/>
      <c r="D267" s="74" t="s">
        <v>558</v>
      </c>
      <c r="E267" s="164" t="s">
        <v>566</v>
      </c>
      <c r="F267" s="181">
        <v>3.2966554489869404</v>
      </c>
      <c r="G267" s="190">
        <v>0.80744614608530407</v>
      </c>
      <c r="H267" s="173" t="s">
        <v>605</v>
      </c>
      <c r="I267" s="69"/>
      <c r="J267" s="69"/>
    </row>
    <row r="268" spans="1:10" x14ac:dyDescent="0.25">
      <c r="A268" s="69" t="s">
        <v>587</v>
      </c>
      <c r="B268" s="180" t="s">
        <v>599</v>
      </c>
      <c r="C268" s="74"/>
      <c r="D268" s="74" t="s">
        <v>558</v>
      </c>
      <c r="E268" s="164" t="s">
        <v>566</v>
      </c>
      <c r="F268" s="181">
        <v>2.4712289419676319</v>
      </c>
      <c r="G268" s="190">
        <v>0.9803193447100188</v>
      </c>
      <c r="H268" s="173" t="s">
        <v>605</v>
      </c>
      <c r="I268" s="69"/>
      <c r="J268" s="69"/>
    </row>
    <row r="269" spans="1:10" x14ac:dyDescent="0.25">
      <c r="A269" s="69" t="s">
        <v>587</v>
      </c>
      <c r="B269" s="180" t="s">
        <v>600</v>
      </c>
      <c r="C269" s="74"/>
      <c r="D269" s="74" t="s">
        <v>558</v>
      </c>
      <c r="E269" s="164" t="s">
        <v>566</v>
      </c>
      <c r="F269" s="181">
        <v>1.2663963192040986</v>
      </c>
      <c r="G269" s="190">
        <v>0.6370758127422137</v>
      </c>
      <c r="H269" s="173" t="s">
        <v>605</v>
      </c>
      <c r="I269" s="69"/>
      <c r="J269" s="69"/>
    </row>
    <row r="270" spans="1:10" x14ac:dyDescent="0.25">
      <c r="A270" s="69" t="s">
        <v>587</v>
      </c>
      <c r="B270" s="180" t="s">
        <v>601</v>
      </c>
      <c r="C270" s="74"/>
      <c r="D270" s="74" t="s">
        <v>558</v>
      </c>
      <c r="E270" s="164" t="s">
        <v>566</v>
      </c>
      <c r="F270" s="181">
        <v>3.9666782740521906</v>
      </c>
      <c r="G270" s="190">
        <v>0.77749125859784407</v>
      </c>
      <c r="H270" s="173" t="s">
        <v>605</v>
      </c>
      <c r="I270" s="69"/>
      <c r="J270" s="69"/>
    </row>
    <row r="271" spans="1:10" x14ac:dyDescent="0.25">
      <c r="A271" s="69" t="s">
        <v>587</v>
      </c>
      <c r="B271" s="180" t="s">
        <v>632</v>
      </c>
      <c r="C271" s="74" t="s">
        <v>633</v>
      </c>
      <c r="D271" s="74" t="s">
        <v>558</v>
      </c>
      <c r="E271" s="182" t="s">
        <v>566</v>
      </c>
      <c r="F271" s="181">
        <v>-0.70522768235359656</v>
      </c>
      <c r="G271" s="190">
        <v>0.71337136295977821</v>
      </c>
      <c r="H271" s="173" t="s">
        <v>605</v>
      </c>
      <c r="I271" s="69"/>
      <c r="J271" s="69"/>
    </row>
    <row r="272" spans="1:10" x14ac:dyDescent="0.25">
      <c r="A272" s="69" t="s">
        <v>587</v>
      </c>
      <c r="B272" s="180" t="s">
        <v>602</v>
      </c>
      <c r="C272" s="74"/>
      <c r="D272" s="74" t="s">
        <v>558</v>
      </c>
      <c r="E272" s="182" t="s">
        <v>566</v>
      </c>
      <c r="F272" s="181">
        <v>7.3853869046826235</v>
      </c>
      <c r="G272" s="190">
        <v>1.0507953690855956</v>
      </c>
      <c r="H272" s="173" t="s">
        <v>605</v>
      </c>
      <c r="I272" s="69"/>
      <c r="J272" s="69"/>
    </row>
    <row r="273" spans="1:10" x14ac:dyDescent="0.25">
      <c r="A273" s="69" t="s">
        <v>587</v>
      </c>
      <c r="B273" s="180" t="s">
        <v>603</v>
      </c>
      <c r="C273" s="74"/>
      <c r="D273" s="74" t="s">
        <v>558</v>
      </c>
      <c r="E273" s="182" t="s">
        <v>566</v>
      </c>
      <c r="F273" s="181">
        <v>5.9469050902152745</v>
      </c>
      <c r="G273" s="190">
        <v>1.005813282301022</v>
      </c>
      <c r="H273" s="173" t="s">
        <v>605</v>
      </c>
      <c r="I273" s="69"/>
      <c r="J273" s="69"/>
    </row>
    <row r="274" spans="1:10" x14ac:dyDescent="0.25">
      <c r="A274" s="69" t="s">
        <v>587</v>
      </c>
      <c r="B274" s="180" t="s">
        <v>604</v>
      </c>
      <c r="C274" s="74"/>
      <c r="D274" s="74" t="s">
        <v>558</v>
      </c>
      <c r="E274" s="182" t="s">
        <v>566</v>
      </c>
      <c r="F274" s="181">
        <v>7.4678414962510944</v>
      </c>
      <c r="G274" s="190">
        <v>1.0035322907924173</v>
      </c>
      <c r="H274" s="173" t="s">
        <v>605</v>
      </c>
      <c r="I274" s="69"/>
      <c r="J274" s="69"/>
    </row>
    <row r="275" spans="1:10" x14ac:dyDescent="0.25">
      <c r="A275" s="69" t="s">
        <v>587</v>
      </c>
      <c r="B275" s="183" t="s">
        <v>635</v>
      </c>
      <c r="C275" s="184">
        <v>38535</v>
      </c>
      <c r="D275" s="74" t="s">
        <v>640</v>
      </c>
      <c r="E275" s="182" t="s">
        <v>566</v>
      </c>
      <c r="F275" s="172">
        <v>1.5</v>
      </c>
      <c r="G275" s="172">
        <v>0.90949999999999998</v>
      </c>
      <c r="H275" s="173" t="s">
        <v>641</v>
      </c>
      <c r="I275" s="69"/>
      <c r="J275" s="69"/>
    </row>
    <row r="276" spans="1:10" x14ac:dyDescent="0.25">
      <c r="A276" s="69" t="s">
        <v>587</v>
      </c>
      <c r="B276" s="184">
        <v>38535</v>
      </c>
      <c r="C276" s="183" t="s">
        <v>636</v>
      </c>
      <c r="D276" s="74" t="s">
        <v>640</v>
      </c>
      <c r="E276" s="182" t="s">
        <v>566</v>
      </c>
      <c r="F276" s="172">
        <v>-0.5</v>
      </c>
      <c r="G276" s="172">
        <v>0.86699999999999999</v>
      </c>
      <c r="H276" s="173" t="s">
        <v>641</v>
      </c>
      <c r="I276" s="69"/>
      <c r="J276" s="69"/>
    </row>
    <row r="277" spans="1:10" x14ac:dyDescent="0.25">
      <c r="A277" s="69" t="s">
        <v>587</v>
      </c>
      <c r="B277" s="183" t="s">
        <v>636</v>
      </c>
      <c r="C277" s="184">
        <v>38355</v>
      </c>
      <c r="D277" s="74" t="s">
        <v>640</v>
      </c>
      <c r="E277" s="182" t="s">
        <v>566</v>
      </c>
      <c r="F277" s="172">
        <v>0</v>
      </c>
      <c r="G277" s="172">
        <v>0.78200000000000003</v>
      </c>
      <c r="H277" s="173" t="s">
        <v>641</v>
      </c>
      <c r="I277" s="69"/>
      <c r="J277" s="69"/>
    </row>
    <row r="278" spans="1:10" x14ac:dyDescent="0.25">
      <c r="A278" s="69" t="s">
        <v>587</v>
      </c>
      <c r="B278" s="184">
        <v>38355</v>
      </c>
      <c r="C278" s="184">
        <v>38356</v>
      </c>
      <c r="D278" s="74" t="s">
        <v>640</v>
      </c>
      <c r="E278" s="182" t="s">
        <v>566</v>
      </c>
      <c r="F278" s="172">
        <v>0</v>
      </c>
      <c r="G278" s="172">
        <v>0.81599999999999995</v>
      </c>
      <c r="H278" s="173" t="s">
        <v>641</v>
      </c>
      <c r="I278" s="69"/>
      <c r="J278" s="69"/>
    </row>
    <row r="279" spans="1:10" x14ac:dyDescent="0.25">
      <c r="A279" s="69" t="s">
        <v>587</v>
      </c>
      <c r="B279" s="184">
        <v>38356</v>
      </c>
      <c r="C279" s="184">
        <v>38357</v>
      </c>
      <c r="D279" s="74" t="s">
        <v>640</v>
      </c>
      <c r="E279" s="182" t="s">
        <v>566</v>
      </c>
      <c r="F279" s="172">
        <v>-0.3</v>
      </c>
      <c r="G279" s="172">
        <v>0.67149999999999999</v>
      </c>
      <c r="H279" s="173" t="s">
        <v>641</v>
      </c>
      <c r="I279" s="69"/>
      <c r="J279" s="69"/>
    </row>
    <row r="280" spans="1:10" x14ac:dyDescent="0.25">
      <c r="A280" s="69" t="s">
        <v>587</v>
      </c>
      <c r="B280" s="184">
        <v>38357</v>
      </c>
      <c r="C280" s="184">
        <v>38358</v>
      </c>
      <c r="D280" s="74" t="s">
        <v>640</v>
      </c>
      <c r="E280" s="182" t="s">
        <v>566</v>
      </c>
      <c r="F280" s="172">
        <v>-1.4</v>
      </c>
      <c r="G280" s="172">
        <v>0.72249999999999992</v>
      </c>
      <c r="H280" s="173" t="s">
        <v>641</v>
      </c>
      <c r="I280" s="69"/>
      <c r="J280" s="69"/>
    </row>
    <row r="281" spans="1:10" x14ac:dyDescent="0.25">
      <c r="A281" s="69" t="s">
        <v>587</v>
      </c>
      <c r="B281" s="184">
        <v>38358</v>
      </c>
      <c r="C281" s="183" t="s">
        <v>637</v>
      </c>
      <c r="D281" s="74" t="s">
        <v>640</v>
      </c>
      <c r="E281" s="182" t="s">
        <v>566</v>
      </c>
      <c r="F281" s="172">
        <v>-1.5</v>
      </c>
      <c r="G281" s="172">
        <v>0.85</v>
      </c>
      <c r="H281" s="173" t="s">
        <v>641</v>
      </c>
      <c r="I281" s="69"/>
      <c r="J281" s="69"/>
    </row>
    <row r="282" spans="1:10" x14ac:dyDescent="0.25">
      <c r="A282" s="69" t="s">
        <v>587</v>
      </c>
      <c r="B282" s="183" t="s">
        <v>637</v>
      </c>
      <c r="C282" s="184">
        <v>38361</v>
      </c>
      <c r="D282" s="74" t="s">
        <v>640</v>
      </c>
      <c r="E282" s="182" t="s">
        <v>566</v>
      </c>
      <c r="F282" s="172">
        <v>-1.7</v>
      </c>
      <c r="G282" s="172">
        <v>0.88400000000000001</v>
      </c>
      <c r="H282" s="173" t="s">
        <v>641</v>
      </c>
      <c r="I282" s="69"/>
      <c r="J282" s="69"/>
    </row>
    <row r="283" spans="1:10" x14ac:dyDescent="0.25">
      <c r="A283" s="69" t="s">
        <v>587</v>
      </c>
      <c r="B283" s="184">
        <v>38361</v>
      </c>
      <c r="C283" s="184">
        <v>38362</v>
      </c>
      <c r="D283" s="74" t="s">
        <v>640</v>
      </c>
      <c r="E283" s="182" t="s">
        <v>566</v>
      </c>
      <c r="F283" s="172">
        <v>-1.8</v>
      </c>
      <c r="G283" s="172">
        <v>0.84150000000000003</v>
      </c>
      <c r="H283" s="173" t="s">
        <v>641</v>
      </c>
      <c r="I283" s="69"/>
      <c r="J283" s="69"/>
    </row>
    <row r="284" spans="1:10" x14ac:dyDescent="0.25">
      <c r="A284" s="69" t="s">
        <v>587</v>
      </c>
      <c r="B284" s="184">
        <v>38362</v>
      </c>
      <c r="C284" s="184">
        <v>38363</v>
      </c>
      <c r="D284" s="74" t="s">
        <v>640</v>
      </c>
      <c r="E284" s="182" t="s">
        <v>566</v>
      </c>
      <c r="F284" s="172">
        <v>-1.4</v>
      </c>
      <c r="G284" s="172">
        <v>0.77350000000000008</v>
      </c>
      <c r="H284" s="173" t="s">
        <v>641</v>
      </c>
      <c r="I284" s="69"/>
      <c r="J284" s="69"/>
    </row>
    <row r="285" spans="1:10" x14ac:dyDescent="0.25">
      <c r="A285" s="69" t="s">
        <v>587</v>
      </c>
      <c r="B285" s="184">
        <v>38363</v>
      </c>
      <c r="C285" s="183" t="s">
        <v>638</v>
      </c>
      <c r="D285" s="74" t="s">
        <v>640</v>
      </c>
      <c r="E285" s="182" t="s">
        <v>566</v>
      </c>
      <c r="F285" s="172">
        <v>-1</v>
      </c>
      <c r="G285" s="172">
        <v>0.73950000000000005</v>
      </c>
      <c r="H285" s="173" t="s">
        <v>641</v>
      </c>
      <c r="I285" s="69"/>
      <c r="J285" s="69"/>
    </row>
    <row r="286" spans="1:10" x14ac:dyDescent="0.25">
      <c r="A286" s="69" t="s">
        <v>587</v>
      </c>
      <c r="B286" s="184">
        <v>38777</v>
      </c>
      <c r="C286" s="183" t="s">
        <v>639</v>
      </c>
      <c r="D286" s="74" t="s">
        <v>640</v>
      </c>
      <c r="E286" s="182" t="s">
        <v>566</v>
      </c>
      <c r="F286" s="172">
        <v>-0.2</v>
      </c>
      <c r="G286" s="172">
        <v>0.85</v>
      </c>
      <c r="H286" s="173" t="s">
        <v>641</v>
      </c>
      <c r="I286" s="69"/>
      <c r="J286" s="69"/>
    </row>
    <row r="287" spans="1:10" x14ac:dyDescent="0.25">
      <c r="A287" s="69" t="s">
        <v>587</v>
      </c>
      <c r="B287" s="183" t="s">
        <v>639</v>
      </c>
      <c r="C287" s="184">
        <v>38719</v>
      </c>
      <c r="D287" s="74" t="s">
        <v>640</v>
      </c>
      <c r="E287" s="182" t="s">
        <v>566</v>
      </c>
      <c r="F287" s="172">
        <v>-0.1</v>
      </c>
      <c r="G287" s="172">
        <v>0.76500000000000001</v>
      </c>
      <c r="H287" s="173" t="s">
        <v>641</v>
      </c>
      <c r="I287" s="69"/>
      <c r="J287" s="69"/>
    </row>
    <row r="288" spans="1:10" x14ac:dyDescent="0.25">
      <c r="A288" s="69"/>
      <c r="B288" s="72"/>
      <c r="C288" s="72"/>
      <c r="D288" s="72"/>
      <c r="E288" s="72"/>
      <c r="F288" s="72"/>
      <c r="G288" s="72"/>
      <c r="H288" s="72"/>
      <c r="I288" s="69"/>
      <c r="J288" s="69"/>
    </row>
  </sheetData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F4DCD-36C3-4B62-9966-2B6775B07CB8}">
  <dimension ref="A1:Q35"/>
  <sheetViews>
    <sheetView workbookViewId="0">
      <selection activeCell="S8" sqref="S8"/>
    </sheetView>
  </sheetViews>
  <sheetFormatPr defaultRowHeight="15" x14ac:dyDescent="0.25"/>
  <cols>
    <col min="1" max="1" width="8" style="1" customWidth="1"/>
    <col min="2" max="2" width="13.7109375" style="1" customWidth="1"/>
    <col min="3" max="3" width="4.85546875" style="1" customWidth="1"/>
    <col min="4" max="4" width="5.5703125" style="1" customWidth="1"/>
    <col min="5" max="5" width="8.7109375" style="1" customWidth="1"/>
    <col min="6" max="6" width="7.42578125" style="1" customWidth="1"/>
    <col min="7" max="7" width="9" style="1" customWidth="1"/>
    <col min="8" max="8" width="8.42578125" style="1" customWidth="1"/>
    <col min="9" max="9" width="10.7109375" style="1" customWidth="1"/>
    <col min="10" max="10" width="6.28515625" style="1" customWidth="1"/>
    <col min="11" max="11" width="7" style="1" customWidth="1"/>
    <col min="12" max="16384" width="9.140625" style="1"/>
  </cols>
  <sheetData>
    <row r="1" spans="1:17" ht="28.5" customHeight="1" thickBot="1" x14ac:dyDescent="0.3">
      <c r="A1" s="243" t="s">
        <v>669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</row>
    <row r="2" spans="1:17" ht="45.75" thickBot="1" x14ac:dyDescent="0.3">
      <c r="A2" s="64" t="s">
        <v>2</v>
      </c>
      <c r="B2" s="64" t="s">
        <v>80</v>
      </c>
      <c r="C2" s="205" t="s">
        <v>155</v>
      </c>
      <c r="D2" s="205"/>
      <c r="E2" s="64" t="s">
        <v>81</v>
      </c>
      <c r="F2" s="64" t="s">
        <v>664</v>
      </c>
      <c r="G2" s="65" t="s">
        <v>665</v>
      </c>
      <c r="H2" s="66" t="s">
        <v>148</v>
      </c>
      <c r="I2" s="64" t="s">
        <v>139</v>
      </c>
      <c r="J2" s="84" t="s">
        <v>141</v>
      </c>
      <c r="K2" s="84" t="s">
        <v>159</v>
      </c>
      <c r="L2" s="84" t="s">
        <v>160</v>
      </c>
      <c r="M2" s="84" t="s">
        <v>399</v>
      </c>
      <c r="N2" s="84" t="s">
        <v>161</v>
      </c>
      <c r="O2" s="84" t="s">
        <v>162</v>
      </c>
      <c r="P2" s="85"/>
    </row>
    <row r="3" spans="1:17" s="69" customFormat="1" ht="12.75" x14ac:dyDescent="0.2">
      <c r="A3" s="154" t="s">
        <v>19</v>
      </c>
      <c r="B3" s="154" t="s">
        <v>20</v>
      </c>
      <c r="C3" s="154">
        <v>80</v>
      </c>
      <c r="D3" s="154">
        <v>100</v>
      </c>
      <c r="E3" s="234" t="s">
        <v>153</v>
      </c>
      <c r="F3" s="154" t="s">
        <v>154</v>
      </c>
      <c r="G3" s="117">
        <v>2.8816753926701604</v>
      </c>
      <c r="H3" s="235" t="s">
        <v>94</v>
      </c>
      <c r="I3" s="236" t="s">
        <v>130</v>
      </c>
      <c r="J3" s="117">
        <v>-1.0801741298173642</v>
      </c>
      <c r="K3" s="117">
        <v>33.539677498915232</v>
      </c>
      <c r="L3" s="117">
        <v>1.23</v>
      </c>
      <c r="M3" s="117">
        <v>85.267666046144257</v>
      </c>
      <c r="N3" s="117">
        <f t="shared" ref="N3:N8" si="0">L3/(0.4*EXP(J3*0.09))</f>
        <v>3.3889514709422133</v>
      </c>
      <c r="O3" s="117">
        <v>2.863</v>
      </c>
      <c r="P3" s="117"/>
    </row>
    <row r="4" spans="1:17" s="69" customFormat="1" ht="12.75" x14ac:dyDescent="0.2">
      <c r="A4" s="154" t="s">
        <v>19</v>
      </c>
      <c r="B4" s="154" t="s">
        <v>20</v>
      </c>
      <c r="C4" s="154">
        <v>100</v>
      </c>
      <c r="D4" s="154">
        <v>140</v>
      </c>
      <c r="E4" s="234" t="s">
        <v>153</v>
      </c>
      <c r="F4" s="154" t="s">
        <v>154</v>
      </c>
      <c r="G4" s="117">
        <v>2.7560000000000029</v>
      </c>
      <c r="H4" s="235" t="s">
        <v>94</v>
      </c>
      <c r="I4" s="236" t="s">
        <v>132</v>
      </c>
      <c r="J4" s="117">
        <v>-1.04</v>
      </c>
      <c r="K4" s="117">
        <v>33.739066766128545</v>
      </c>
      <c r="L4" s="117">
        <v>2.1</v>
      </c>
      <c r="M4" s="117">
        <v>73</v>
      </c>
      <c r="N4" s="117">
        <f t="shared" si="0"/>
        <v>5.765132151932316</v>
      </c>
      <c r="O4" s="117">
        <v>3.319</v>
      </c>
      <c r="P4" s="117"/>
    </row>
    <row r="5" spans="1:17" s="69" customFormat="1" ht="12.75" x14ac:dyDescent="0.2">
      <c r="A5" s="154" t="s">
        <v>8</v>
      </c>
      <c r="B5" s="154" t="s">
        <v>149</v>
      </c>
      <c r="C5" s="154">
        <v>100</v>
      </c>
      <c r="D5" s="154">
        <v>200</v>
      </c>
      <c r="E5" s="234" t="s">
        <v>153</v>
      </c>
      <c r="F5" s="154" t="s">
        <v>154</v>
      </c>
      <c r="G5" s="117">
        <v>5.3422077922077928</v>
      </c>
      <c r="H5" s="235" t="s">
        <v>94</v>
      </c>
      <c r="I5" s="236" t="s">
        <v>135</v>
      </c>
      <c r="J5" s="117">
        <v>3.7389999999999999</v>
      </c>
      <c r="K5" s="117">
        <v>33.615433333333335</v>
      </c>
      <c r="L5" s="117">
        <v>1.58565524750868</v>
      </c>
      <c r="M5" s="117">
        <v>124.8625</v>
      </c>
      <c r="N5" s="117">
        <f t="shared" si="0"/>
        <v>2.8314203016777824</v>
      </c>
      <c r="O5" s="117">
        <v>2.8660000000000001</v>
      </c>
      <c r="P5" s="117"/>
    </row>
    <row r="6" spans="1:17" s="69" customFormat="1" ht="12.75" x14ac:dyDescent="0.2">
      <c r="A6" s="154" t="s">
        <v>8</v>
      </c>
      <c r="B6" s="154" t="s">
        <v>149</v>
      </c>
      <c r="C6" s="154">
        <v>100</v>
      </c>
      <c r="D6" s="154">
        <v>200</v>
      </c>
      <c r="E6" s="234" t="s">
        <v>153</v>
      </c>
      <c r="F6" s="154" t="s">
        <v>154</v>
      </c>
      <c r="G6" s="117">
        <v>5.3422077922077928</v>
      </c>
      <c r="H6" s="235" t="s">
        <v>94</v>
      </c>
      <c r="I6" s="236" t="s">
        <v>135</v>
      </c>
      <c r="J6" s="117">
        <v>3.7389999999999999</v>
      </c>
      <c r="K6" s="117">
        <v>33.615433333333335</v>
      </c>
      <c r="L6" s="117">
        <v>1.57416081128927</v>
      </c>
      <c r="M6" s="117">
        <v>124.8625</v>
      </c>
      <c r="N6" s="117">
        <f t="shared" si="0"/>
        <v>2.8108952978226807</v>
      </c>
      <c r="O6" s="117">
        <v>2.9140000000000001</v>
      </c>
      <c r="P6" s="117"/>
    </row>
    <row r="7" spans="1:17" s="69" customFormat="1" ht="12.75" x14ac:dyDescent="0.2">
      <c r="A7" s="154" t="s">
        <v>8</v>
      </c>
      <c r="B7" s="154" t="s">
        <v>12</v>
      </c>
      <c r="C7" s="154">
        <v>80</v>
      </c>
      <c r="D7" s="154">
        <v>100</v>
      </c>
      <c r="E7" s="234" t="s">
        <v>153</v>
      </c>
      <c r="F7" s="154" t="s">
        <v>154</v>
      </c>
      <c r="G7" s="117">
        <v>5.5161290322580649</v>
      </c>
      <c r="H7" s="235" t="s">
        <v>94</v>
      </c>
      <c r="I7" s="236" t="s">
        <v>135</v>
      </c>
      <c r="J7" s="117">
        <v>3.7389999999999999</v>
      </c>
      <c r="K7" s="117">
        <v>33.415939999999999</v>
      </c>
      <c r="L7" s="117">
        <v>1.6372770490759501</v>
      </c>
      <c r="M7" s="117">
        <v>124.8625</v>
      </c>
      <c r="N7" s="117">
        <f t="shared" si="0"/>
        <v>2.9235986091606958</v>
      </c>
      <c r="O7" s="117">
        <v>2.8820000000000001</v>
      </c>
      <c r="P7" s="117"/>
    </row>
    <row r="8" spans="1:17" s="69" customFormat="1" ht="12.75" x14ac:dyDescent="0.2">
      <c r="A8" s="154" t="s">
        <v>8</v>
      </c>
      <c r="B8" s="154" t="s">
        <v>12</v>
      </c>
      <c r="C8" s="154">
        <v>80</v>
      </c>
      <c r="D8" s="154">
        <v>100</v>
      </c>
      <c r="E8" s="234" t="s">
        <v>153</v>
      </c>
      <c r="F8" s="154" t="s">
        <v>154</v>
      </c>
      <c r="G8" s="117">
        <v>5.5161290322580649</v>
      </c>
      <c r="H8" s="235" t="s">
        <v>94</v>
      </c>
      <c r="I8" s="236" t="s">
        <v>135</v>
      </c>
      <c r="J8" s="117">
        <v>3.7389999999999999</v>
      </c>
      <c r="K8" s="117">
        <v>33.415939999999999</v>
      </c>
      <c r="L8" s="117">
        <v>1.23554424650026</v>
      </c>
      <c r="M8" s="117">
        <v>124.8625</v>
      </c>
      <c r="N8" s="117">
        <f t="shared" si="0"/>
        <v>2.2062456947425857</v>
      </c>
      <c r="O8" s="117">
        <v>2.2519999999999998</v>
      </c>
      <c r="P8" s="117"/>
    </row>
    <row r="9" spans="1:17" s="69" customFormat="1" ht="6.75" customHeight="1" x14ac:dyDescent="0.2">
      <c r="A9" s="154"/>
      <c r="B9" s="154"/>
      <c r="C9" s="154"/>
      <c r="D9" s="154"/>
      <c r="E9" s="154"/>
      <c r="F9" s="154"/>
      <c r="G9" s="154"/>
      <c r="H9" s="117"/>
      <c r="I9" s="235"/>
      <c r="J9" s="235"/>
      <c r="K9" s="117"/>
      <c r="L9" s="117"/>
      <c r="M9" s="117"/>
      <c r="N9" s="117"/>
      <c r="O9" s="117"/>
      <c r="P9" s="117"/>
    </row>
    <row r="10" spans="1:17" s="69" customFormat="1" ht="12.75" x14ac:dyDescent="0.2">
      <c r="A10" s="69" t="s">
        <v>136</v>
      </c>
      <c r="B10" s="154" t="s">
        <v>365</v>
      </c>
      <c r="C10" s="237">
        <v>2170</v>
      </c>
      <c r="D10" s="237"/>
      <c r="E10" s="154" t="s">
        <v>370</v>
      </c>
      <c r="F10" s="69" t="s">
        <v>86</v>
      </c>
      <c r="G10" s="234" t="s">
        <v>154</v>
      </c>
      <c r="H10" s="235" t="s">
        <v>94</v>
      </c>
      <c r="I10" s="69">
        <v>85</v>
      </c>
      <c r="J10" s="117">
        <v>6.6899749999999996</v>
      </c>
      <c r="K10" s="117">
        <v>35.312055000000001</v>
      </c>
      <c r="L10" s="72">
        <v>1.1094252747765492</v>
      </c>
      <c r="M10" s="117">
        <v>154.7018808</v>
      </c>
      <c r="N10" s="117">
        <v>1.4830248841799956</v>
      </c>
      <c r="O10" s="117">
        <v>2.4734499999999997</v>
      </c>
      <c r="P10" s="154"/>
      <c r="Q10" s="154"/>
    </row>
    <row r="11" spans="1:17" s="69" customFormat="1" ht="12.75" x14ac:dyDescent="0.2">
      <c r="A11" s="69" t="s">
        <v>136</v>
      </c>
      <c r="B11" s="154" t="s">
        <v>366</v>
      </c>
      <c r="C11" s="237">
        <v>1296</v>
      </c>
      <c r="D11" s="237"/>
      <c r="E11" s="154" t="s">
        <v>370</v>
      </c>
      <c r="F11" s="69" t="s">
        <v>86</v>
      </c>
      <c r="G11" s="234" t="s">
        <v>154</v>
      </c>
      <c r="H11" s="235" t="s">
        <v>94</v>
      </c>
      <c r="I11" s="69">
        <v>47</v>
      </c>
      <c r="J11" s="117">
        <v>6.3644676767676804</v>
      </c>
      <c r="K11" s="117">
        <v>35.067248999999997</v>
      </c>
      <c r="L11" s="72">
        <v>1.1595845211636089</v>
      </c>
      <c r="M11" s="117">
        <v>161.32826613</v>
      </c>
      <c r="N11" s="117">
        <v>1.6348489430578197</v>
      </c>
      <c r="O11" s="117">
        <v>2.7165499999999998</v>
      </c>
      <c r="P11" s="154"/>
      <c r="Q11" s="154"/>
    </row>
    <row r="12" spans="1:17" s="69" customFormat="1" ht="12.75" x14ac:dyDescent="0.2">
      <c r="A12" s="69" t="s">
        <v>136</v>
      </c>
      <c r="B12" s="154" t="s">
        <v>367</v>
      </c>
      <c r="C12" s="237">
        <v>1985</v>
      </c>
      <c r="D12" s="237"/>
      <c r="E12" s="154" t="s">
        <v>370</v>
      </c>
      <c r="F12" s="69" t="s">
        <v>86</v>
      </c>
      <c r="G12" s="234" t="s">
        <v>154</v>
      </c>
      <c r="H12" s="235" t="s">
        <v>94</v>
      </c>
      <c r="I12" s="69">
        <v>91</v>
      </c>
      <c r="J12" s="117">
        <v>2.3187565656565701</v>
      </c>
      <c r="K12" s="117">
        <v>34.796711999999999</v>
      </c>
      <c r="L12" s="72">
        <v>0.80902507472990981</v>
      </c>
      <c r="M12" s="117">
        <v>125.57455711</v>
      </c>
      <c r="N12" s="117">
        <v>1.641609681017423</v>
      </c>
      <c r="O12" s="117">
        <v>3.5393499999999998</v>
      </c>
      <c r="P12" s="154"/>
      <c r="Q12" s="154"/>
    </row>
    <row r="13" spans="1:17" s="69" customFormat="1" ht="12.75" x14ac:dyDescent="0.2">
      <c r="A13" s="69" t="s">
        <v>136</v>
      </c>
      <c r="B13" s="154" t="s">
        <v>397</v>
      </c>
      <c r="C13" s="237">
        <v>2637</v>
      </c>
      <c r="D13" s="237"/>
      <c r="E13" s="154" t="s">
        <v>370</v>
      </c>
      <c r="F13" s="69" t="s">
        <v>86</v>
      </c>
      <c r="G13" s="234" t="s">
        <v>154</v>
      </c>
      <c r="H13" s="235" t="s">
        <v>94</v>
      </c>
      <c r="I13" s="69">
        <v>50</v>
      </c>
      <c r="J13" s="117">
        <v>2.6402734693877599</v>
      </c>
      <c r="K13" s="117">
        <v>34.57967</v>
      </c>
      <c r="L13" s="72">
        <v>1.0030964618451366</v>
      </c>
      <c r="M13" s="117">
        <v>128.89363</v>
      </c>
      <c r="N13" s="117">
        <v>1.9773504604801548</v>
      </c>
      <c r="O13" s="117">
        <v>3.6587499999999999</v>
      </c>
      <c r="P13" s="154"/>
      <c r="Q13" s="154"/>
    </row>
    <row r="14" spans="1:17" s="69" customFormat="1" ht="12.75" x14ac:dyDescent="0.2">
      <c r="A14" s="69" t="s">
        <v>136</v>
      </c>
      <c r="B14" s="154" t="s">
        <v>368</v>
      </c>
      <c r="C14" s="237">
        <v>1674</v>
      </c>
      <c r="D14" s="237"/>
      <c r="E14" s="154" t="s">
        <v>370</v>
      </c>
      <c r="F14" s="69" t="s">
        <v>86</v>
      </c>
      <c r="G14" s="234" t="s">
        <v>154</v>
      </c>
      <c r="H14" s="235" t="s">
        <v>94</v>
      </c>
      <c r="I14" s="69">
        <v>33</v>
      </c>
      <c r="J14" s="117">
        <v>1.0953707070706999</v>
      </c>
      <c r="K14" s="117">
        <v>34.012386999999997</v>
      </c>
      <c r="L14" s="72">
        <v>0.93762689471097427</v>
      </c>
      <c r="M14" s="117">
        <v>147.41901250000001</v>
      </c>
      <c r="N14" s="117">
        <v>2.1240065608747822</v>
      </c>
      <c r="O14" s="117">
        <v>3.46225</v>
      </c>
      <c r="P14" s="154"/>
      <c r="Q14" s="154"/>
    </row>
    <row r="15" spans="1:17" s="69" customFormat="1" ht="13.5" thickBot="1" x14ac:dyDescent="0.25">
      <c r="A15" s="76" t="s">
        <v>136</v>
      </c>
      <c r="B15" s="238" t="s">
        <v>369</v>
      </c>
      <c r="C15" s="239">
        <v>2890</v>
      </c>
      <c r="D15" s="239"/>
      <c r="E15" s="238" t="s">
        <v>370</v>
      </c>
      <c r="F15" s="76" t="s">
        <v>86</v>
      </c>
      <c r="G15" s="240" t="s">
        <v>154</v>
      </c>
      <c r="H15" s="241" t="s">
        <v>94</v>
      </c>
      <c r="I15" s="76">
        <v>64</v>
      </c>
      <c r="J15" s="242">
        <v>5.3030505050504999</v>
      </c>
      <c r="K15" s="242">
        <v>34.890300000000003</v>
      </c>
      <c r="L15" s="78">
        <v>0.99439186044603511</v>
      </c>
      <c r="M15" s="242">
        <v>151.84486563999999</v>
      </c>
      <c r="N15" s="242">
        <v>1.5424811591113912</v>
      </c>
      <c r="O15" s="242">
        <v>2.6182999999999996</v>
      </c>
      <c r="P15" s="154"/>
      <c r="Q15" s="154"/>
    </row>
    <row r="16" spans="1:17" x14ac:dyDescent="0.25">
      <c r="B16" s="118"/>
      <c r="C16" s="118"/>
      <c r="D16" s="118"/>
      <c r="E16" s="118"/>
      <c r="F16" s="118"/>
      <c r="G16" s="118"/>
      <c r="H16" s="118"/>
      <c r="I16" s="118"/>
      <c r="J16" s="118"/>
      <c r="K16" s="118"/>
      <c r="L16" s="118"/>
    </row>
    <row r="17" spans="2:12" x14ac:dyDescent="0.25">
      <c r="B17" s="118"/>
      <c r="C17" s="118"/>
      <c r="D17" s="118"/>
      <c r="E17" s="118"/>
      <c r="F17" s="118"/>
      <c r="G17" s="118"/>
      <c r="H17" s="118"/>
      <c r="I17" s="118"/>
      <c r="J17" s="118"/>
      <c r="K17" s="118"/>
      <c r="L17" s="118"/>
    </row>
    <row r="35" spans="5:9" x14ac:dyDescent="0.25">
      <c r="E35" s="44"/>
      <c r="F35" s="44"/>
      <c r="G35" s="44"/>
      <c r="H35" s="44"/>
      <c r="I35" s="44"/>
    </row>
  </sheetData>
  <mergeCells count="8">
    <mergeCell ref="A1:O1"/>
    <mergeCell ref="C15:D15"/>
    <mergeCell ref="C2:D2"/>
    <mergeCell ref="C10:D10"/>
    <mergeCell ref="C11:D11"/>
    <mergeCell ref="C12:D12"/>
    <mergeCell ref="C13:D13"/>
    <mergeCell ref="C14:D14"/>
  </mergeCells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3832C-EE30-403C-B54D-E64EE5C6D009}">
  <dimension ref="A1:F42"/>
  <sheetViews>
    <sheetView workbookViewId="0">
      <selection activeCell="I8" sqref="I8"/>
    </sheetView>
  </sheetViews>
  <sheetFormatPr defaultRowHeight="15" x14ac:dyDescent="0.25"/>
  <cols>
    <col min="1" max="1" width="18.5703125" customWidth="1"/>
    <col min="2" max="2" width="8" customWidth="1"/>
    <col min="3" max="3" width="8.5703125" customWidth="1"/>
    <col min="4" max="4" width="8" customWidth="1"/>
    <col min="5" max="5" width="10.140625" customWidth="1"/>
    <col min="6" max="6" width="7.7109375" customWidth="1"/>
  </cols>
  <sheetData>
    <row r="1" spans="1:6" ht="15.75" thickBot="1" x14ac:dyDescent="0.3">
      <c r="A1" s="63" t="s">
        <v>670</v>
      </c>
      <c r="B1" s="16"/>
      <c r="C1" s="16"/>
      <c r="D1" s="16"/>
      <c r="E1" s="16"/>
      <c r="F1" s="16"/>
    </row>
    <row r="2" spans="1:6" s="8" customFormat="1" ht="30" x14ac:dyDescent="0.25">
      <c r="A2" s="15" t="s">
        <v>468</v>
      </c>
      <c r="B2" s="15" t="s">
        <v>61</v>
      </c>
      <c r="C2" s="15" t="s">
        <v>62</v>
      </c>
      <c r="D2" s="15" t="s">
        <v>79</v>
      </c>
      <c r="E2" s="15" t="s">
        <v>65</v>
      </c>
      <c r="F2" s="15" t="s">
        <v>66</v>
      </c>
    </row>
    <row r="3" spans="1:6" x14ac:dyDescent="0.25">
      <c r="A3" s="97" t="s">
        <v>70</v>
      </c>
      <c r="B3" s="97" t="s">
        <v>63</v>
      </c>
      <c r="C3" s="9">
        <v>7.1600000000000003E-11</v>
      </c>
      <c r="D3" s="244" t="s">
        <v>68</v>
      </c>
      <c r="E3" s="10">
        <v>5.7301000000000002</v>
      </c>
      <c r="F3" s="10">
        <v>42.883000000000003</v>
      </c>
    </row>
    <row r="4" spans="1:6" x14ac:dyDescent="0.25">
      <c r="A4" s="69"/>
      <c r="B4" s="69" t="s">
        <v>64</v>
      </c>
      <c r="C4" s="7">
        <v>8.2699999999999996E-2</v>
      </c>
      <c r="D4" s="245" t="s">
        <v>75</v>
      </c>
      <c r="E4" s="69"/>
      <c r="F4" s="69"/>
    </row>
    <row r="5" spans="1:6" x14ac:dyDescent="0.25">
      <c r="A5" s="246" t="s">
        <v>77</v>
      </c>
      <c r="B5" s="11" t="s">
        <v>76</v>
      </c>
      <c r="C5" s="11">
        <v>3.5000000000000003E-2</v>
      </c>
      <c r="D5" s="247" t="s">
        <v>73</v>
      </c>
      <c r="E5" s="69"/>
      <c r="F5" s="69"/>
    </row>
    <row r="6" spans="1:6" x14ac:dyDescent="0.25">
      <c r="A6" s="111"/>
      <c r="B6" s="7"/>
      <c r="C6" s="7"/>
      <c r="D6" s="245"/>
      <c r="E6" s="69"/>
      <c r="F6" s="69"/>
    </row>
    <row r="7" spans="1:6" x14ac:dyDescent="0.25">
      <c r="A7" s="69" t="s">
        <v>71</v>
      </c>
      <c r="B7" s="69" t="s">
        <v>64</v>
      </c>
      <c r="C7" s="7">
        <v>0.82299999999999995</v>
      </c>
      <c r="D7" s="245"/>
      <c r="E7" s="7">
        <v>7.2148000000000003</v>
      </c>
      <c r="F7" s="7">
        <v>2.8858000000000001</v>
      </c>
    </row>
    <row r="8" spans="1:6" x14ac:dyDescent="0.25">
      <c r="A8" s="69"/>
      <c r="B8" s="69" t="s">
        <v>69</v>
      </c>
      <c r="C8" s="13">
        <v>1.7900000000000001E-14</v>
      </c>
      <c r="D8" s="245" t="s">
        <v>68</v>
      </c>
      <c r="E8" s="69"/>
      <c r="F8" s="69"/>
    </row>
    <row r="9" spans="1:6" x14ac:dyDescent="0.25">
      <c r="A9" s="246" t="s">
        <v>77</v>
      </c>
      <c r="B9" s="11" t="s">
        <v>78</v>
      </c>
      <c r="C9" s="14">
        <v>0.82899999999999996</v>
      </c>
      <c r="D9" s="245"/>
      <c r="E9" s="69"/>
      <c r="F9" s="69"/>
    </row>
    <row r="10" spans="1:6" x14ac:dyDescent="0.25">
      <c r="A10" s="69"/>
      <c r="B10" s="69"/>
      <c r="C10" s="69"/>
      <c r="D10" s="245"/>
      <c r="E10" s="69"/>
      <c r="F10" s="69"/>
    </row>
    <row r="11" spans="1:6" x14ac:dyDescent="0.25">
      <c r="A11" s="69" t="s">
        <v>72</v>
      </c>
      <c r="B11" s="69" t="s">
        <v>63</v>
      </c>
      <c r="C11" s="7">
        <v>1.7100000000000001E-2</v>
      </c>
      <c r="D11" s="245" t="s">
        <v>73</v>
      </c>
      <c r="E11" s="7">
        <v>2.2559999999999998</v>
      </c>
      <c r="F11" s="7">
        <v>-5.5875000000000004</v>
      </c>
    </row>
    <row r="12" spans="1:6" x14ac:dyDescent="0.25">
      <c r="A12" s="69"/>
      <c r="B12" s="69" t="s">
        <v>69</v>
      </c>
      <c r="C12" s="13">
        <v>9.0700000000000007E-12</v>
      </c>
      <c r="D12" s="245" t="s">
        <v>68</v>
      </c>
      <c r="E12" s="69"/>
      <c r="F12" s="69"/>
    </row>
    <row r="13" spans="1:6" ht="15.75" thickBot="1" x14ac:dyDescent="0.3">
      <c r="A13" s="248" t="s">
        <v>77</v>
      </c>
      <c r="B13" s="87" t="s">
        <v>74</v>
      </c>
      <c r="C13" s="88">
        <v>0.14419999999999999</v>
      </c>
      <c r="D13" s="249"/>
      <c r="E13" s="76"/>
      <c r="F13" s="76"/>
    </row>
    <row r="14" spans="1:6" ht="5.25" customHeight="1" x14ac:dyDescent="0.25"/>
    <row r="15" spans="1:6" x14ac:dyDescent="0.25">
      <c r="A15" s="7" t="s">
        <v>67</v>
      </c>
    </row>
    <row r="18" spans="1:6" x14ac:dyDescent="0.25">
      <c r="C18" s="6"/>
      <c r="E18" s="4"/>
      <c r="F18" s="4"/>
    </row>
    <row r="19" spans="1:6" x14ac:dyDescent="0.25">
      <c r="C19" s="4"/>
    </row>
    <row r="20" spans="1:6" x14ac:dyDescent="0.25">
      <c r="C20" s="4"/>
    </row>
    <row r="21" spans="1:6" x14ac:dyDescent="0.25">
      <c r="A21" s="5"/>
      <c r="B21" s="4"/>
      <c r="C21" s="6"/>
    </row>
    <row r="22" spans="1:6" x14ac:dyDescent="0.25">
      <c r="A22" s="5"/>
      <c r="B22" s="4"/>
      <c r="C22" s="6"/>
    </row>
    <row r="23" spans="1:6" x14ac:dyDescent="0.25">
      <c r="A23" s="5"/>
      <c r="B23" s="4"/>
      <c r="C23" s="4"/>
    </row>
    <row r="34" spans="3:6" x14ac:dyDescent="0.25">
      <c r="C34" s="3"/>
      <c r="D34" s="3"/>
      <c r="E34" s="4"/>
      <c r="F34" s="4"/>
    </row>
    <row r="35" spans="3:6" x14ac:dyDescent="0.25">
      <c r="C35" s="6"/>
      <c r="D35" s="4"/>
    </row>
    <row r="36" spans="3:6" x14ac:dyDescent="0.25">
      <c r="C36" s="4"/>
      <c r="E36" s="4"/>
      <c r="F36" s="4"/>
    </row>
    <row r="37" spans="3:6" x14ac:dyDescent="0.25">
      <c r="C37" s="6"/>
    </row>
    <row r="38" spans="3:6" x14ac:dyDescent="0.25">
      <c r="C38" s="4"/>
      <c r="E38" s="4"/>
      <c r="F38" s="4"/>
    </row>
    <row r="39" spans="3:6" x14ac:dyDescent="0.25">
      <c r="C39" s="3"/>
    </row>
    <row r="40" spans="3:6" x14ac:dyDescent="0.25">
      <c r="C40" s="3"/>
      <c r="E40" s="4"/>
      <c r="F40" s="4"/>
    </row>
    <row r="41" spans="3:6" x14ac:dyDescent="0.25">
      <c r="C41" s="4"/>
    </row>
    <row r="42" spans="3:6" x14ac:dyDescent="0.25">
      <c r="C42" s="3"/>
    </row>
  </sheetData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14EE8-D664-49B8-89AE-E1DF0C97CDD2}">
  <dimension ref="A1:R15"/>
  <sheetViews>
    <sheetView workbookViewId="0">
      <selection activeCell="T11" sqref="T11"/>
    </sheetView>
  </sheetViews>
  <sheetFormatPr defaultColWidth="8.7109375" defaultRowHeight="15" x14ac:dyDescent="0.25"/>
  <cols>
    <col min="1" max="1" width="26" style="1" customWidth="1"/>
    <col min="2" max="2" width="2.42578125" style="1" customWidth="1"/>
    <col min="3" max="3" width="5.5703125" style="1" customWidth="1"/>
    <col min="4" max="4" width="8.42578125" style="1" customWidth="1"/>
    <col min="5" max="5" width="2.85546875" style="1" customWidth="1"/>
    <col min="6" max="6" width="5.5703125" style="1" customWidth="1"/>
    <col min="7" max="7" width="9" style="1" customWidth="1"/>
    <col min="8" max="8" width="2.85546875" style="1" customWidth="1"/>
    <col min="9" max="9" width="5.7109375" style="1" customWidth="1"/>
    <col min="10" max="10" width="8.42578125" style="1" customWidth="1"/>
    <col min="11" max="11" width="2.42578125" style="1" customWidth="1"/>
    <col min="12" max="12" width="5.140625" style="1" customWidth="1"/>
    <col min="13" max="13" width="8.140625" style="1" customWidth="1"/>
    <col min="14" max="14" width="2.7109375" style="1" customWidth="1"/>
    <col min="15" max="15" width="6" style="1" customWidth="1"/>
    <col min="16" max="16" width="8" style="1" customWidth="1"/>
    <col min="17" max="16384" width="8.7109375" style="1"/>
  </cols>
  <sheetData>
    <row r="1" spans="1:18" ht="30" customHeight="1" thickBot="1" x14ac:dyDescent="0.3">
      <c r="A1" s="250" t="s">
        <v>671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  <c r="M1" s="250"/>
      <c r="N1" s="250"/>
      <c r="O1" s="250"/>
      <c r="P1" s="250"/>
      <c r="Q1" s="250"/>
    </row>
    <row r="2" spans="1:18" s="30" customFormat="1" ht="24" x14ac:dyDescent="0.25">
      <c r="A2" s="96" t="s">
        <v>374</v>
      </c>
      <c r="B2" s="48" t="s">
        <v>395</v>
      </c>
      <c r="C2" s="48" t="s">
        <v>372</v>
      </c>
      <c r="D2" s="89" t="s">
        <v>390</v>
      </c>
      <c r="E2" s="48" t="s">
        <v>395</v>
      </c>
      <c r="F2" s="48" t="s">
        <v>372</v>
      </c>
      <c r="G2" s="48" t="s">
        <v>391</v>
      </c>
      <c r="H2" s="48" t="s">
        <v>395</v>
      </c>
      <c r="I2" s="48" t="s">
        <v>372</v>
      </c>
      <c r="J2" s="48" t="s">
        <v>392</v>
      </c>
      <c r="K2" s="48" t="s">
        <v>395</v>
      </c>
      <c r="L2" s="48" t="s">
        <v>372</v>
      </c>
      <c r="M2" s="48" t="s">
        <v>394</v>
      </c>
      <c r="N2" s="48" t="s">
        <v>395</v>
      </c>
      <c r="O2" s="48" t="s">
        <v>372</v>
      </c>
      <c r="P2" s="48" t="s">
        <v>393</v>
      </c>
      <c r="Q2" s="89" t="s">
        <v>0</v>
      </c>
    </row>
    <row r="3" spans="1:18" s="29" customFormat="1" ht="12.75" x14ac:dyDescent="0.2">
      <c r="A3" s="97" t="s">
        <v>375</v>
      </c>
      <c r="B3" s="212">
        <v>5</v>
      </c>
      <c r="C3" s="209" t="s">
        <v>373</v>
      </c>
      <c r="D3" s="90" t="s">
        <v>1</v>
      </c>
      <c r="E3" s="212">
        <v>2</v>
      </c>
      <c r="F3" s="209" t="s">
        <v>400</v>
      </c>
      <c r="G3" s="91">
        <v>2.5049999999999999</v>
      </c>
      <c r="H3" s="206">
        <v>3</v>
      </c>
      <c r="I3" s="209" t="s">
        <v>384</v>
      </c>
      <c r="J3" s="91">
        <v>1.33</v>
      </c>
      <c r="K3" s="206">
        <v>2</v>
      </c>
      <c r="L3" s="209" t="s">
        <v>387</v>
      </c>
      <c r="M3" s="91">
        <v>1.6099999999999999</v>
      </c>
      <c r="N3" s="206">
        <v>3</v>
      </c>
      <c r="O3" s="209" t="s">
        <v>388</v>
      </c>
      <c r="P3" s="91">
        <v>1.33</v>
      </c>
      <c r="Q3" s="91">
        <f>AVERAGE(G3,J3,M3,P3)</f>
        <v>1.6937500000000001</v>
      </c>
    </row>
    <row r="4" spans="1:18" s="29" customFormat="1" ht="12.75" x14ac:dyDescent="0.2">
      <c r="A4" s="69" t="s">
        <v>377</v>
      </c>
      <c r="B4" s="213"/>
      <c r="C4" s="210"/>
      <c r="D4" s="92">
        <v>1.59</v>
      </c>
      <c r="E4" s="213"/>
      <c r="F4" s="210"/>
      <c r="G4" s="92">
        <v>3.331</v>
      </c>
      <c r="H4" s="207"/>
      <c r="I4" s="210"/>
      <c r="J4" s="92">
        <v>2.0499999999999998</v>
      </c>
      <c r="K4" s="207"/>
      <c r="L4" s="210"/>
      <c r="M4" s="92">
        <v>2.6375000000000002</v>
      </c>
      <c r="N4" s="207"/>
      <c r="O4" s="210"/>
      <c r="P4" s="92">
        <v>2.3433333333333333</v>
      </c>
      <c r="Q4" s="92">
        <f>AVERAGE(D4,G4,J4,M4,P4)</f>
        <v>2.3903666666666665</v>
      </c>
    </row>
    <row r="5" spans="1:18" s="29" customFormat="1" ht="12.75" x14ac:dyDescent="0.2">
      <c r="A5" s="98" t="s">
        <v>379</v>
      </c>
      <c r="B5" s="214"/>
      <c r="C5" s="211"/>
      <c r="D5" s="93">
        <v>-0.1</v>
      </c>
      <c r="E5" s="214"/>
      <c r="F5" s="211"/>
      <c r="G5" s="93">
        <v>1.1615050212166578</v>
      </c>
      <c r="H5" s="208"/>
      <c r="I5" s="211"/>
      <c r="J5" s="93">
        <v>-0.65</v>
      </c>
      <c r="K5" s="208"/>
      <c r="L5" s="211"/>
      <c r="M5" s="93">
        <v>0.61214658224297847</v>
      </c>
      <c r="N5" s="208"/>
      <c r="O5" s="211"/>
      <c r="P5" s="93">
        <v>-0.59961127842377182</v>
      </c>
      <c r="Q5" s="92">
        <f>AVERAGE(D5,G5,J5,M5,P5)</f>
        <v>8.4808065007172861E-2</v>
      </c>
    </row>
    <row r="6" spans="1:18" s="29" customFormat="1" ht="12.75" x14ac:dyDescent="0.2">
      <c r="A6" s="97" t="s">
        <v>376</v>
      </c>
      <c r="B6" s="212">
        <v>3</v>
      </c>
      <c r="C6" s="215" t="s">
        <v>478</v>
      </c>
      <c r="D6" s="90" t="s">
        <v>1</v>
      </c>
      <c r="E6" s="212">
        <v>5</v>
      </c>
      <c r="F6" s="209" t="s">
        <v>381</v>
      </c>
      <c r="G6" s="91">
        <v>10.498000000000001</v>
      </c>
      <c r="H6" s="206">
        <v>2</v>
      </c>
      <c r="I6" s="209" t="s">
        <v>385</v>
      </c>
      <c r="J6" s="91">
        <v>9.61</v>
      </c>
      <c r="K6" s="206">
        <v>4</v>
      </c>
      <c r="L6" s="209" t="s">
        <v>386</v>
      </c>
      <c r="M6" s="91">
        <v>10.864285714285712</v>
      </c>
      <c r="N6" s="206">
        <v>4</v>
      </c>
      <c r="O6" s="209" t="s">
        <v>389</v>
      </c>
      <c r="P6" s="91">
        <v>8.5359999999999978</v>
      </c>
      <c r="Q6" s="91">
        <f>AVERAGE(G6,J6,M6,P6)</f>
        <v>9.8770714285714263</v>
      </c>
    </row>
    <row r="7" spans="1:18" s="29" customFormat="1" ht="12.75" x14ac:dyDescent="0.2">
      <c r="A7" s="69" t="s">
        <v>380</v>
      </c>
      <c r="B7" s="213"/>
      <c r="C7" s="216"/>
      <c r="D7" s="92">
        <v>4.8499999999999996</v>
      </c>
      <c r="E7" s="213"/>
      <c r="F7" s="210"/>
      <c r="G7" s="92">
        <v>6.91</v>
      </c>
      <c r="H7" s="207"/>
      <c r="I7" s="210"/>
      <c r="J7" s="92">
        <v>4.3345000000000002</v>
      </c>
      <c r="K7" s="207"/>
      <c r="L7" s="210"/>
      <c r="M7" s="92">
        <v>5.1694999999999993</v>
      </c>
      <c r="N7" s="207"/>
      <c r="O7" s="210"/>
      <c r="P7" s="92">
        <v>6.5780000000000003</v>
      </c>
      <c r="Q7" s="92">
        <f>AVERAGE(D7,G7,J7,M7,P7)</f>
        <v>5.5683999999999996</v>
      </c>
    </row>
    <row r="8" spans="1:18" s="29" customFormat="1" ht="12.75" x14ac:dyDescent="0.2">
      <c r="A8" s="98" t="s">
        <v>378</v>
      </c>
      <c r="B8" s="214"/>
      <c r="C8" s="217"/>
      <c r="D8" s="32">
        <v>7.95</v>
      </c>
      <c r="E8" s="214"/>
      <c r="F8" s="211"/>
      <c r="G8" s="93">
        <v>10.628542964248419</v>
      </c>
      <c r="H8" s="208"/>
      <c r="I8" s="211"/>
      <c r="J8" s="93">
        <v>7.234996073842054</v>
      </c>
      <c r="K8" s="208"/>
      <c r="L8" s="211"/>
      <c r="M8" s="93">
        <v>10.981666666666667</v>
      </c>
      <c r="N8" s="208"/>
      <c r="O8" s="211"/>
      <c r="P8" s="93">
        <v>10.471274389533539</v>
      </c>
      <c r="Q8" s="92">
        <f>AVERAGE(D8,G8,J8,M8,P8)</f>
        <v>9.4532960188581363</v>
      </c>
    </row>
    <row r="9" spans="1:18" s="29" customFormat="1" ht="12.75" x14ac:dyDescent="0.2">
      <c r="A9" s="97" t="s">
        <v>382</v>
      </c>
      <c r="B9" s="218"/>
      <c r="C9" s="218"/>
      <c r="D9" s="90" t="s">
        <v>1</v>
      </c>
      <c r="E9" s="218"/>
      <c r="F9" s="218"/>
      <c r="G9" s="91">
        <f>G6-G3</f>
        <v>7.9930000000000012</v>
      </c>
      <c r="H9" s="218"/>
      <c r="I9" s="218"/>
      <c r="J9" s="91">
        <f>J6-J3</f>
        <v>8.2799999999999994</v>
      </c>
      <c r="K9" s="218"/>
      <c r="L9" s="218"/>
      <c r="M9" s="91">
        <f>M6-M3</f>
        <v>9.2542857142857127</v>
      </c>
      <c r="N9" s="218"/>
      <c r="O9" s="218"/>
      <c r="P9" s="91">
        <f>P6-P3</f>
        <v>7.2059999999999977</v>
      </c>
      <c r="Q9" s="91">
        <f>AVERAGE(G9,J9,M9,P9)</f>
        <v>8.1833214285714266</v>
      </c>
    </row>
    <row r="10" spans="1:18" s="29" customFormat="1" ht="12.75" x14ac:dyDescent="0.2">
      <c r="A10" s="69" t="s">
        <v>477</v>
      </c>
      <c r="B10" s="219"/>
      <c r="C10" s="219"/>
      <c r="D10" s="92">
        <f>D7-D4</f>
        <v>3.26</v>
      </c>
      <c r="E10" s="219"/>
      <c r="F10" s="219"/>
      <c r="G10" s="92">
        <f>G7-G4</f>
        <v>3.5790000000000002</v>
      </c>
      <c r="H10" s="219"/>
      <c r="I10" s="219"/>
      <c r="J10" s="92">
        <f>J7-J4</f>
        <v>2.2845000000000004</v>
      </c>
      <c r="K10" s="219"/>
      <c r="L10" s="219"/>
      <c r="M10" s="92">
        <f>M7-M4</f>
        <v>2.5319999999999991</v>
      </c>
      <c r="N10" s="219"/>
      <c r="O10" s="219"/>
      <c r="P10" s="92">
        <f>P7-P4</f>
        <v>4.2346666666666675</v>
      </c>
      <c r="Q10" s="92">
        <f>AVERAGE(D10,G10,J10,M10,P10)</f>
        <v>3.1780333333333335</v>
      </c>
    </row>
    <row r="11" spans="1:18" s="29" customFormat="1" ht="13.5" thickBot="1" x14ac:dyDescent="0.25">
      <c r="A11" s="76" t="s">
        <v>383</v>
      </c>
      <c r="B11" s="220"/>
      <c r="C11" s="220"/>
      <c r="D11" s="128">
        <f>D8-D5</f>
        <v>8.0500000000000007</v>
      </c>
      <c r="E11" s="220"/>
      <c r="F11" s="220"/>
      <c r="G11" s="128">
        <f>G8-G5</f>
        <v>9.4670379430317624</v>
      </c>
      <c r="H11" s="220"/>
      <c r="I11" s="220"/>
      <c r="J11" s="128">
        <f>J8-J5</f>
        <v>7.8849960738420544</v>
      </c>
      <c r="K11" s="220"/>
      <c r="L11" s="220"/>
      <c r="M11" s="128">
        <f>M8-M5</f>
        <v>10.369520084423689</v>
      </c>
      <c r="N11" s="220"/>
      <c r="O11" s="220"/>
      <c r="P11" s="128">
        <f>P8-P5</f>
        <v>11.070885667957311</v>
      </c>
      <c r="Q11" s="128">
        <f>AVERAGE(D11,G11,J11,M11,P11)</f>
        <v>9.3684879538509627</v>
      </c>
    </row>
    <row r="12" spans="1:18" s="12" customFormat="1" x14ac:dyDescent="0.25">
      <c r="A12" s="94" t="s">
        <v>396</v>
      </c>
    </row>
    <row r="13" spans="1:18" s="29" customFormat="1" ht="12" x14ac:dyDescent="0.2">
      <c r="A13" s="94" t="s">
        <v>485</v>
      </c>
      <c r="B13" s="95"/>
      <c r="C13" s="95"/>
      <c r="D13" s="92"/>
      <c r="E13" s="92"/>
      <c r="F13" s="92"/>
      <c r="G13" s="92"/>
      <c r="H13" s="92"/>
      <c r="I13" s="92"/>
      <c r="J13" s="92"/>
      <c r="K13" s="92"/>
      <c r="L13" s="92"/>
      <c r="M13" s="92"/>
      <c r="N13" s="92"/>
      <c r="O13" s="92"/>
      <c r="P13" s="92"/>
      <c r="Q13" s="92"/>
    </row>
    <row r="14" spans="1:18" x14ac:dyDescent="0.25">
      <c r="B14" s="67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</row>
    <row r="15" spans="1:18" x14ac:dyDescent="0.25"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92"/>
      <c r="R15" s="67"/>
    </row>
  </sheetData>
  <mergeCells count="26">
    <mergeCell ref="A1:Q1"/>
    <mergeCell ref="K6:K8"/>
    <mergeCell ref="L6:L8"/>
    <mergeCell ref="N6:N8"/>
    <mergeCell ref="O6:O8"/>
    <mergeCell ref="B9:C11"/>
    <mergeCell ref="E9:F11"/>
    <mergeCell ref="H9:I11"/>
    <mergeCell ref="K9:L11"/>
    <mergeCell ref="N9:O11"/>
    <mergeCell ref="K3:K5"/>
    <mergeCell ref="L3:L5"/>
    <mergeCell ref="N3:N5"/>
    <mergeCell ref="O3:O5"/>
    <mergeCell ref="B6:B8"/>
    <mergeCell ref="C6:C8"/>
    <mergeCell ref="E6:E8"/>
    <mergeCell ref="F6:F8"/>
    <mergeCell ref="H6:H8"/>
    <mergeCell ref="I6:I8"/>
    <mergeCell ref="B3:B5"/>
    <mergeCell ref="C3:C5"/>
    <mergeCell ref="E3:E5"/>
    <mergeCell ref="F3:F5"/>
    <mergeCell ref="H3:H5"/>
    <mergeCell ref="I3:I5"/>
  </mergeCells>
  <pageMargins left="0.7" right="0.7" top="0.75" bottom="0.75" header="0.3" footer="0.3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76EC-0890-4D13-A03B-9ECCEA779832}">
  <dimension ref="A1:O26"/>
  <sheetViews>
    <sheetView workbookViewId="0">
      <selection activeCell="P2" sqref="P2"/>
    </sheetView>
  </sheetViews>
  <sheetFormatPr defaultColWidth="8.7109375" defaultRowHeight="15" x14ac:dyDescent="0.25"/>
  <cols>
    <col min="1" max="1" width="11.28515625" style="1" customWidth="1"/>
    <col min="2" max="2" width="5.140625" style="1" customWidth="1"/>
    <col min="3" max="3" width="5.7109375" style="1" customWidth="1"/>
    <col min="4" max="4" width="4.85546875" style="1" customWidth="1"/>
    <col min="5" max="5" width="5" style="1" customWidth="1"/>
    <col min="6" max="6" width="8.5703125" style="1" customWidth="1"/>
    <col min="7" max="7" width="7.7109375" style="1" customWidth="1"/>
    <col min="8" max="8" width="16.85546875" style="1" customWidth="1"/>
    <col min="9" max="9" width="5.85546875" style="1" customWidth="1"/>
    <col min="10" max="10" width="7.5703125" style="1" customWidth="1"/>
    <col min="11" max="11" width="10.140625" style="1" customWidth="1"/>
    <col min="12" max="12" width="20.5703125" style="1" customWidth="1"/>
    <col min="13" max="13" width="11.28515625" style="1" customWidth="1"/>
    <col min="14" max="14" width="5.7109375" style="1" customWidth="1"/>
    <col min="15" max="15" width="4.85546875" style="1" customWidth="1"/>
    <col min="16" max="16384" width="8.7109375" style="1"/>
  </cols>
  <sheetData>
    <row r="1" spans="1:15" ht="15.75" thickBot="1" x14ac:dyDescent="0.3">
      <c r="A1" s="63" t="s">
        <v>67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15" s="15" customFormat="1" ht="45" x14ac:dyDescent="0.25">
      <c r="A2" s="99" t="s">
        <v>465</v>
      </c>
      <c r="B2" s="99" t="s">
        <v>4</v>
      </c>
      <c r="C2" s="99" t="s">
        <v>5</v>
      </c>
      <c r="D2" s="99" t="s">
        <v>479</v>
      </c>
      <c r="E2" s="99" t="s">
        <v>401</v>
      </c>
      <c r="F2" s="99" t="s">
        <v>452</v>
      </c>
      <c r="G2" s="99" t="s">
        <v>402</v>
      </c>
      <c r="H2" s="99" t="s">
        <v>403</v>
      </c>
      <c r="I2" s="99" t="s">
        <v>674</v>
      </c>
      <c r="J2" s="99" t="s">
        <v>452</v>
      </c>
      <c r="K2" s="99" t="s">
        <v>405</v>
      </c>
      <c r="L2" s="99" t="s">
        <v>406</v>
      </c>
      <c r="M2" s="99" t="s">
        <v>480</v>
      </c>
      <c r="N2" s="99" t="s">
        <v>4</v>
      </c>
      <c r="O2" s="99" t="s">
        <v>5</v>
      </c>
    </row>
    <row r="3" spans="1:15" s="103" customFormat="1" x14ac:dyDescent="0.25">
      <c r="A3" s="251" t="s">
        <v>407</v>
      </c>
      <c r="B3" s="252">
        <v>62.292999999999999</v>
      </c>
      <c r="C3" s="252">
        <v>-17.134</v>
      </c>
      <c r="D3" s="252">
        <f>E3-I3</f>
        <v>-8.5624167592615184</v>
      </c>
      <c r="E3" s="252">
        <v>1.9249953840994241</v>
      </c>
      <c r="F3" s="252" t="s">
        <v>453</v>
      </c>
      <c r="G3" s="112" t="s">
        <v>94</v>
      </c>
      <c r="H3" s="253" t="s">
        <v>408</v>
      </c>
      <c r="I3" s="252">
        <v>10.487412143360942</v>
      </c>
      <c r="J3" s="252" t="s">
        <v>460</v>
      </c>
      <c r="K3" s="251" t="s">
        <v>675</v>
      </c>
      <c r="L3" s="253" t="s">
        <v>409</v>
      </c>
      <c r="M3" s="251"/>
      <c r="N3" s="251"/>
      <c r="O3" s="251"/>
    </row>
    <row r="4" spans="1:15" s="103" customFormat="1" x14ac:dyDescent="0.25">
      <c r="A4" s="251" t="s">
        <v>410</v>
      </c>
      <c r="B4" s="252">
        <v>62.975499999999997</v>
      </c>
      <c r="C4" s="252">
        <v>-17.589500000000001</v>
      </c>
      <c r="D4" s="252">
        <f>E4-I4</f>
        <v>-8.8753232352500309</v>
      </c>
      <c r="E4" s="252">
        <v>1.6120889081109113</v>
      </c>
      <c r="F4" s="252" t="s">
        <v>454</v>
      </c>
      <c r="G4" s="112" t="s">
        <v>94</v>
      </c>
      <c r="H4" s="253" t="s">
        <v>408</v>
      </c>
      <c r="I4" s="252">
        <v>10.487412143360942</v>
      </c>
      <c r="J4" s="252" t="s">
        <v>460</v>
      </c>
      <c r="K4" s="251" t="s">
        <v>675</v>
      </c>
      <c r="L4" s="253" t="s">
        <v>409</v>
      </c>
      <c r="M4" s="251"/>
      <c r="N4" s="251"/>
      <c r="O4" s="251"/>
    </row>
    <row r="5" spans="1:15" s="103" customFormat="1" x14ac:dyDescent="0.25">
      <c r="A5" s="251" t="s">
        <v>411</v>
      </c>
      <c r="B5" s="252">
        <v>57.483333000000002</v>
      </c>
      <c r="C5" s="252">
        <v>-48.533332999999999</v>
      </c>
      <c r="D5" s="252">
        <f>-(I5-E5)</f>
        <v>-6.2561612756104328</v>
      </c>
      <c r="E5" s="252">
        <v>-0.35204247627461716</v>
      </c>
      <c r="F5" s="252" t="s">
        <v>455</v>
      </c>
      <c r="G5" s="112" t="s">
        <v>94</v>
      </c>
      <c r="H5" s="253" t="s">
        <v>412</v>
      </c>
      <c r="I5" s="252">
        <v>5.9041187993358157</v>
      </c>
      <c r="J5" s="252" t="s">
        <v>461</v>
      </c>
      <c r="K5" s="112" t="s">
        <v>94</v>
      </c>
      <c r="L5" s="253" t="s">
        <v>413</v>
      </c>
      <c r="M5" s="251" t="s">
        <v>414</v>
      </c>
      <c r="N5" s="251">
        <v>57.504167000000002</v>
      </c>
      <c r="O5" s="251">
        <v>-48.722332999999999</v>
      </c>
    </row>
    <row r="6" spans="1:15" s="103" customFormat="1" x14ac:dyDescent="0.25">
      <c r="A6" s="251" t="s">
        <v>415</v>
      </c>
      <c r="B6" s="252">
        <v>55.484932999999998</v>
      </c>
      <c r="C6" s="252">
        <v>-14.702267000000001</v>
      </c>
      <c r="D6" s="252">
        <f>E6-I6</f>
        <v>-7.8045585527139849</v>
      </c>
      <c r="E6" s="252">
        <v>5.8928452934398656</v>
      </c>
      <c r="F6" s="252" t="s">
        <v>456</v>
      </c>
      <c r="G6" s="112" t="s">
        <v>94</v>
      </c>
      <c r="H6" s="253" t="s">
        <v>416</v>
      </c>
      <c r="I6" s="252">
        <v>13.697403846153851</v>
      </c>
      <c r="J6" s="252" t="s">
        <v>462</v>
      </c>
      <c r="K6" s="251" t="s">
        <v>675</v>
      </c>
      <c r="L6" s="253" t="s">
        <v>417</v>
      </c>
      <c r="M6" s="251"/>
      <c r="N6" s="251"/>
      <c r="O6" s="251"/>
    </row>
    <row r="7" spans="1:15" s="103" customFormat="1" x14ac:dyDescent="0.25">
      <c r="A7" s="251" t="s">
        <v>418</v>
      </c>
      <c r="B7" s="252">
        <v>42.839500000000001</v>
      </c>
      <c r="C7" s="252">
        <v>-49.234833000000002</v>
      </c>
      <c r="D7" s="252">
        <f>(E7-I7)</f>
        <v>-6.6057415192916498</v>
      </c>
      <c r="E7" s="252">
        <v>2.4999602176962004</v>
      </c>
      <c r="F7" s="252" t="s">
        <v>457</v>
      </c>
      <c r="G7" s="112" t="s">
        <v>94</v>
      </c>
      <c r="H7" s="253" t="s">
        <v>419</v>
      </c>
      <c r="I7" s="252">
        <v>9.1057017369878501</v>
      </c>
      <c r="J7" s="252" t="s">
        <v>463</v>
      </c>
      <c r="K7" s="112" t="s">
        <v>94</v>
      </c>
      <c r="L7" s="253" t="s">
        <v>419</v>
      </c>
      <c r="M7" s="251"/>
      <c r="N7" s="251"/>
      <c r="O7" s="251"/>
    </row>
    <row r="8" spans="1:15" s="103" customFormat="1" x14ac:dyDescent="0.25">
      <c r="A8" s="251" t="s">
        <v>420</v>
      </c>
      <c r="B8" s="252">
        <v>66.97</v>
      </c>
      <c r="C8" s="252">
        <v>7.64</v>
      </c>
      <c r="D8" s="252">
        <f>E8-I8</f>
        <v>-6.400822544706223</v>
      </c>
      <c r="E8" s="252">
        <v>2.4038110725263646</v>
      </c>
      <c r="F8" s="252" t="s">
        <v>456</v>
      </c>
      <c r="G8" s="112" t="s">
        <v>94</v>
      </c>
      <c r="H8" s="253" t="s">
        <v>421</v>
      </c>
      <c r="I8" s="252">
        <v>8.8046336172325876</v>
      </c>
      <c r="J8" s="252" t="s">
        <v>464</v>
      </c>
      <c r="K8" s="112" t="s">
        <v>94</v>
      </c>
      <c r="L8" s="253" t="s">
        <v>422</v>
      </c>
      <c r="M8" s="251"/>
      <c r="N8" s="251"/>
      <c r="O8" s="251"/>
    </row>
    <row r="9" spans="1:15" s="106" customFormat="1" ht="15.75" x14ac:dyDescent="0.25">
      <c r="A9" s="254" t="s">
        <v>423</v>
      </c>
      <c r="B9" s="255">
        <v>62.832830000000001</v>
      </c>
      <c r="C9" s="255">
        <v>-3.8671700000000002</v>
      </c>
      <c r="D9" s="255">
        <f>E9-I9</f>
        <v>-4.5654300977820137</v>
      </c>
      <c r="E9" s="255">
        <v>1.1761126823329053</v>
      </c>
      <c r="F9" s="255" t="s">
        <v>458</v>
      </c>
      <c r="G9" s="112" t="s">
        <v>94</v>
      </c>
      <c r="H9" s="255" t="s">
        <v>424</v>
      </c>
      <c r="I9" s="255">
        <v>5.7415427801149193</v>
      </c>
      <c r="J9" s="255" t="s">
        <v>460</v>
      </c>
      <c r="K9" s="261" t="s">
        <v>676</v>
      </c>
      <c r="L9" s="255" t="s">
        <v>424</v>
      </c>
      <c r="M9" s="254"/>
      <c r="N9" s="254"/>
      <c r="O9" s="254"/>
    </row>
    <row r="10" spans="1:15" s="103" customFormat="1" x14ac:dyDescent="0.25">
      <c r="A10" s="251" t="s">
        <v>425</v>
      </c>
      <c r="B10" s="252">
        <v>72.25</v>
      </c>
      <c r="C10" s="252">
        <v>-9.19</v>
      </c>
      <c r="D10" s="252">
        <f t="shared" ref="D10:D22" si="0">E10-I10</f>
        <v>-0.579345791405105</v>
      </c>
      <c r="E10" s="252">
        <v>3.5640014447940933</v>
      </c>
      <c r="F10" s="252" t="s">
        <v>456</v>
      </c>
      <c r="G10" s="112" t="s">
        <v>94</v>
      </c>
      <c r="H10" s="253" t="s">
        <v>421</v>
      </c>
      <c r="I10" s="252">
        <v>4.1433472361991983</v>
      </c>
      <c r="J10" s="252" t="s">
        <v>198</v>
      </c>
      <c r="K10" s="112" t="s">
        <v>94</v>
      </c>
      <c r="L10" s="253" t="s">
        <v>421</v>
      </c>
      <c r="M10" s="251" t="s">
        <v>178</v>
      </c>
      <c r="N10" s="251">
        <v>72.25</v>
      </c>
      <c r="O10" s="251">
        <v>-9.19</v>
      </c>
    </row>
    <row r="11" spans="1:15" s="103" customFormat="1" x14ac:dyDescent="0.25">
      <c r="A11" s="251" t="s">
        <v>426</v>
      </c>
      <c r="B11" s="251">
        <v>75.599999999999994</v>
      </c>
      <c r="C11" s="251">
        <v>1.32</v>
      </c>
      <c r="D11" s="252">
        <f t="shared" si="0"/>
        <v>-1.8235191619143367</v>
      </c>
      <c r="E11" s="252">
        <v>2.9151060043840213</v>
      </c>
      <c r="F11" s="251" t="s">
        <v>456</v>
      </c>
      <c r="G11" s="112" t="s">
        <v>94</v>
      </c>
      <c r="H11" s="256" t="s">
        <v>421</v>
      </c>
      <c r="I11" s="252">
        <v>4.7386251662983581</v>
      </c>
      <c r="J11" s="251" t="s">
        <v>198</v>
      </c>
      <c r="K11" s="112" t="s">
        <v>94</v>
      </c>
      <c r="L11" s="256" t="s">
        <v>421</v>
      </c>
      <c r="M11" s="251"/>
      <c r="N11" s="251"/>
      <c r="O11" s="251"/>
    </row>
    <row r="12" spans="1:15" s="103" customFormat="1" x14ac:dyDescent="0.25">
      <c r="A12" s="251" t="s">
        <v>427</v>
      </c>
      <c r="B12" s="251">
        <v>74.38</v>
      </c>
      <c r="C12" s="251">
        <v>-2</v>
      </c>
      <c r="D12" s="252">
        <f t="shared" si="0"/>
        <v>-1.8996170508890255</v>
      </c>
      <c r="E12" s="252">
        <v>0.7847140292371465</v>
      </c>
      <c r="F12" s="251" t="s">
        <v>456</v>
      </c>
      <c r="G12" s="112" t="s">
        <v>94</v>
      </c>
      <c r="H12" s="256" t="s">
        <v>421</v>
      </c>
      <c r="I12" s="252">
        <v>2.6843310801261722</v>
      </c>
      <c r="J12" s="251" t="s">
        <v>198</v>
      </c>
      <c r="K12" s="112" t="s">
        <v>94</v>
      </c>
      <c r="L12" s="256" t="s">
        <v>421</v>
      </c>
      <c r="M12" s="254" t="s">
        <v>428</v>
      </c>
      <c r="N12" s="251">
        <v>-2.54</v>
      </c>
      <c r="O12" s="251">
        <v>73.77</v>
      </c>
    </row>
    <row r="13" spans="1:15" s="103" customFormat="1" x14ac:dyDescent="0.25">
      <c r="A13" s="251" t="s">
        <v>429</v>
      </c>
      <c r="B13" s="251">
        <v>64.569999999999993</v>
      </c>
      <c r="C13" s="251">
        <v>-0.72</v>
      </c>
      <c r="D13" s="252">
        <f t="shared" si="0"/>
        <v>-6.3020586803257164</v>
      </c>
      <c r="E13" s="252">
        <v>1.9577978992541687</v>
      </c>
      <c r="F13" s="251" t="s">
        <v>456</v>
      </c>
      <c r="G13" s="112" t="s">
        <v>94</v>
      </c>
      <c r="H13" s="256" t="s">
        <v>421</v>
      </c>
      <c r="I13" s="255">
        <v>8.2598565795798855</v>
      </c>
      <c r="J13" s="251" t="s">
        <v>430</v>
      </c>
      <c r="K13" s="112" t="s">
        <v>94</v>
      </c>
      <c r="L13" s="256" t="s">
        <v>421</v>
      </c>
      <c r="M13" s="251"/>
      <c r="N13" s="251"/>
      <c r="O13" s="251"/>
    </row>
    <row r="14" spans="1:15" s="110" customFormat="1" x14ac:dyDescent="0.25">
      <c r="A14" s="251" t="s">
        <v>431</v>
      </c>
      <c r="B14" s="251">
        <v>70</v>
      </c>
      <c r="C14" s="251">
        <v>-17.43</v>
      </c>
      <c r="D14" s="252">
        <f t="shared" si="0"/>
        <v>-2.9427503332644971</v>
      </c>
      <c r="E14" s="252">
        <v>1.7528969318402312</v>
      </c>
      <c r="F14" s="251" t="s">
        <v>459</v>
      </c>
      <c r="G14" s="112" t="s">
        <v>94</v>
      </c>
      <c r="H14" s="256" t="s">
        <v>421</v>
      </c>
      <c r="I14" s="252">
        <v>4.6956472651047285</v>
      </c>
      <c r="J14" s="251" t="s">
        <v>198</v>
      </c>
      <c r="K14" s="112" t="s">
        <v>94</v>
      </c>
      <c r="L14" s="256" t="s">
        <v>421</v>
      </c>
      <c r="M14" s="251" t="s">
        <v>432</v>
      </c>
      <c r="N14" s="109">
        <v>70.36</v>
      </c>
      <c r="O14" s="109" t="s">
        <v>433</v>
      </c>
    </row>
    <row r="15" spans="1:15" s="110" customFormat="1" x14ac:dyDescent="0.25">
      <c r="A15" s="251" t="s">
        <v>434</v>
      </c>
      <c r="B15" s="251">
        <v>64.25</v>
      </c>
      <c r="C15" s="251">
        <v>0.73</v>
      </c>
      <c r="D15" s="252">
        <f t="shared" si="0"/>
        <v>-3.5776616002576356</v>
      </c>
      <c r="E15" s="252">
        <v>2.0900218600125244</v>
      </c>
      <c r="F15" s="251" t="s">
        <v>459</v>
      </c>
      <c r="G15" s="112" t="s">
        <v>94</v>
      </c>
      <c r="H15" s="256" t="s">
        <v>421</v>
      </c>
      <c r="I15" s="255">
        <v>5.66768346027016</v>
      </c>
      <c r="J15" s="251" t="s">
        <v>198</v>
      </c>
      <c r="K15" s="112" t="s">
        <v>94</v>
      </c>
      <c r="L15" s="256" t="s">
        <v>421</v>
      </c>
      <c r="M15" s="251" t="s">
        <v>184</v>
      </c>
      <c r="N15" s="109">
        <v>64.569999999999993</v>
      </c>
      <c r="O15" s="109" t="s">
        <v>435</v>
      </c>
    </row>
    <row r="16" spans="1:15" s="110" customFormat="1" x14ac:dyDescent="0.25">
      <c r="A16" s="251" t="s">
        <v>436</v>
      </c>
      <c r="B16" s="251">
        <v>61.67</v>
      </c>
      <c r="C16" s="251">
        <v>-4.72</v>
      </c>
      <c r="D16" s="252">
        <f t="shared" si="0"/>
        <v>-7.9006370186571582</v>
      </c>
      <c r="E16" s="252">
        <v>2.9432890352131027</v>
      </c>
      <c r="F16" s="251" t="s">
        <v>459</v>
      </c>
      <c r="G16" s="112" t="s">
        <v>94</v>
      </c>
      <c r="H16" s="256" t="s">
        <v>421</v>
      </c>
      <c r="I16" s="252">
        <v>10.843926053870261</v>
      </c>
      <c r="J16" s="251" t="s">
        <v>198</v>
      </c>
      <c r="K16" s="112" t="s">
        <v>94</v>
      </c>
      <c r="L16" s="256" t="s">
        <v>421</v>
      </c>
      <c r="M16" s="251" t="s">
        <v>437</v>
      </c>
      <c r="N16" s="109">
        <v>61.14</v>
      </c>
      <c r="O16" s="109">
        <v>-2.15</v>
      </c>
    </row>
    <row r="17" spans="1:15" s="110" customFormat="1" x14ac:dyDescent="0.25">
      <c r="A17" s="251" t="s">
        <v>438</v>
      </c>
      <c r="B17" s="251">
        <v>68.430000000000007</v>
      </c>
      <c r="C17" s="251">
        <v>-13.87</v>
      </c>
      <c r="D17" s="252">
        <f t="shared" si="0"/>
        <v>0.30597700373398506</v>
      </c>
      <c r="E17" s="252">
        <v>2.9738205954752397</v>
      </c>
      <c r="F17" s="252" t="s">
        <v>459</v>
      </c>
      <c r="G17" s="112" t="s">
        <v>94</v>
      </c>
      <c r="H17" s="253" t="s">
        <v>421</v>
      </c>
      <c r="I17" s="252">
        <v>2.6678435917412546</v>
      </c>
      <c r="J17" s="252" t="s">
        <v>198</v>
      </c>
      <c r="K17" s="112" t="s">
        <v>94</v>
      </c>
      <c r="L17" s="253" t="s">
        <v>421</v>
      </c>
      <c r="M17" s="251"/>
      <c r="N17" s="109"/>
      <c r="O17" s="109"/>
    </row>
    <row r="18" spans="1:15" s="110" customFormat="1" x14ac:dyDescent="0.25">
      <c r="A18" s="251" t="s">
        <v>439</v>
      </c>
      <c r="B18" s="251">
        <v>69.45</v>
      </c>
      <c r="C18" s="251">
        <v>-16.52</v>
      </c>
      <c r="D18" s="252">
        <f t="shared" si="0"/>
        <v>-0.40380691416667869</v>
      </c>
      <c r="E18" s="252">
        <v>2.9533346302647256</v>
      </c>
      <c r="F18" s="252" t="s">
        <v>459</v>
      </c>
      <c r="G18" s="112" t="s">
        <v>94</v>
      </c>
      <c r="H18" s="253" t="s">
        <v>421</v>
      </c>
      <c r="I18" s="252">
        <v>3.3571415444314043</v>
      </c>
      <c r="J18" s="252" t="s">
        <v>198</v>
      </c>
      <c r="K18" s="112" t="s">
        <v>94</v>
      </c>
      <c r="L18" s="253" t="s">
        <v>421</v>
      </c>
      <c r="M18" s="251" t="s">
        <v>440</v>
      </c>
      <c r="N18" s="109">
        <v>69.14</v>
      </c>
      <c r="O18" s="109" t="s">
        <v>441</v>
      </c>
    </row>
    <row r="19" spans="1:15" s="110" customFormat="1" x14ac:dyDescent="0.25">
      <c r="A19" s="251" t="s">
        <v>442</v>
      </c>
      <c r="B19" s="251">
        <v>74.5</v>
      </c>
      <c r="C19" s="251">
        <v>5.7</v>
      </c>
      <c r="D19" s="252">
        <f t="shared" si="0"/>
        <v>6.3132230217413987E-2</v>
      </c>
      <c r="E19" s="252">
        <v>3.5492646322835686</v>
      </c>
      <c r="F19" s="252" t="s">
        <v>459</v>
      </c>
      <c r="G19" s="112" t="s">
        <v>94</v>
      </c>
      <c r="H19" s="253" t="s">
        <v>421</v>
      </c>
      <c r="I19" s="252">
        <v>3.4861324020661546</v>
      </c>
      <c r="J19" s="252" t="s">
        <v>198</v>
      </c>
      <c r="K19" s="112" t="s">
        <v>94</v>
      </c>
      <c r="L19" s="253" t="s">
        <v>421</v>
      </c>
      <c r="M19" s="251"/>
      <c r="N19" s="109"/>
      <c r="O19" s="109"/>
    </row>
    <row r="20" spans="1:15" s="110" customFormat="1" x14ac:dyDescent="0.25">
      <c r="A20" s="251" t="s">
        <v>443</v>
      </c>
      <c r="B20" s="251">
        <v>71.63</v>
      </c>
      <c r="C20" s="251">
        <v>-1.62</v>
      </c>
      <c r="D20" s="252">
        <f t="shared" si="0"/>
        <v>0.20515838171354472</v>
      </c>
      <c r="E20" s="252">
        <v>3.3530711140381455</v>
      </c>
      <c r="F20" s="252" t="s">
        <v>459</v>
      </c>
      <c r="G20" s="112" t="s">
        <v>94</v>
      </c>
      <c r="H20" s="253" t="s">
        <v>444</v>
      </c>
      <c r="I20" s="252">
        <v>3.1479127323246008</v>
      </c>
      <c r="J20" s="252" t="s">
        <v>198</v>
      </c>
      <c r="K20" s="112" t="s">
        <v>94</v>
      </c>
      <c r="L20" s="253" t="s">
        <v>444</v>
      </c>
      <c r="M20" s="251" t="s">
        <v>181</v>
      </c>
      <c r="N20" s="109">
        <v>71.319999999999993</v>
      </c>
      <c r="O20" s="109" t="s">
        <v>445</v>
      </c>
    </row>
    <row r="21" spans="1:15" s="110" customFormat="1" x14ac:dyDescent="0.25">
      <c r="A21" s="251" t="s">
        <v>446</v>
      </c>
      <c r="B21" s="251">
        <v>59.47</v>
      </c>
      <c r="C21" s="251">
        <v>-23.54</v>
      </c>
      <c r="D21" s="252">
        <f t="shared" si="0"/>
        <v>-5.8226130146911013</v>
      </c>
      <c r="E21" s="252">
        <v>5.0773869853088991</v>
      </c>
      <c r="F21" s="252" t="s">
        <v>459</v>
      </c>
      <c r="G21" s="112" t="s">
        <v>94</v>
      </c>
      <c r="H21" s="253" t="s">
        <v>444</v>
      </c>
      <c r="I21" s="252">
        <v>10.9</v>
      </c>
      <c r="J21" s="252" t="s">
        <v>463</v>
      </c>
      <c r="K21" s="251" t="s">
        <v>675</v>
      </c>
      <c r="L21" s="253" t="s">
        <v>447</v>
      </c>
      <c r="M21" s="251"/>
      <c r="N21" s="109"/>
      <c r="O21" s="109"/>
    </row>
    <row r="22" spans="1:15" s="110" customFormat="1" ht="15.75" thickBot="1" x14ac:dyDescent="0.3">
      <c r="A22" s="257" t="s">
        <v>448</v>
      </c>
      <c r="B22" s="257">
        <v>59.1</v>
      </c>
      <c r="C22" s="257">
        <v>-30.48</v>
      </c>
      <c r="D22" s="258">
        <f t="shared" si="0"/>
        <v>-7.8362100228370242</v>
      </c>
      <c r="E22" s="258">
        <v>3.4937899771629755</v>
      </c>
      <c r="F22" s="258" t="s">
        <v>459</v>
      </c>
      <c r="G22" s="260" t="s">
        <v>94</v>
      </c>
      <c r="H22" s="259" t="s">
        <v>444</v>
      </c>
      <c r="I22" s="258">
        <v>11.33</v>
      </c>
      <c r="J22" s="258" t="s">
        <v>463</v>
      </c>
      <c r="K22" s="257" t="s">
        <v>675</v>
      </c>
      <c r="L22" s="259" t="s">
        <v>449</v>
      </c>
      <c r="M22" s="125" t="s">
        <v>450</v>
      </c>
      <c r="N22" s="126">
        <v>57.433</v>
      </c>
      <c r="O22" s="126" t="s">
        <v>451</v>
      </c>
    </row>
    <row r="23" spans="1:15" x14ac:dyDescent="0.25">
      <c r="A23" s="111" t="s">
        <v>466</v>
      </c>
    </row>
    <row r="24" spans="1:15" x14ac:dyDescent="0.25">
      <c r="A24" s="111" t="s">
        <v>467</v>
      </c>
    </row>
    <row r="25" spans="1:15" ht="15.75" x14ac:dyDescent="0.25">
      <c r="A25" s="112" t="s">
        <v>481</v>
      </c>
    </row>
    <row r="26" spans="1:15" ht="15.75" x14ac:dyDescent="0.25">
      <c r="A26" s="112" t="s">
        <v>482</v>
      </c>
    </row>
  </sheetData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E7936-7F1B-4EB7-A85E-1C07C59B3F6A}">
  <dimension ref="A1:U27"/>
  <sheetViews>
    <sheetView zoomScale="86" zoomScaleNormal="86" workbookViewId="0">
      <selection activeCell="R19" sqref="A18:R19"/>
    </sheetView>
  </sheetViews>
  <sheetFormatPr defaultColWidth="8.7109375" defaultRowHeight="15" x14ac:dyDescent="0.25"/>
  <cols>
    <col min="1" max="1" width="6.140625" style="1" customWidth="1"/>
    <col min="2" max="2" width="6" style="113" customWidth="1"/>
    <col min="3" max="3" width="6.140625" style="113" customWidth="1"/>
    <col min="4" max="4" width="5.5703125" style="114" customWidth="1"/>
    <col min="5" max="5" width="8.28515625" style="115" customWidth="1"/>
    <col min="6" max="6" width="12.85546875" style="115" customWidth="1"/>
    <col min="7" max="7" width="10.85546875" style="115" customWidth="1"/>
    <col min="8" max="8" width="10.7109375" style="115" customWidth="1"/>
    <col min="9" max="9" width="9.42578125" style="115" customWidth="1"/>
    <col min="10" max="10" width="9.140625" style="115" customWidth="1"/>
    <col min="11" max="11" width="4.85546875" style="115" customWidth="1"/>
    <col min="12" max="12" width="5.42578125" style="115" customWidth="1"/>
    <col min="13" max="13" width="4.85546875" style="1" customWidth="1"/>
    <col min="14" max="14" width="5.7109375" style="1" customWidth="1"/>
    <col min="15" max="15" width="5.140625" style="1" customWidth="1"/>
    <col min="16" max="16" width="6.42578125" style="1" customWidth="1"/>
    <col min="17" max="17" width="7.5703125" style="1" customWidth="1"/>
    <col min="18" max="18" width="6" style="1" customWidth="1"/>
    <col min="19" max="16384" width="8.7109375" style="1"/>
  </cols>
  <sheetData>
    <row r="1" spans="1:21" ht="15.75" thickBot="1" x14ac:dyDescent="0.3">
      <c r="A1" s="63" t="s">
        <v>673</v>
      </c>
      <c r="B1" s="120"/>
      <c r="C1" s="120"/>
      <c r="D1" s="121"/>
      <c r="E1" s="122"/>
      <c r="F1" s="122"/>
      <c r="G1" s="122"/>
      <c r="H1" s="122"/>
      <c r="I1" s="122"/>
      <c r="J1" s="122"/>
      <c r="K1" s="122"/>
      <c r="L1" s="122"/>
      <c r="M1" s="63"/>
      <c r="N1" s="63"/>
      <c r="O1" s="63"/>
      <c r="P1" s="63"/>
      <c r="Q1" s="63"/>
      <c r="R1" s="63"/>
    </row>
    <row r="2" spans="1:21" s="69" customFormat="1" ht="26.25" thickBot="1" x14ac:dyDescent="0.3">
      <c r="A2" s="116" t="s">
        <v>80</v>
      </c>
      <c r="B2" s="59" t="s">
        <v>5</v>
      </c>
      <c r="C2" s="60" t="s">
        <v>4</v>
      </c>
      <c r="D2" s="116" t="s">
        <v>225</v>
      </c>
      <c r="E2" s="221" t="s">
        <v>350</v>
      </c>
      <c r="F2" s="221"/>
      <c r="G2" s="221"/>
      <c r="H2" s="221"/>
      <c r="I2" s="221" t="s">
        <v>349</v>
      </c>
      <c r="J2" s="221"/>
      <c r="K2" s="221"/>
      <c r="L2" s="62" t="s">
        <v>398</v>
      </c>
      <c r="M2" s="60" t="s">
        <v>231</v>
      </c>
      <c r="N2" s="60" t="s">
        <v>230</v>
      </c>
      <c r="O2" s="60" t="s">
        <v>677</v>
      </c>
      <c r="P2" s="60" t="s">
        <v>229</v>
      </c>
      <c r="Q2" s="60" t="s">
        <v>69</v>
      </c>
      <c r="R2" s="60" t="s">
        <v>162</v>
      </c>
      <c r="S2" s="117"/>
      <c r="U2" s="118"/>
    </row>
    <row r="3" spans="1:21" s="42" customFormat="1" ht="24" x14ac:dyDescent="0.25">
      <c r="A3" s="45"/>
      <c r="D3" s="42" t="s">
        <v>223</v>
      </c>
      <c r="E3" s="43" t="s">
        <v>232</v>
      </c>
      <c r="F3" s="43" t="s">
        <v>224</v>
      </c>
      <c r="G3" s="47" t="s">
        <v>5</v>
      </c>
      <c r="H3" s="46" t="s">
        <v>4</v>
      </c>
      <c r="I3" s="46" t="s">
        <v>297</v>
      </c>
      <c r="J3" s="46" t="s">
        <v>5</v>
      </c>
      <c r="K3" s="46" t="s">
        <v>4</v>
      </c>
      <c r="L3" s="46" t="s">
        <v>223</v>
      </c>
      <c r="M3" s="46" t="s">
        <v>226</v>
      </c>
      <c r="N3" s="46" t="s">
        <v>227</v>
      </c>
      <c r="O3" s="46" t="s">
        <v>483</v>
      </c>
      <c r="P3" s="46" t="s">
        <v>484</v>
      </c>
      <c r="Q3" s="46" t="s">
        <v>228</v>
      </c>
      <c r="R3" s="46" t="s">
        <v>483</v>
      </c>
      <c r="S3" s="46"/>
      <c r="U3" s="43"/>
    </row>
    <row r="4" spans="1:21" s="30" customFormat="1" ht="24" x14ac:dyDescent="0.25">
      <c r="A4" s="30" t="s">
        <v>177</v>
      </c>
      <c r="B4" s="263">
        <v>-13.02</v>
      </c>
      <c r="C4" s="263">
        <v>70</v>
      </c>
      <c r="D4" s="55">
        <v>1460</v>
      </c>
      <c r="E4" s="48" t="s">
        <v>243</v>
      </c>
      <c r="F4" s="48" t="s">
        <v>233</v>
      </c>
      <c r="G4" s="52" t="s">
        <v>236</v>
      </c>
      <c r="H4" s="53" t="s">
        <v>238</v>
      </c>
      <c r="I4" s="51" t="s">
        <v>298</v>
      </c>
      <c r="J4" s="50" t="s">
        <v>299</v>
      </c>
      <c r="K4" s="51" t="s">
        <v>300</v>
      </c>
      <c r="L4" s="267">
        <v>36.395908512460352</v>
      </c>
      <c r="M4" s="51">
        <v>0.56535346225940053</v>
      </c>
      <c r="N4" s="51">
        <v>34.754792797735384</v>
      </c>
      <c r="O4" s="262">
        <v>9.8424900628467524E-2</v>
      </c>
      <c r="P4" s="51">
        <v>0.99585814464744526</v>
      </c>
      <c r="Q4" s="51">
        <v>124.34880879169998</v>
      </c>
      <c r="R4" s="30">
        <v>3.4</v>
      </c>
    </row>
    <row r="5" spans="1:21" s="30" customFormat="1" ht="24" x14ac:dyDescent="0.25">
      <c r="A5" s="30" t="s">
        <v>178</v>
      </c>
      <c r="B5" s="264">
        <v>-9.19</v>
      </c>
      <c r="C5" s="264">
        <v>72.25</v>
      </c>
      <c r="D5" s="55">
        <v>2448</v>
      </c>
      <c r="E5" s="48" t="s">
        <v>234</v>
      </c>
      <c r="F5" s="48" t="s">
        <v>235</v>
      </c>
      <c r="G5" s="52" t="s">
        <v>237</v>
      </c>
      <c r="H5" s="53" t="s">
        <v>239</v>
      </c>
      <c r="I5" s="30" t="s">
        <v>301</v>
      </c>
      <c r="J5" s="50" t="s">
        <v>302</v>
      </c>
      <c r="K5" s="51" t="s">
        <v>303</v>
      </c>
      <c r="L5" s="267">
        <v>9.2189605097340603</v>
      </c>
      <c r="M5" s="51">
        <v>0.49733438876547514</v>
      </c>
      <c r="N5" s="51">
        <v>33.99873904114822</v>
      </c>
      <c r="O5" s="262">
        <v>-3.950219806706276E-2</v>
      </c>
      <c r="P5" s="51">
        <v>0.98</v>
      </c>
      <c r="Q5" s="51">
        <v>127.24257904399406</v>
      </c>
      <c r="R5" s="30">
        <v>3.5</v>
      </c>
    </row>
    <row r="6" spans="1:21" s="30" customFormat="1" ht="24" x14ac:dyDescent="0.25">
      <c r="A6" s="30" t="s">
        <v>179</v>
      </c>
      <c r="B6" s="263">
        <v>1.39</v>
      </c>
      <c r="C6" s="263">
        <v>78.87</v>
      </c>
      <c r="D6" s="55">
        <v>2500</v>
      </c>
      <c r="E6" s="48" t="s">
        <v>240</v>
      </c>
      <c r="F6" s="49">
        <v>37414</v>
      </c>
      <c r="G6" s="53" t="s">
        <v>241</v>
      </c>
      <c r="H6" s="53" t="s">
        <v>242</v>
      </c>
      <c r="I6" s="30" t="s">
        <v>304</v>
      </c>
      <c r="J6" s="51" t="s">
        <v>305</v>
      </c>
      <c r="K6" s="51" t="s">
        <v>306</v>
      </c>
      <c r="L6" s="267">
        <v>20.642127064471808</v>
      </c>
      <c r="M6" s="51">
        <v>1.62844923338645</v>
      </c>
      <c r="N6" s="51">
        <v>34.985733492376433</v>
      </c>
      <c r="O6" s="262">
        <v>-0.33193795169519769</v>
      </c>
      <c r="P6" s="51">
        <v>0.90300000000000002</v>
      </c>
      <c r="Q6" s="51">
        <v>138.66888300172275</v>
      </c>
      <c r="R6" s="30">
        <v>3.03</v>
      </c>
    </row>
    <row r="7" spans="1:21" s="30" customFormat="1" ht="24" x14ac:dyDescent="0.25">
      <c r="A7" s="30" t="s">
        <v>180</v>
      </c>
      <c r="B7" s="263">
        <v>-2</v>
      </c>
      <c r="C7" s="263">
        <v>74.38</v>
      </c>
      <c r="D7" s="55">
        <v>3599</v>
      </c>
      <c r="E7" s="48" t="s">
        <v>244</v>
      </c>
      <c r="F7" s="48" t="s">
        <v>254</v>
      </c>
      <c r="G7" s="52" t="s">
        <v>245</v>
      </c>
      <c r="H7" s="53" t="s">
        <v>246</v>
      </c>
      <c r="I7" s="30" t="s">
        <v>309</v>
      </c>
      <c r="J7" s="50" t="s">
        <v>307</v>
      </c>
      <c r="K7" s="51" t="s">
        <v>308</v>
      </c>
      <c r="L7" s="267">
        <v>22.445855325952245</v>
      </c>
      <c r="M7" s="51">
        <v>-0.11923745615523051</v>
      </c>
      <c r="N7" s="51">
        <v>34.589493576472137</v>
      </c>
      <c r="O7" s="262">
        <v>0.11475656200830828</v>
      </c>
      <c r="P7" s="51">
        <v>0.92</v>
      </c>
      <c r="Q7" s="51">
        <v>140.16301406017942</v>
      </c>
      <c r="R7" s="30">
        <v>3.67</v>
      </c>
    </row>
    <row r="8" spans="1:21" s="30" customFormat="1" ht="24" x14ac:dyDescent="0.25">
      <c r="A8" s="30" t="s">
        <v>181</v>
      </c>
      <c r="B8" s="263">
        <v>-3.5503</v>
      </c>
      <c r="C8" s="263">
        <v>71.319999999999993</v>
      </c>
      <c r="D8" s="55">
        <v>1816</v>
      </c>
      <c r="E8" s="48">
        <v>18</v>
      </c>
      <c r="F8" s="49">
        <v>37411</v>
      </c>
      <c r="G8" s="52" t="s">
        <v>247</v>
      </c>
      <c r="H8" s="53">
        <v>72.52</v>
      </c>
      <c r="I8" s="30" t="s">
        <v>310</v>
      </c>
      <c r="J8" s="50" t="s">
        <v>311</v>
      </c>
      <c r="K8" s="51" t="s">
        <v>303</v>
      </c>
      <c r="L8" s="267">
        <v>7.0168905080342086</v>
      </c>
      <c r="M8" s="51">
        <v>0.87653356569342555</v>
      </c>
      <c r="N8" s="51">
        <v>34.637953252846494</v>
      </c>
      <c r="O8" s="262">
        <v>9.3989163660470068E-2</v>
      </c>
      <c r="P8" s="51">
        <v>0.8</v>
      </c>
      <c r="Q8" s="51">
        <v>142.94753425672252</v>
      </c>
      <c r="R8" s="30">
        <v>3.23</v>
      </c>
    </row>
    <row r="9" spans="1:21" s="30" customFormat="1" ht="24" x14ac:dyDescent="0.25">
      <c r="A9" s="30" t="s">
        <v>182</v>
      </c>
      <c r="B9" s="263">
        <v>7.64</v>
      </c>
      <c r="C9" s="263">
        <v>66.97</v>
      </c>
      <c r="D9" s="55">
        <v>1048</v>
      </c>
      <c r="E9" s="48" t="s">
        <v>248</v>
      </c>
      <c r="F9" s="49">
        <v>37430</v>
      </c>
      <c r="G9" s="53" t="s">
        <v>249</v>
      </c>
      <c r="H9" s="53">
        <v>65.999799999999993</v>
      </c>
      <c r="I9" s="30" t="s">
        <v>312</v>
      </c>
      <c r="J9" s="51" t="s">
        <v>313</v>
      </c>
      <c r="K9" s="51" t="s">
        <v>314</v>
      </c>
      <c r="L9" s="267">
        <v>62.621982333323785</v>
      </c>
      <c r="M9" s="51">
        <v>8.9154391890366043</v>
      </c>
      <c r="N9" s="51">
        <v>35.159659806912934</v>
      </c>
      <c r="O9" s="262">
        <v>0.37353250435982815</v>
      </c>
      <c r="P9" s="51">
        <v>0.82</v>
      </c>
      <c r="Q9" s="51">
        <v>160.95345921503761</v>
      </c>
      <c r="R9" s="30">
        <v>2.0099999999999998</v>
      </c>
    </row>
    <row r="10" spans="1:21" s="30" customFormat="1" ht="24" x14ac:dyDescent="0.25">
      <c r="A10" s="30" t="s">
        <v>183</v>
      </c>
      <c r="B10" s="263">
        <v>-14.14</v>
      </c>
      <c r="C10" s="263">
        <v>62.27</v>
      </c>
      <c r="D10" s="55">
        <v>1672</v>
      </c>
      <c r="E10" s="48" t="s">
        <v>250</v>
      </c>
      <c r="F10" s="49">
        <v>37901</v>
      </c>
      <c r="G10" s="52" t="s">
        <v>251</v>
      </c>
      <c r="H10" s="53">
        <v>62.83</v>
      </c>
      <c r="I10" s="30" t="s">
        <v>315</v>
      </c>
      <c r="J10" s="50" t="s">
        <v>316</v>
      </c>
      <c r="K10" s="51" t="s">
        <v>317</v>
      </c>
      <c r="L10" s="267">
        <v>931.26797558230942</v>
      </c>
      <c r="M10" s="51">
        <v>4.7911828553379019</v>
      </c>
      <c r="N10" s="51">
        <v>35.645994576460915</v>
      </c>
      <c r="O10" s="262">
        <v>0.43516447754334836</v>
      </c>
      <c r="P10" s="51">
        <v>0.82</v>
      </c>
      <c r="Q10" s="51">
        <v>160.95345921503761</v>
      </c>
      <c r="R10" s="30">
        <v>3.09</v>
      </c>
    </row>
    <row r="11" spans="1:21" s="30" customFormat="1" ht="24" x14ac:dyDescent="0.25">
      <c r="A11" s="30" t="s">
        <v>184</v>
      </c>
      <c r="B11" s="263">
        <v>-0.72</v>
      </c>
      <c r="C11" s="263">
        <v>64.569999999999993</v>
      </c>
      <c r="D11" s="55">
        <v>2798</v>
      </c>
      <c r="E11" s="48" t="s">
        <v>252</v>
      </c>
      <c r="F11" s="48" t="s">
        <v>253</v>
      </c>
      <c r="G11" s="53" t="s">
        <v>255</v>
      </c>
      <c r="H11" s="53" t="s">
        <v>256</v>
      </c>
      <c r="I11" s="30" t="s">
        <v>318</v>
      </c>
      <c r="J11" s="50" t="s">
        <v>319</v>
      </c>
      <c r="K11" s="51" t="s">
        <v>320</v>
      </c>
      <c r="L11" s="267">
        <v>66.659602698650446</v>
      </c>
      <c r="M11" s="51">
        <v>6.7372170601791188</v>
      </c>
      <c r="N11" s="51">
        <v>35.06895915007135</v>
      </c>
      <c r="O11" s="262">
        <v>0.39115163448025964</v>
      </c>
      <c r="P11" s="51">
        <v>0.8</v>
      </c>
      <c r="Q11" s="51">
        <v>153.05020775046512</v>
      </c>
      <c r="R11" s="30">
        <v>2.58</v>
      </c>
    </row>
    <row r="12" spans="1:21" s="48" customFormat="1" ht="24" x14ac:dyDescent="0.25">
      <c r="A12" s="48" t="s">
        <v>185</v>
      </c>
      <c r="B12" s="263">
        <v>-8.3000000000000007</v>
      </c>
      <c r="C12" s="263">
        <v>67.12</v>
      </c>
      <c r="D12" s="55">
        <v>1617</v>
      </c>
      <c r="E12" s="48" t="s">
        <v>257</v>
      </c>
      <c r="F12" s="48" t="s">
        <v>258</v>
      </c>
      <c r="G12" s="52" t="s">
        <v>259</v>
      </c>
      <c r="H12" s="53" t="s">
        <v>260</v>
      </c>
      <c r="I12" s="30" t="s">
        <v>321</v>
      </c>
      <c r="J12" s="50" t="s">
        <v>322</v>
      </c>
      <c r="K12" s="51" t="s">
        <v>323</v>
      </c>
      <c r="L12" s="267">
        <v>35.097981772265058</v>
      </c>
      <c r="M12" s="57">
        <v>4.1214432267498484</v>
      </c>
      <c r="N12" s="57">
        <v>34.663601832314093</v>
      </c>
      <c r="O12" s="262">
        <v>0.25312821942937835</v>
      </c>
      <c r="P12" s="57">
        <v>0.80335058121275804</v>
      </c>
      <c r="Q12" s="57">
        <v>155.38244755049411</v>
      </c>
      <c r="R12" s="58">
        <v>3.19</v>
      </c>
    </row>
    <row r="13" spans="1:21" s="30" customFormat="1" ht="24" x14ac:dyDescent="0.25">
      <c r="A13" s="30" t="s">
        <v>186</v>
      </c>
      <c r="B13" s="263">
        <v>1.67</v>
      </c>
      <c r="C13" s="263">
        <v>62.65</v>
      </c>
      <c r="D13" s="55">
        <v>750</v>
      </c>
      <c r="E13" s="48" t="s">
        <v>261</v>
      </c>
      <c r="F13" s="48" t="s">
        <v>262</v>
      </c>
      <c r="G13" s="53" t="s">
        <v>263</v>
      </c>
      <c r="H13" s="53" t="s">
        <v>264</v>
      </c>
      <c r="I13" s="30" t="s">
        <v>324</v>
      </c>
      <c r="J13" s="51" t="s">
        <v>325</v>
      </c>
      <c r="K13" s="51" t="s">
        <v>326</v>
      </c>
      <c r="L13" s="267">
        <v>298.47577474994125</v>
      </c>
      <c r="M13" s="57">
        <v>4.8677430241847146</v>
      </c>
      <c r="N13" s="57">
        <v>35.045688748207425</v>
      </c>
      <c r="O13" s="262">
        <v>0.46808240111572796</v>
      </c>
      <c r="P13" s="57">
        <v>0.85</v>
      </c>
      <c r="Q13" s="57">
        <v>139.47652802549021</v>
      </c>
      <c r="R13" s="58">
        <v>2.92</v>
      </c>
    </row>
    <row r="14" spans="1:21" s="30" customFormat="1" ht="36" x14ac:dyDescent="0.25">
      <c r="A14" s="30" t="s">
        <v>187</v>
      </c>
      <c r="B14" s="263">
        <v>5.3673000000000002</v>
      </c>
      <c r="C14" s="263">
        <v>73.230199999999996</v>
      </c>
      <c r="D14" s="55">
        <v>2356</v>
      </c>
      <c r="E14" s="48" t="s">
        <v>265</v>
      </c>
      <c r="F14" s="48" t="s">
        <v>266</v>
      </c>
      <c r="G14" s="53" t="s">
        <v>267</v>
      </c>
      <c r="H14" s="53" t="s">
        <v>268</v>
      </c>
      <c r="I14" s="30" t="s">
        <v>327</v>
      </c>
      <c r="J14" s="51" t="s">
        <v>328</v>
      </c>
      <c r="K14" s="51" t="s">
        <v>329</v>
      </c>
      <c r="L14" s="267">
        <v>33.896112805903783</v>
      </c>
      <c r="M14" s="51">
        <v>4.1333186591545612</v>
      </c>
      <c r="N14" s="51">
        <v>34.784669130420696</v>
      </c>
      <c r="O14" s="262">
        <v>0.30201309282873684</v>
      </c>
      <c r="P14" s="51">
        <v>0.87</v>
      </c>
      <c r="Q14" s="51">
        <v>157.61073915844895</v>
      </c>
      <c r="R14" s="30">
        <v>3.32</v>
      </c>
    </row>
    <row r="15" spans="1:21" s="30" customFormat="1" ht="24" x14ac:dyDescent="0.25">
      <c r="A15" s="30" t="s">
        <v>188</v>
      </c>
      <c r="B15" s="263">
        <v>5.7</v>
      </c>
      <c r="C15" s="263">
        <v>74.5</v>
      </c>
      <c r="D15" s="55">
        <v>2469</v>
      </c>
      <c r="E15" s="48" t="s">
        <v>269</v>
      </c>
      <c r="F15" s="48" t="s">
        <v>270</v>
      </c>
      <c r="G15" s="53" t="s">
        <v>271</v>
      </c>
      <c r="H15" s="53" t="s">
        <v>272</v>
      </c>
      <c r="I15" s="30" t="s">
        <v>330</v>
      </c>
      <c r="J15" s="51" t="s">
        <v>328</v>
      </c>
      <c r="K15" s="51" t="s">
        <v>308</v>
      </c>
      <c r="L15" s="267">
        <v>47.435407963216619</v>
      </c>
      <c r="M15" s="51">
        <v>3.0334763632460495</v>
      </c>
      <c r="N15" s="51">
        <v>34.845748731108245</v>
      </c>
      <c r="O15" s="262">
        <v>0.2793491102488212</v>
      </c>
      <c r="P15" s="51">
        <v>0.91</v>
      </c>
      <c r="Q15" s="51">
        <v>151.05161752293913</v>
      </c>
      <c r="R15" s="30">
        <v>3.47</v>
      </c>
    </row>
    <row r="16" spans="1:21" s="30" customFormat="1" ht="24" x14ac:dyDescent="0.25">
      <c r="A16" s="30" t="s">
        <v>189</v>
      </c>
      <c r="B16" s="263">
        <v>-0.36</v>
      </c>
      <c r="C16" s="263">
        <v>66.34</v>
      </c>
      <c r="D16" s="55">
        <v>3260</v>
      </c>
      <c r="E16" s="48" t="s">
        <v>273</v>
      </c>
      <c r="F16" s="48" t="s">
        <v>274</v>
      </c>
      <c r="G16" s="52" t="s">
        <v>275</v>
      </c>
      <c r="H16" s="53" t="s">
        <v>276</v>
      </c>
      <c r="I16" s="30" t="s">
        <v>331</v>
      </c>
      <c r="J16" s="50" t="s">
        <v>332</v>
      </c>
      <c r="K16" s="51" t="s">
        <v>333</v>
      </c>
      <c r="L16" s="267">
        <v>33.332429232089837</v>
      </c>
      <c r="M16" s="51">
        <v>8.3768781213080192</v>
      </c>
      <c r="N16" s="51">
        <v>35.088672235292833</v>
      </c>
      <c r="O16" s="262">
        <v>0.37987899211444348</v>
      </c>
      <c r="P16" s="51">
        <v>0.91</v>
      </c>
      <c r="Q16" s="51">
        <v>171.45918356411923</v>
      </c>
      <c r="R16" s="30">
        <v>2.23</v>
      </c>
    </row>
    <row r="17" spans="1:18" s="30" customFormat="1" ht="24" x14ac:dyDescent="0.25">
      <c r="A17" s="30" t="s">
        <v>190</v>
      </c>
      <c r="B17" s="263">
        <v>2.6</v>
      </c>
      <c r="C17" s="263">
        <v>63.25</v>
      </c>
      <c r="D17" s="48">
        <v>1100</v>
      </c>
      <c r="E17" s="48" t="s">
        <v>261</v>
      </c>
      <c r="F17" s="48" t="s">
        <v>277</v>
      </c>
      <c r="G17" s="53" t="s">
        <v>263</v>
      </c>
      <c r="H17" s="53" t="s">
        <v>278</v>
      </c>
      <c r="I17" s="30" t="s">
        <v>324</v>
      </c>
      <c r="J17" s="51" t="s">
        <v>334</v>
      </c>
      <c r="K17" s="51" t="s">
        <v>326</v>
      </c>
      <c r="L17" s="267">
        <v>63.898766490653657</v>
      </c>
      <c r="M17" s="51">
        <v>9.7337169451676218</v>
      </c>
      <c r="N17" s="51">
        <v>35.185537287682465</v>
      </c>
      <c r="O17" s="262">
        <v>0.39754214325732651</v>
      </c>
      <c r="P17" s="51">
        <v>0.93</v>
      </c>
      <c r="Q17" s="51">
        <v>175.3349251926353</v>
      </c>
      <c r="R17" s="30">
        <v>1.83</v>
      </c>
    </row>
    <row r="18" spans="1:18" s="30" customFormat="1" ht="24" x14ac:dyDescent="0.25">
      <c r="A18" s="269" t="s">
        <v>191</v>
      </c>
      <c r="B18" s="270">
        <v>-6.79</v>
      </c>
      <c r="C18" s="270">
        <v>65.569999999999993</v>
      </c>
      <c r="D18" s="271">
        <v>2305</v>
      </c>
      <c r="E18" s="271" t="s">
        <v>279</v>
      </c>
      <c r="F18" s="271" t="s">
        <v>280</v>
      </c>
      <c r="G18" s="272" t="s">
        <v>281</v>
      </c>
      <c r="H18" s="273">
        <v>66.004300000000001</v>
      </c>
      <c r="I18" s="269" t="s">
        <v>335</v>
      </c>
      <c r="J18" s="274" t="s">
        <v>336</v>
      </c>
      <c r="K18" s="275" t="s">
        <v>333</v>
      </c>
      <c r="L18" s="276">
        <v>22.205674360948649</v>
      </c>
      <c r="M18" s="275">
        <v>5.9877319181225532</v>
      </c>
      <c r="N18" s="275">
        <v>34.825592293162252</v>
      </c>
      <c r="O18" s="277">
        <v>0.31562994453405452</v>
      </c>
      <c r="P18" s="275">
        <v>0.97</v>
      </c>
      <c r="Q18" s="275">
        <v>162.91606024680036</v>
      </c>
      <c r="R18" s="269">
        <v>2.73</v>
      </c>
    </row>
    <row r="19" spans="1:18" s="30" customFormat="1" ht="24" x14ac:dyDescent="0.25">
      <c r="A19" s="269" t="s">
        <v>192</v>
      </c>
      <c r="B19" s="278">
        <v>13.11</v>
      </c>
      <c r="C19" s="278">
        <v>72.180000000000007</v>
      </c>
      <c r="D19" s="271">
        <v>2224</v>
      </c>
      <c r="E19" s="271">
        <v>498</v>
      </c>
      <c r="F19" s="279">
        <v>36019</v>
      </c>
      <c r="G19" s="271">
        <v>10.92</v>
      </c>
      <c r="H19" s="271">
        <v>73.11</v>
      </c>
      <c r="I19" s="269" t="s">
        <v>337</v>
      </c>
      <c r="J19" s="275" t="s">
        <v>338</v>
      </c>
      <c r="K19" s="275" t="s">
        <v>303</v>
      </c>
      <c r="L19" s="276">
        <v>37.359485242430168</v>
      </c>
      <c r="M19" s="275">
        <v>6.8646242234952464</v>
      </c>
      <c r="N19" s="275">
        <v>35.039002654972897</v>
      </c>
      <c r="O19" s="277">
        <v>0.31756385799030257</v>
      </c>
      <c r="P19" s="275">
        <v>0.96799999999999997</v>
      </c>
      <c r="Q19" s="275">
        <v>167.86601719861841</v>
      </c>
      <c r="R19" s="269">
        <v>2.5499999999999998</v>
      </c>
    </row>
    <row r="20" spans="1:18" s="30" customFormat="1" ht="24" x14ac:dyDescent="0.25">
      <c r="A20" s="30" t="s">
        <v>193</v>
      </c>
      <c r="B20" s="263">
        <v>9.3000000000000007</v>
      </c>
      <c r="C20" s="263">
        <v>72.02</v>
      </c>
      <c r="D20" s="48">
        <v>2518</v>
      </c>
      <c r="E20" s="48">
        <v>498</v>
      </c>
      <c r="F20" s="49">
        <v>36019</v>
      </c>
      <c r="G20" s="48">
        <v>10.92</v>
      </c>
      <c r="H20" s="48">
        <v>73.11</v>
      </c>
      <c r="I20" s="30" t="s">
        <v>339</v>
      </c>
      <c r="J20" s="51" t="s">
        <v>340</v>
      </c>
      <c r="K20" s="51" t="s">
        <v>341</v>
      </c>
      <c r="L20" s="267">
        <v>34.434466802923268</v>
      </c>
      <c r="M20" s="51">
        <v>7.196731629621981</v>
      </c>
      <c r="N20" s="51">
        <v>35.027519790240419</v>
      </c>
      <c r="O20" s="262">
        <v>0.33959904403407964</v>
      </c>
      <c r="P20" s="51">
        <v>1.0069999999999999</v>
      </c>
      <c r="Q20" s="51">
        <v>171.20243403879323</v>
      </c>
      <c r="R20" s="30">
        <v>2.5</v>
      </c>
    </row>
    <row r="21" spans="1:18" s="30" customFormat="1" ht="36" x14ac:dyDescent="0.25">
      <c r="A21" s="30" t="s">
        <v>194</v>
      </c>
      <c r="B21" s="263">
        <v>-2.42</v>
      </c>
      <c r="C21" s="263">
        <v>65.099999999999994</v>
      </c>
      <c r="D21" s="48">
        <v>3182</v>
      </c>
      <c r="E21" s="48" t="s">
        <v>282</v>
      </c>
      <c r="F21" s="48" t="s">
        <v>283</v>
      </c>
      <c r="G21" s="52" t="s">
        <v>284</v>
      </c>
      <c r="H21" s="53" t="s">
        <v>285</v>
      </c>
      <c r="I21" s="30" t="s">
        <v>342</v>
      </c>
      <c r="J21" s="50" t="s">
        <v>343</v>
      </c>
      <c r="K21" s="51" t="s">
        <v>320</v>
      </c>
      <c r="L21" s="267">
        <v>31.332622740792999</v>
      </c>
      <c r="M21" s="51">
        <v>7.8402973963588281</v>
      </c>
      <c r="N21" s="51">
        <v>34.971718453599145</v>
      </c>
      <c r="O21" s="262">
        <v>0.38316090082871929</v>
      </c>
      <c r="P21" s="51">
        <v>0.99</v>
      </c>
      <c r="Q21" s="51">
        <v>167.82701608915238</v>
      </c>
      <c r="R21" s="30">
        <v>2.4</v>
      </c>
    </row>
    <row r="22" spans="1:18" s="30" customFormat="1" ht="24" x14ac:dyDescent="0.25">
      <c r="A22" s="30" t="s">
        <v>195</v>
      </c>
      <c r="B22" s="263">
        <v>-2.8</v>
      </c>
      <c r="C22" s="263">
        <v>66.34</v>
      </c>
      <c r="D22" s="48">
        <v>3104</v>
      </c>
      <c r="E22" s="48" t="s">
        <v>286</v>
      </c>
      <c r="F22" s="48" t="s">
        <v>287</v>
      </c>
      <c r="G22" s="56" t="s">
        <v>288</v>
      </c>
      <c r="H22" s="48" t="s">
        <v>289</v>
      </c>
      <c r="I22" s="30" t="s">
        <v>344</v>
      </c>
      <c r="J22" s="50" t="s">
        <v>343</v>
      </c>
      <c r="K22" s="51" t="s">
        <v>333</v>
      </c>
      <c r="L22" s="267">
        <v>21.872862212302135</v>
      </c>
      <c r="M22" s="51">
        <v>8.8160565304679679</v>
      </c>
      <c r="N22" s="51">
        <v>34.974794670236122</v>
      </c>
      <c r="O22" s="262">
        <v>0.37389604184190295</v>
      </c>
      <c r="P22" s="51">
        <v>1.04</v>
      </c>
      <c r="Q22" s="51">
        <v>178.49505306235562</v>
      </c>
      <c r="R22" s="30">
        <v>2.38</v>
      </c>
    </row>
    <row r="23" spans="1:18" s="30" customFormat="1" ht="24" x14ac:dyDescent="0.25">
      <c r="A23" s="30" t="s">
        <v>196</v>
      </c>
      <c r="B23" s="263">
        <v>-3.61</v>
      </c>
      <c r="C23" s="263">
        <v>69.34</v>
      </c>
      <c r="D23" s="48">
        <v>1833</v>
      </c>
      <c r="E23" s="48" t="s">
        <v>290</v>
      </c>
      <c r="F23" s="48" t="s">
        <v>291</v>
      </c>
      <c r="G23" s="52" t="s">
        <v>292</v>
      </c>
      <c r="H23" s="53" t="s">
        <v>293</v>
      </c>
      <c r="I23" s="30" t="s">
        <v>345</v>
      </c>
      <c r="J23" s="50" t="s">
        <v>346</v>
      </c>
      <c r="K23" s="51" t="s">
        <v>300</v>
      </c>
      <c r="L23" s="267">
        <v>43.38244733220705</v>
      </c>
      <c r="M23" s="51">
        <v>6.943441456071147</v>
      </c>
      <c r="N23" s="51">
        <v>35.091865690989572</v>
      </c>
      <c r="O23" s="262">
        <v>0.28964443751892649</v>
      </c>
      <c r="P23" s="51">
        <v>1.04</v>
      </c>
      <c r="Q23" s="51">
        <v>168.529472497283</v>
      </c>
      <c r="R23" s="30">
        <v>2.44</v>
      </c>
    </row>
    <row r="24" spans="1:18" s="30" customFormat="1" ht="24.75" thickBot="1" x14ac:dyDescent="0.3">
      <c r="A24" s="147" t="s">
        <v>197</v>
      </c>
      <c r="B24" s="265">
        <v>-4.37</v>
      </c>
      <c r="C24" s="265">
        <v>67.28</v>
      </c>
      <c r="D24" s="143">
        <v>2816</v>
      </c>
      <c r="E24" s="143" t="s">
        <v>294</v>
      </c>
      <c r="F24" s="144">
        <v>37428</v>
      </c>
      <c r="G24" s="145" t="s">
        <v>295</v>
      </c>
      <c r="H24" s="146" t="s">
        <v>296</v>
      </c>
      <c r="I24" s="147" t="s">
        <v>347</v>
      </c>
      <c r="J24" s="148" t="s">
        <v>348</v>
      </c>
      <c r="K24" s="149" t="s">
        <v>314</v>
      </c>
      <c r="L24" s="268">
        <v>20.122581836653598</v>
      </c>
      <c r="M24" s="149">
        <v>6.9612724336806977</v>
      </c>
      <c r="N24" s="149">
        <v>34.875401181721386</v>
      </c>
      <c r="O24" s="266">
        <v>0.31338840770580406</v>
      </c>
      <c r="P24" s="149">
        <v>1.0665866096851568</v>
      </c>
      <c r="Q24" s="149">
        <v>167.61145119612095</v>
      </c>
      <c r="R24" s="147">
        <v>2.59</v>
      </c>
    </row>
    <row r="25" spans="1:18" x14ac:dyDescent="0.25">
      <c r="G25" s="119"/>
      <c r="H25" s="119"/>
      <c r="I25" s="40"/>
      <c r="J25" s="67"/>
      <c r="K25" s="67"/>
      <c r="L25" s="1"/>
    </row>
    <row r="26" spans="1:18" x14ac:dyDescent="0.25">
      <c r="G26" s="119"/>
      <c r="H26" s="119"/>
      <c r="I26" s="40"/>
      <c r="J26" s="67"/>
      <c r="K26" s="67"/>
      <c r="L26" s="67"/>
    </row>
    <row r="27" spans="1:18" x14ac:dyDescent="0.25">
      <c r="G27" s="119"/>
      <c r="H27" s="119"/>
      <c r="I27" s="119"/>
      <c r="J27" s="119"/>
      <c r="K27" s="119"/>
      <c r="L27" s="119"/>
    </row>
  </sheetData>
  <mergeCells count="2">
    <mergeCell ref="E2:H2"/>
    <mergeCell ref="I2:K2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C825E-FC7E-4FF1-8D21-2DD8D90E36B0}">
  <dimension ref="A1:J287"/>
  <sheetViews>
    <sheetView workbookViewId="0">
      <selection activeCell="J11" sqref="J11"/>
    </sheetView>
  </sheetViews>
  <sheetFormatPr defaultRowHeight="15" x14ac:dyDescent="0.25"/>
  <cols>
    <col min="1" max="1" width="15.5703125" customWidth="1"/>
    <col min="2" max="2" width="17.28515625" style="18" customWidth="1"/>
    <col min="3" max="3" width="14.85546875" style="18" customWidth="1"/>
    <col min="4" max="4" width="15.5703125" style="18" customWidth="1"/>
    <col min="5" max="5" width="17.140625" style="18" customWidth="1"/>
    <col min="8" max="8" width="16.5703125" style="18" customWidth="1"/>
  </cols>
  <sheetData>
    <row r="1" spans="1:10" s="150" customFormat="1" ht="30" x14ac:dyDescent="0.25">
      <c r="A1" s="150" t="s">
        <v>585</v>
      </c>
      <c r="B1" s="151" t="s">
        <v>563</v>
      </c>
      <c r="C1" s="151" t="s">
        <v>564</v>
      </c>
      <c r="D1" s="151" t="s">
        <v>634</v>
      </c>
      <c r="E1" s="151" t="s">
        <v>565</v>
      </c>
      <c r="F1" s="192" t="s">
        <v>642</v>
      </c>
      <c r="G1" s="192" t="s">
        <v>643</v>
      </c>
      <c r="H1" s="151" t="s">
        <v>487</v>
      </c>
    </row>
    <row r="2" spans="1:10" x14ac:dyDescent="0.25">
      <c r="A2" s="69" t="s">
        <v>586</v>
      </c>
      <c r="B2" s="170" t="s">
        <v>9</v>
      </c>
      <c r="C2" s="170" t="s">
        <v>574</v>
      </c>
      <c r="D2" s="72" t="s">
        <v>557</v>
      </c>
      <c r="E2" s="171" t="s">
        <v>566</v>
      </c>
      <c r="F2" s="72">
        <v>3.0468016714339359</v>
      </c>
      <c r="G2" s="72">
        <v>106.70109858578448</v>
      </c>
      <c r="H2" s="171" t="s">
        <v>556</v>
      </c>
      <c r="I2" s="69"/>
      <c r="J2" s="69"/>
    </row>
    <row r="3" spans="1:10" x14ac:dyDescent="0.25">
      <c r="A3" s="69" t="s">
        <v>586</v>
      </c>
      <c r="B3" s="170" t="s">
        <v>9</v>
      </c>
      <c r="C3" s="170" t="s">
        <v>575</v>
      </c>
      <c r="D3" s="72" t="s">
        <v>557</v>
      </c>
      <c r="E3" s="171" t="s">
        <v>566</v>
      </c>
      <c r="F3" s="72">
        <v>2.6799664425566436</v>
      </c>
      <c r="G3" s="72">
        <v>99.976689635399225</v>
      </c>
      <c r="H3" s="171" t="s">
        <v>556</v>
      </c>
      <c r="I3" s="69"/>
      <c r="J3" s="69"/>
    </row>
    <row r="4" spans="1:10" x14ac:dyDescent="0.25">
      <c r="A4" s="69" t="s">
        <v>586</v>
      </c>
      <c r="B4" s="170" t="s">
        <v>9</v>
      </c>
      <c r="C4" s="170" t="s">
        <v>576</v>
      </c>
      <c r="D4" s="72" t="s">
        <v>557</v>
      </c>
      <c r="E4" s="171" t="s">
        <v>566</v>
      </c>
      <c r="F4" s="72">
        <v>3.0471598040099268</v>
      </c>
      <c r="G4" s="72">
        <v>79.578135384552198</v>
      </c>
      <c r="H4" s="171" t="s">
        <v>556</v>
      </c>
      <c r="I4" s="69"/>
      <c r="J4" s="69"/>
    </row>
    <row r="5" spans="1:10" x14ac:dyDescent="0.25">
      <c r="A5" s="69" t="s">
        <v>586</v>
      </c>
      <c r="B5" s="170" t="s">
        <v>12</v>
      </c>
      <c r="C5" s="170" t="s">
        <v>577</v>
      </c>
      <c r="D5" s="72" t="s">
        <v>557</v>
      </c>
      <c r="E5" s="171" t="s">
        <v>566</v>
      </c>
      <c r="F5" s="72">
        <v>4.6203621106067772</v>
      </c>
      <c r="G5" s="72">
        <v>86.983457575757583</v>
      </c>
      <c r="H5" s="171" t="s">
        <v>556</v>
      </c>
      <c r="I5" s="69"/>
      <c r="J5" s="69"/>
    </row>
    <row r="6" spans="1:10" x14ac:dyDescent="0.25">
      <c r="A6" s="69" t="s">
        <v>586</v>
      </c>
      <c r="B6" s="170" t="s">
        <v>12</v>
      </c>
      <c r="C6" s="170" t="s">
        <v>578</v>
      </c>
      <c r="D6" s="72" t="s">
        <v>557</v>
      </c>
      <c r="E6" s="171" t="s">
        <v>566</v>
      </c>
      <c r="F6" s="72">
        <v>4.9304767995679128</v>
      </c>
      <c r="G6" s="72">
        <v>78.144953535353537</v>
      </c>
      <c r="H6" s="171" t="s">
        <v>556</v>
      </c>
      <c r="I6" s="69"/>
      <c r="J6" s="69"/>
    </row>
    <row r="7" spans="1:10" x14ac:dyDescent="0.25">
      <c r="A7" s="69" t="s">
        <v>586</v>
      </c>
      <c r="B7" s="170" t="s">
        <v>12</v>
      </c>
      <c r="C7" s="170" t="s">
        <v>576</v>
      </c>
      <c r="D7" s="72" t="s">
        <v>557</v>
      </c>
      <c r="E7" s="171" t="s">
        <v>566</v>
      </c>
      <c r="F7" s="72">
        <v>3.1157428710458759</v>
      </c>
      <c r="G7" s="72">
        <v>72.197473611111121</v>
      </c>
      <c r="H7" s="171" t="s">
        <v>556</v>
      </c>
      <c r="I7" s="69"/>
      <c r="J7" s="69"/>
    </row>
    <row r="8" spans="1:10" x14ac:dyDescent="0.25">
      <c r="A8" s="69" t="s">
        <v>586</v>
      </c>
      <c r="B8" s="170" t="s">
        <v>16</v>
      </c>
      <c r="C8" s="170" t="s">
        <v>579</v>
      </c>
      <c r="D8" s="72" t="s">
        <v>557</v>
      </c>
      <c r="E8" s="171" t="s">
        <v>566</v>
      </c>
      <c r="F8" s="72">
        <v>4.9864273167244546</v>
      </c>
      <c r="G8" s="72">
        <v>87.928983682098263</v>
      </c>
      <c r="H8" s="171" t="s">
        <v>556</v>
      </c>
      <c r="I8" s="69"/>
      <c r="J8" s="69"/>
    </row>
    <row r="9" spans="1:10" x14ac:dyDescent="0.25">
      <c r="A9" s="69" t="s">
        <v>586</v>
      </c>
      <c r="B9" s="170" t="s">
        <v>16</v>
      </c>
      <c r="C9" s="170" t="s">
        <v>580</v>
      </c>
      <c r="D9" s="72" t="s">
        <v>557</v>
      </c>
      <c r="E9" s="171" t="s">
        <v>566</v>
      </c>
      <c r="F9" s="72">
        <v>2.6854801410479032</v>
      </c>
      <c r="G9" s="72">
        <v>85.797935624368719</v>
      </c>
      <c r="H9" s="171" t="s">
        <v>556</v>
      </c>
      <c r="I9" s="69"/>
      <c r="J9" s="69"/>
    </row>
    <row r="10" spans="1:10" x14ac:dyDescent="0.25">
      <c r="A10" s="69" t="s">
        <v>586</v>
      </c>
      <c r="B10" s="170" t="s">
        <v>20</v>
      </c>
      <c r="C10" s="170" t="s">
        <v>578</v>
      </c>
      <c r="D10" s="72" t="s">
        <v>557</v>
      </c>
      <c r="E10" s="171" t="s">
        <v>566</v>
      </c>
      <c r="F10" s="72">
        <v>2.4301261767244164</v>
      </c>
      <c r="G10" s="72">
        <v>88.325331239489401</v>
      </c>
      <c r="H10" s="171" t="s">
        <v>556</v>
      </c>
      <c r="I10" s="69"/>
      <c r="J10" s="69"/>
    </row>
    <row r="11" spans="1:10" x14ac:dyDescent="0.25">
      <c r="A11" s="69" t="s">
        <v>586</v>
      </c>
      <c r="B11" s="170" t="s">
        <v>23</v>
      </c>
      <c r="C11" s="170" t="s">
        <v>581</v>
      </c>
      <c r="D11" s="72" t="s">
        <v>557</v>
      </c>
      <c r="E11" s="171" t="s">
        <v>566</v>
      </c>
      <c r="F11" s="72">
        <v>3.120735046517773</v>
      </c>
      <c r="G11" s="72">
        <v>101.5363355732389</v>
      </c>
      <c r="H11" s="171" t="s">
        <v>556</v>
      </c>
      <c r="I11" s="69"/>
      <c r="J11" s="69"/>
    </row>
    <row r="12" spans="1:10" x14ac:dyDescent="0.25">
      <c r="A12" s="69" t="s">
        <v>586</v>
      </c>
      <c r="B12" s="170" t="s">
        <v>23</v>
      </c>
      <c r="C12" s="170" t="s">
        <v>582</v>
      </c>
      <c r="D12" s="72" t="s">
        <v>557</v>
      </c>
      <c r="E12" s="171" t="s">
        <v>566</v>
      </c>
      <c r="F12" s="72">
        <v>4.5055514850551983</v>
      </c>
      <c r="G12" s="72">
        <v>91.1994570794879</v>
      </c>
      <c r="H12" s="171" t="s">
        <v>556</v>
      </c>
      <c r="I12" s="69"/>
      <c r="J12" s="69"/>
    </row>
    <row r="13" spans="1:10" x14ac:dyDescent="0.25">
      <c r="A13" s="69" t="s">
        <v>586</v>
      </c>
      <c r="B13" s="170" t="s">
        <v>27</v>
      </c>
      <c r="C13" s="170" t="s">
        <v>583</v>
      </c>
      <c r="D13" s="72" t="s">
        <v>557</v>
      </c>
      <c r="E13" s="171" t="s">
        <v>566</v>
      </c>
      <c r="F13" s="72">
        <v>2.3035870486244985</v>
      </c>
      <c r="G13" s="72">
        <v>100.6406489393393</v>
      </c>
      <c r="H13" s="171" t="s">
        <v>556</v>
      </c>
      <c r="I13" s="69"/>
      <c r="J13" s="69"/>
    </row>
    <row r="14" spans="1:10" x14ac:dyDescent="0.25">
      <c r="A14" s="69" t="s">
        <v>586</v>
      </c>
      <c r="B14" s="170" t="s">
        <v>27</v>
      </c>
      <c r="C14" s="170" t="s">
        <v>583</v>
      </c>
      <c r="D14" s="72" t="s">
        <v>557</v>
      </c>
      <c r="E14" s="171" t="s">
        <v>566</v>
      </c>
      <c r="F14" s="72">
        <v>2.0244714704983502</v>
      </c>
      <c r="G14" s="72">
        <v>100.6406489393393</v>
      </c>
      <c r="H14" s="171" t="s">
        <v>556</v>
      </c>
      <c r="I14" s="69"/>
      <c r="J14" s="69"/>
    </row>
    <row r="15" spans="1:10" x14ac:dyDescent="0.25">
      <c r="A15" s="69" t="s">
        <v>586</v>
      </c>
      <c r="B15" s="170" t="s">
        <v>30</v>
      </c>
      <c r="C15" s="170" t="s">
        <v>574</v>
      </c>
      <c r="D15" s="72" t="s">
        <v>557</v>
      </c>
      <c r="E15" s="171" t="s">
        <v>566</v>
      </c>
      <c r="F15" s="72">
        <v>1.6401756437721593</v>
      </c>
      <c r="G15" s="72">
        <v>118.81294918143432</v>
      </c>
      <c r="H15" s="171" t="s">
        <v>556</v>
      </c>
      <c r="I15" s="69"/>
      <c r="J15" s="69"/>
    </row>
    <row r="16" spans="1:10" x14ac:dyDescent="0.25">
      <c r="A16" s="69" t="s">
        <v>586</v>
      </c>
      <c r="B16" s="170" t="s">
        <v>30</v>
      </c>
      <c r="C16" s="170" t="s">
        <v>574</v>
      </c>
      <c r="D16" s="72" t="s">
        <v>557</v>
      </c>
      <c r="E16" s="171" t="s">
        <v>566</v>
      </c>
      <c r="F16" s="72">
        <v>1.6148771958308115</v>
      </c>
      <c r="G16" s="72">
        <v>118.81294918143432</v>
      </c>
      <c r="H16" s="171" t="s">
        <v>556</v>
      </c>
      <c r="I16" s="69"/>
      <c r="J16" s="69"/>
    </row>
    <row r="17" spans="1:10" x14ac:dyDescent="0.25">
      <c r="A17" s="69" t="s">
        <v>586</v>
      </c>
      <c r="B17" s="170" t="s">
        <v>30</v>
      </c>
      <c r="C17" s="170" t="s">
        <v>581</v>
      </c>
      <c r="D17" s="72" t="s">
        <v>557</v>
      </c>
      <c r="E17" s="171" t="s">
        <v>566</v>
      </c>
      <c r="F17" s="72">
        <v>2.3841419586470018</v>
      </c>
      <c r="G17" s="72">
        <v>122.90184889842088</v>
      </c>
      <c r="H17" s="171" t="s">
        <v>556</v>
      </c>
      <c r="I17" s="69"/>
      <c r="J17" s="69"/>
    </row>
    <row r="18" spans="1:10" x14ac:dyDescent="0.25">
      <c r="A18" s="69" t="s">
        <v>586</v>
      </c>
      <c r="B18" s="170" t="s">
        <v>30</v>
      </c>
      <c r="C18" s="170" t="s">
        <v>581</v>
      </c>
      <c r="D18" s="72" t="s">
        <v>557</v>
      </c>
      <c r="E18" s="171" t="s">
        <v>566</v>
      </c>
      <c r="F18" s="72">
        <v>2.3946253549272378</v>
      </c>
      <c r="G18" s="72">
        <v>122.90184889842088</v>
      </c>
      <c r="H18" s="171" t="s">
        <v>556</v>
      </c>
      <c r="I18" s="69"/>
      <c r="J18" s="69"/>
    </row>
    <row r="19" spans="1:10" x14ac:dyDescent="0.25">
      <c r="A19" s="69" t="s">
        <v>586</v>
      </c>
      <c r="B19" s="170" t="s">
        <v>33</v>
      </c>
      <c r="C19" s="170" t="s">
        <v>583</v>
      </c>
      <c r="D19" s="72" t="s">
        <v>557</v>
      </c>
      <c r="E19" s="171" t="s">
        <v>566</v>
      </c>
      <c r="F19" s="72">
        <v>3.2004795824175822</v>
      </c>
      <c r="G19" s="72">
        <v>106.48607712983963</v>
      </c>
      <c r="H19" s="171" t="s">
        <v>556</v>
      </c>
      <c r="I19" s="69"/>
      <c r="J19" s="69"/>
    </row>
    <row r="20" spans="1:10" x14ac:dyDescent="0.25">
      <c r="A20" s="69" t="s">
        <v>586</v>
      </c>
      <c r="B20" s="170" t="s">
        <v>36</v>
      </c>
      <c r="C20" s="170" t="s">
        <v>574</v>
      </c>
      <c r="D20" s="72" t="s">
        <v>557</v>
      </c>
      <c r="E20" s="171" t="s">
        <v>566</v>
      </c>
      <c r="F20" s="72">
        <v>1.4833428998953355</v>
      </c>
      <c r="G20" s="72">
        <v>152.22448777638738</v>
      </c>
      <c r="H20" s="171" t="s">
        <v>556</v>
      </c>
      <c r="I20" s="69"/>
      <c r="J20" s="69"/>
    </row>
    <row r="21" spans="1:10" x14ac:dyDescent="0.25">
      <c r="A21" s="69" t="s">
        <v>586</v>
      </c>
      <c r="B21" s="170" t="s">
        <v>36</v>
      </c>
      <c r="C21" s="170" t="s">
        <v>574</v>
      </c>
      <c r="D21" s="72" t="s">
        <v>557</v>
      </c>
      <c r="E21" s="171" t="s">
        <v>566</v>
      </c>
      <c r="F21" s="72">
        <v>1.603212406943455</v>
      </c>
      <c r="G21" s="72">
        <v>152.22448777638738</v>
      </c>
      <c r="H21" s="171" t="s">
        <v>556</v>
      </c>
      <c r="I21" s="69"/>
      <c r="J21" s="69"/>
    </row>
    <row r="22" spans="1:10" x14ac:dyDescent="0.25">
      <c r="A22" s="69" t="s">
        <v>586</v>
      </c>
      <c r="B22" s="170" t="s">
        <v>42</v>
      </c>
      <c r="C22" s="170" t="s">
        <v>582</v>
      </c>
      <c r="D22" s="72" t="s">
        <v>557</v>
      </c>
      <c r="E22" s="171" t="s">
        <v>566</v>
      </c>
      <c r="F22" s="72">
        <v>3.7115138863274204</v>
      </c>
      <c r="G22" s="72">
        <v>88.168077834004521</v>
      </c>
      <c r="H22" s="171" t="s">
        <v>556</v>
      </c>
      <c r="I22" s="69"/>
      <c r="J22" s="69"/>
    </row>
    <row r="23" spans="1:10" x14ac:dyDescent="0.25">
      <c r="A23" s="69" t="s">
        <v>586</v>
      </c>
      <c r="B23" s="170" t="s">
        <v>45</v>
      </c>
      <c r="C23" s="170" t="s">
        <v>582</v>
      </c>
      <c r="D23" s="72" t="s">
        <v>557</v>
      </c>
      <c r="E23" s="171" t="s">
        <v>566</v>
      </c>
      <c r="F23" s="72">
        <v>3.5234492169391713</v>
      </c>
      <c r="G23" s="72">
        <v>79.362461685675569</v>
      </c>
      <c r="H23" s="171" t="s">
        <v>556</v>
      </c>
      <c r="I23" s="69"/>
      <c r="J23" s="69"/>
    </row>
    <row r="24" spans="1:10" x14ac:dyDescent="0.25">
      <c r="A24" s="69" t="s">
        <v>586</v>
      </c>
      <c r="B24" s="170" t="s">
        <v>45</v>
      </c>
      <c r="C24" s="170" t="s">
        <v>582</v>
      </c>
      <c r="D24" s="72" t="s">
        <v>557</v>
      </c>
      <c r="E24" s="171" t="s">
        <v>566</v>
      </c>
      <c r="F24" s="72">
        <v>3.5941430612500112</v>
      </c>
      <c r="G24" s="72">
        <v>79.362461685675569</v>
      </c>
      <c r="H24" s="171" t="s">
        <v>556</v>
      </c>
      <c r="I24" s="69"/>
      <c r="J24" s="69"/>
    </row>
    <row r="25" spans="1:10" x14ac:dyDescent="0.25">
      <c r="A25" s="69" t="s">
        <v>586</v>
      </c>
      <c r="B25" s="170" t="s">
        <v>20</v>
      </c>
      <c r="C25" s="170" t="s">
        <v>130</v>
      </c>
      <c r="D25" s="72" t="s">
        <v>557</v>
      </c>
      <c r="E25" s="171" t="s">
        <v>566</v>
      </c>
      <c r="F25" s="72">
        <v>3.0500563238479916</v>
      </c>
      <c r="G25" s="72">
        <v>85.267666046144257</v>
      </c>
      <c r="H25" s="171" t="s">
        <v>556</v>
      </c>
      <c r="I25" s="69"/>
      <c r="J25" s="69"/>
    </row>
    <row r="26" spans="1:10" x14ac:dyDescent="0.25">
      <c r="A26" s="69" t="s">
        <v>586</v>
      </c>
      <c r="B26" s="170" t="s">
        <v>20</v>
      </c>
      <c r="C26" s="170" t="s">
        <v>132</v>
      </c>
      <c r="D26" s="72" t="s">
        <v>557</v>
      </c>
      <c r="E26" s="171" t="s">
        <v>566</v>
      </c>
      <c r="F26" s="72">
        <v>5.1886189367390845</v>
      </c>
      <c r="G26" s="72">
        <v>73</v>
      </c>
      <c r="H26" s="171" t="s">
        <v>556</v>
      </c>
      <c r="I26" s="69"/>
      <c r="J26" s="69"/>
    </row>
    <row r="27" spans="1:10" x14ac:dyDescent="0.25">
      <c r="A27" s="69" t="s">
        <v>586</v>
      </c>
      <c r="B27" s="170" t="s">
        <v>149</v>
      </c>
      <c r="C27" s="170" t="s">
        <v>151</v>
      </c>
      <c r="D27" s="72" t="s">
        <v>557</v>
      </c>
      <c r="E27" s="171" t="s">
        <v>566</v>
      </c>
      <c r="F27" s="72">
        <v>2.5482782715100045</v>
      </c>
      <c r="G27" s="72">
        <v>124.8625</v>
      </c>
      <c r="H27" s="171" t="s">
        <v>556</v>
      </c>
      <c r="I27" s="69"/>
      <c r="J27" s="69"/>
    </row>
    <row r="28" spans="1:10" x14ac:dyDescent="0.25">
      <c r="A28" s="69" t="s">
        <v>586</v>
      </c>
      <c r="B28" s="170" t="s">
        <v>149</v>
      </c>
      <c r="C28" s="170" t="s">
        <v>151</v>
      </c>
      <c r="D28" s="72" t="s">
        <v>557</v>
      </c>
      <c r="E28" s="171" t="s">
        <v>566</v>
      </c>
      <c r="F28" s="72">
        <v>2.5298057680404122</v>
      </c>
      <c r="G28" s="72">
        <v>124.8625</v>
      </c>
      <c r="H28" s="171" t="s">
        <v>556</v>
      </c>
      <c r="I28" s="69"/>
      <c r="J28" s="69"/>
    </row>
    <row r="29" spans="1:10" x14ac:dyDescent="0.25">
      <c r="A29" s="69" t="s">
        <v>586</v>
      </c>
      <c r="B29" s="170" t="s">
        <v>12</v>
      </c>
      <c r="C29" s="170" t="s">
        <v>151</v>
      </c>
      <c r="D29" s="72" t="s">
        <v>557</v>
      </c>
      <c r="E29" s="171" t="s">
        <v>566</v>
      </c>
      <c r="F29" s="72">
        <v>2.631238748244626</v>
      </c>
      <c r="G29" s="72">
        <v>124.8625</v>
      </c>
      <c r="H29" s="171" t="s">
        <v>556</v>
      </c>
      <c r="I29" s="69"/>
      <c r="J29" s="69"/>
    </row>
    <row r="30" spans="1:10" x14ac:dyDescent="0.25">
      <c r="A30" s="69" t="s">
        <v>586</v>
      </c>
      <c r="B30" s="170" t="s">
        <v>12</v>
      </c>
      <c r="C30" s="170" t="s">
        <v>130</v>
      </c>
      <c r="D30" s="72" t="s">
        <v>557</v>
      </c>
      <c r="E30" s="171" t="s">
        <v>566</v>
      </c>
      <c r="F30" s="72">
        <v>1.9856211252683271</v>
      </c>
      <c r="G30" s="72">
        <v>124.8625</v>
      </c>
      <c r="H30" s="171" t="s">
        <v>556</v>
      </c>
      <c r="I30" s="69"/>
      <c r="J30" s="69"/>
    </row>
    <row r="31" spans="1:10" x14ac:dyDescent="0.25">
      <c r="A31" s="69" t="s">
        <v>586</v>
      </c>
      <c r="B31" s="72" t="s">
        <v>199</v>
      </c>
      <c r="C31" s="74" t="s">
        <v>568</v>
      </c>
      <c r="D31" s="74" t="s">
        <v>557</v>
      </c>
      <c r="E31" s="173" t="s">
        <v>567</v>
      </c>
      <c r="F31" s="72">
        <v>1.291017609778667</v>
      </c>
      <c r="G31" s="72">
        <v>147.39614092869797</v>
      </c>
      <c r="H31" s="164" t="s">
        <v>556</v>
      </c>
      <c r="I31" s="69"/>
      <c r="J31" s="69"/>
    </row>
    <row r="32" spans="1:10" x14ac:dyDescent="0.25">
      <c r="A32" s="69" t="s">
        <v>586</v>
      </c>
      <c r="B32" s="72" t="s">
        <v>199</v>
      </c>
      <c r="C32" s="74" t="s">
        <v>569</v>
      </c>
      <c r="D32" s="74" t="s">
        <v>557</v>
      </c>
      <c r="E32" s="173" t="s">
        <v>567</v>
      </c>
      <c r="F32" s="72">
        <v>1.3099002277821468</v>
      </c>
      <c r="G32" s="72">
        <v>166.92282685778099</v>
      </c>
      <c r="H32" s="164" t="s">
        <v>556</v>
      </c>
      <c r="I32" s="69"/>
      <c r="J32" s="69"/>
    </row>
    <row r="33" spans="1:10" x14ac:dyDescent="0.25">
      <c r="A33" s="69" t="s">
        <v>586</v>
      </c>
      <c r="B33" s="72" t="s">
        <v>199</v>
      </c>
      <c r="C33" s="74" t="s">
        <v>570</v>
      </c>
      <c r="D33" s="74" t="s">
        <v>557</v>
      </c>
      <c r="E33" s="173" t="s">
        <v>567</v>
      </c>
      <c r="F33" s="72">
        <v>1.4611608756553844</v>
      </c>
      <c r="G33" s="72">
        <v>161.62879341075899</v>
      </c>
      <c r="H33" s="164" t="s">
        <v>556</v>
      </c>
      <c r="I33" s="69"/>
      <c r="J33" s="69"/>
    </row>
    <row r="34" spans="1:10" x14ac:dyDescent="0.25">
      <c r="A34" s="69" t="s">
        <v>586</v>
      </c>
      <c r="B34" s="72" t="s">
        <v>200</v>
      </c>
      <c r="C34" s="74" t="s">
        <v>571</v>
      </c>
      <c r="D34" s="74" t="s">
        <v>557</v>
      </c>
      <c r="E34" s="173" t="s">
        <v>567</v>
      </c>
      <c r="F34" s="72">
        <v>1.4890288950018242</v>
      </c>
      <c r="G34" s="72">
        <v>141.61526867444076</v>
      </c>
      <c r="H34" s="164" t="s">
        <v>556</v>
      </c>
      <c r="I34" s="69"/>
      <c r="J34" s="69"/>
    </row>
    <row r="35" spans="1:10" x14ac:dyDescent="0.25">
      <c r="A35" s="69" t="s">
        <v>586</v>
      </c>
      <c r="B35" s="72" t="s">
        <v>201</v>
      </c>
      <c r="C35" s="74" t="s">
        <v>572</v>
      </c>
      <c r="D35" s="74" t="s">
        <v>557</v>
      </c>
      <c r="E35" s="171" t="s">
        <v>566</v>
      </c>
      <c r="F35" s="72">
        <v>2.4223299094344619</v>
      </c>
      <c r="G35" s="72">
        <v>128.53395488339953</v>
      </c>
      <c r="H35" s="164" t="s">
        <v>556</v>
      </c>
      <c r="I35" s="69"/>
      <c r="J35" s="69"/>
    </row>
    <row r="36" spans="1:10" x14ac:dyDescent="0.25">
      <c r="A36" s="69" t="s">
        <v>586</v>
      </c>
      <c r="B36" s="72" t="s">
        <v>201</v>
      </c>
      <c r="C36" s="74" t="s">
        <v>573</v>
      </c>
      <c r="D36" s="74" t="s">
        <v>557</v>
      </c>
      <c r="E36" s="171" t="s">
        <v>566</v>
      </c>
      <c r="F36" s="72">
        <v>2.1543213991131487</v>
      </c>
      <c r="G36" s="72">
        <v>121.395164876598</v>
      </c>
      <c r="H36" s="164" t="s">
        <v>556</v>
      </c>
      <c r="I36" s="69"/>
      <c r="J36" s="69"/>
    </row>
    <row r="37" spans="1:10" x14ac:dyDescent="0.25">
      <c r="A37" s="69" t="s">
        <v>586</v>
      </c>
      <c r="B37" s="72" t="s">
        <v>202</v>
      </c>
      <c r="C37" s="74" t="s">
        <v>573</v>
      </c>
      <c r="D37" s="74" t="s">
        <v>557</v>
      </c>
      <c r="E37" s="171" t="s">
        <v>566</v>
      </c>
      <c r="F37" s="72">
        <v>2.6034061896354506</v>
      </c>
      <c r="G37" s="72">
        <v>94.786443772609601</v>
      </c>
      <c r="H37" s="164" t="s">
        <v>556</v>
      </c>
      <c r="I37" s="69"/>
      <c r="J37" s="69"/>
    </row>
    <row r="38" spans="1:10" x14ac:dyDescent="0.25">
      <c r="A38" s="69" t="s">
        <v>586</v>
      </c>
      <c r="B38" s="72" t="s">
        <v>199</v>
      </c>
      <c r="C38" s="74" t="s">
        <v>584</v>
      </c>
      <c r="D38" s="74" t="s">
        <v>558</v>
      </c>
      <c r="E38" s="171" t="s">
        <v>566</v>
      </c>
      <c r="F38" s="72">
        <v>1.097772188142319</v>
      </c>
      <c r="G38" s="72">
        <v>165.49103942652332</v>
      </c>
      <c r="H38" s="164" t="s">
        <v>556</v>
      </c>
      <c r="I38" s="69"/>
      <c r="J38" s="69"/>
    </row>
    <row r="39" spans="1:10" x14ac:dyDescent="0.25">
      <c r="A39" s="69" t="s">
        <v>586</v>
      </c>
      <c r="B39" s="72" t="s">
        <v>200</v>
      </c>
      <c r="C39" s="74" t="s">
        <v>584</v>
      </c>
      <c r="D39" s="74" t="s">
        <v>558</v>
      </c>
      <c r="E39" s="171" t="s">
        <v>566</v>
      </c>
      <c r="F39" s="72">
        <v>1.5035778502032631</v>
      </c>
      <c r="G39" s="72">
        <v>150.49462365591398</v>
      </c>
      <c r="H39" s="164" t="s">
        <v>556</v>
      </c>
      <c r="I39" s="69"/>
      <c r="J39" s="69"/>
    </row>
    <row r="40" spans="1:10" x14ac:dyDescent="0.25">
      <c r="A40" s="69" t="s">
        <v>586</v>
      </c>
      <c r="B40" s="72" t="s">
        <v>561</v>
      </c>
      <c r="C40" s="74" t="s">
        <v>584</v>
      </c>
      <c r="D40" s="74" t="s">
        <v>558</v>
      </c>
      <c r="E40" s="171" t="s">
        <v>566</v>
      </c>
      <c r="F40" s="72">
        <v>1.5317339037943529</v>
      </c>
      <c r="G40" s="72">
        <v>123.4910394265233</v>
      </c>
      <c r="H40" s="164" t="s">
        <v>556</v>
      </c>
      <c r="I40" s="69"/>
      <c r="J40" s="69"/>
    </row>
    <row r="41" spans="1:10" x14ac:dyDescent="0.25">
      <c r="A41" s="69" t="s">
        <v>586</v>
      </c>
      <c r="B41" s="72" t="s">
        <v>562</v>
      </c>
      <c r="C41" s="74" t="s">
        <v>584</v>
      </c>
      <c r="D41" s="74" t="s">
        <v>558</v>
      </c>
      <c r="E41" s="171" t="s">
        <v>566</v>
      </c>
      <c r="F41" s="72">
        <v>1.869981260240948</v>
      </c>
      <c r="G41" s="72">
        <v>121.36200716845877</v>
      </c>
      <c r="H41" s="164" t="s">
        <v>556</v>
      </c>
      <c r="I41" s="69"/>
      <c r="J41" s="69"/>
    </row>
    <row r="42" spans="1:10" x14ac:dyDescent="0.25">
      <c r="A42" s="69" t="s">
        <v>586</v>
      </c>
      <c r="B42" s="72" t="s">
        <v>203</v>
      </c>
      <c r="C42" s="74" t="s">
        <v>584</v>
      </c>
      <c r="D42" s="74" t="s">
        <v>558</v>
      </c>
      <c r="E42" s="171" t="s">
        <v>566</v>
      </c>
      <c r="F42" s="72">
        <v>2.4847264075832056</v>
      </c>
      <c r="G42" s="72">
        <v>125.75985663082437</v>
      </c>
      <c r="H42" s="164" t="s">
        <v>556</v>
      </c>
      <c r="I42" s="69"/>
      <c r="J42" s="69"/>
    </row>
    <row r="43" spans="1:10" x14ac:dyDescent="0.25">
      <c r="A43" s="69" t="s">
        <v>586</v>
      </c>
      <c r="B43" s="72" t="s">
        <v>204</v>
      </c>
      <c r="C43" s="74" t="s">
        <v>584</v>
      </c>
      <c r="D43" s="74" t="s">
        <v>558</v>
      </c>
      <c r="E43" s="171" t="s">
        <v>566</v>
      </c>
      <c r="F43" s="72">
        <v>1.3622078569712788</v>
      </c>
      <c r="G43" s="72">
        <v>157.95698924731181</v>
      </c>
      <c r="H43" s="164" t="s">
        <v>556</v>
      </c>
      <c r="I43" s="69"/>
      <c r="J43" s="69"/>
    </row>
    <row r="44" spans="1:10" x14ac:dyDescent="0.25">
      <c r="A44" s="69" t="s">
        <v>586</v>
      </c>
      <c r="B44" s="174" t="s">
        <v>177</v>
      </c>
      <c r="C44" s="174"/>
      <c r="D44" s="74" t="s">
        <v>558</v>
      </c>
      <c r="E44" s="171" t="s">
        <v>566</v>
      </c>
      <c r="F44" s="72">
        <v>2.3661365176924152</v>
      </c>
      <c r="G44" s="72">
        <v>133.93189964157708</v>
      </c>
      <c r="H44" s="165" t="s">
        <v>555</v>
      </c>
      <c r="I44" s="69"/>
      <c r="J44" s="69"/>
    </row>
    <row r="45" spans="1:10" x14ac:dyDescent="0.25">
      <c r="A45" s="69" t="s">
        <v>586</v>
      </c>
      <c r="B45" s="174" t="s">
        <v>178</v>
      </c>
      <c r="C45" s="174"/>
      <c r="D45" s="74" t="s">
        <v>558</v>
      </c>
      <c r="E45" s="171" t="s">
        <v>566</v>
      </c>
      <c r="F45" s="72">
        <v>2.3427558019352017</v>
      </c>
      <c r="G45" s="72">
        <v>130.34767025089607</v>
      </c>
      <c r="H45" s="165" t="s">
        <v>555</v>
      </c>
      <c r="I45" s="69"/>
      <c r="J45" s="69"/>
    </row>
    <row r="46" spans="1:10" x14ac:dyDescent="0.25">
      <c r="A46" s="69" t="s">
        <v>586</v>
      </c>
      <c r="B46" s="174" t="s">
        <v>179</v>
      </c>
      <c r="C46" s="174"/>
      <c r="D46" s="74" t="s">
        <v>558</v>
      </c>
      <c r="E46" s="171" t="s">
        <v>566</v>
      </c>
      <c r="F46" s="72">
        <v>1.9497430122562203</v>
      </c>
      <c r="G46" s="72">
        <v>147.19354838709677</v>
      </c>
      <c r="H46" s="165" t="s">
        <v>555</v>
      </c>
      <c r="I46" s="69"/>
      <c r="J46" s="69"/>
    </row>
    <row r="47" spans="1:10" x14ac:dyDescent="0.25">
      <c r="A47" s="69" t="s">
        <v>586</v>
      </c>
      <c r="B47" s="174" t="s">
        <v>180</v>
      </c>
      <c r="C47" s="174"/>
      <c r="D47" s="74" t="s">
        <v>558</v>
      </c>
      <c r="E47" s="171" t="s">
        <v>566</v>
      </c>
      <c r="F47" s="72">
        <v>2.3248150651136057</v>
      </c>
      <c r="G47" s="72">
        <v>124.25448028673836</v>
      </c>
      <c r="H47" s="165" t="s">
        <v>555</v>
      </c>
      <c r="I47" s="69"/>
      <c r="J47" s="69"/>
    </row>
    <row r="48" spans="1:10" x14ac:dyDescent="0.25">
      <c r="A48" s="69" t="s">
        <v>586</v>
      </c>
      <c r="B48" s="174" t="s">
        <v>181</v>
      </c>
      <c r="C48" s="174"/>
      <c r="D48" s="74" t="s">
        <v>558</v>
      </c>
      <c r="E48" s="171" t="s">
        <v>566</v>
      </c>
      <c r="F48" s="72">
        <v>1.8482868067727103</v>
      </c>
      <c r="G48" s="72">
        <v>140.02508960573476</v>
      </c>
      <c r="H48" s="165" t="s">
        <v>555</v>
      </c>
      <c r="I48" s="69"/>
      <c r="J48" s="69"/>
    </row>
    <row r="49" spans="1:10" x14ac:dyDescent="0.25">
      <c r="A49" s="69" t="s">
        <v>586</v>
      </c>
      <c r="B49" s="174" t="s">
        <v>182</v>
      </c>
      <c r="C49" s="174"/>
      <c r="D49" s="74" t="s">
        <v>558</v>
      </c>
      <c r="E49" s="171" t="s">
        <v>566</v>
      </c>
      <c r="F49" s="72">
        <v>1.1077865313544912</v>
      </c>
      <c r="G49" s="72">
        <v>183.75268817204301</v>
      </c>
      <c r="H49" s="165" t="s">
        <v>555</v>
      </c>
      <c r="I49" s="69"/>
      <c r="J49" s="69"/>
    </row>
    <row r="50" spans="1:10" x14ac:dyDescent="0.25">
      <c r="A50" s="69" t="s">
        <v>586</v>
      </c>
      <c r="B50" s="174" t="s">
        <v>183</v>
      </c>
      <c r="C50" s="174"/>
      <c r="D50" s="74" t="s">
        <v>558</v>
      </c>
      <c r="E50" s="171" t="s">
        <v>566</v>
      </c>
      <c r="F50" s="72">
        <v>1.6471127316355669</v>
      </c>
      <c r="G50" s="72">
        <v>145.04301075268819</v>
      </c>
      <c r="H50" s="165" t="s">
        <v>555</v>
      </c>
      <c r="I50" s="69"/>
      <c r="J50" s="69"/>
    </row>
    <row r="51" spans="1:10" x14ac:dyDescent="0.25">
      <c r="A51" s="69" t="s">
        <v>586</v>
      </c>
      <c r="B51" s="174" t="s">
        <v>184</v>
      </c>
      <c r="C51" s="174"/>
      <c r="D51" s="74" t="s">
        <v>558</v>
      </c>
      <c r="E51" s="171" t="s">
        <v>566</v>
      </c>
      <c r="F51" s="72">
        <v>1.425970962898792</v>
      </c>
      <c r="G51" s="72">
        <v>163.32258064516128</v>
      </c>
      <c r="H51" s="165" t="s">
        <v>555</v>
      </c>
      <c r="I51" s="69"/>
      <c r="J51" s="69"/>
    </row>
    <row r="52" spans="1:10" x14ac:dyDescent="0.25">
      <c r="A52" s="69" t="s">
        <v>586</v>
      </c>
      <c r="B52" s="174" t="s">
        <v>185</v>
      </c>
      <c r="C52" s="174"/>
      <c r="D52" s="74" t="s">
        <v>558</v>
      </c>
      <c r="E52" s="171" t="s">
        <v>566</v>
      </c>
      <c r="F52" s="72">
        <v>1.7040974219779408</v>
      </c>
      <c r="G52" s="72">
        <v>141.45878136200719</v>
      </c>
      <c r="H52" s="165" t="s">
        <v>555</v>
      </c>
      <c r="I52" s="69"/>
      <c r="J52" s="69"/>
    </row>
    <row r="53" spans="1:10" x14ac:dyDescent="0.25">
      <c r="A53" s="69" t="s">
        <v>586</v>
      </c>
      <c r="B53" s="174" t="s">
        <v>186</v>
      </c>
      <c r="C53" s="174"/>
      <c r="D53" s="74" t="s">
        <v>558</v>
      </c>
      <c r="E53" s="171" t="s">
        <v>566</v>
      </c>
      <c r="F53" s="72">
        <v>1.5750301821999657</v>
      </c>
      <c r="G53" s="72">
        <v>151.13620071684588</v>
      </c>
      <c r="H53" s="165" t="s">
        <v>555</v>
      </c>
      <c r="I53" s="69"/>
      <c r="J53" s="69"/>
    </row>
    <row r="54" spans="1:10" x14ac:dyDescent="0.25">
      <c r="A54" s="69" t="s">
        <v>586</v>
      </c>
      <c r="B54" s="174" t="s">
        <v>187</v>
      </c>
      <c r="C54" s="174"/>
      <c r="D54" s="74" t="s">
        <v>558</v>
      </c>
      <c r="E54" s="171" t="s">
        <v>566</v>
      </c>
      <c r="F54" s="72">
        <v>1.9176191173142472</v>
      </c>
      <c r="G54" s="72">
        <v>136.79928315412187</v>
      </c>
      <c r="H54" s="165" t="s">
        <v>555</v>
      </c>
      <c r="I54" s="69"/>
      <c r="J54" s="69"/>
    </row>
    <row r="55" spans="1:10" x14ac:dyDescent="0.25">
      <c r="A55" s="69" t="s">
        <v>586</v>
      </c>
      <c r="B55" s="174" t="s">
        <v>188</v>
      </c>
      <c r="C55" s="174"/>
      <c r="D55" s="74" t="s">
        <v>558</v>
      </c>
      <c r="E55" s="171" t="s">
        <v>566</v>
      </c>
      <c r="F55" s="72">
        <v>2.1297796538343272</v>
      </c>
      <c r="G55" s="72">
        <v>131.42293906810036</v>
      </c>
      <c r="H55" s="165" t="s">
        <v>555</v>
      </c>
      <c r="I55" s="69"/>
      <c r="J55" s="69"/>
    </row>
    <row r="56" spans="1:10" x14ac:dyDescent="0.25">
      <c r="A56" s="69" t="s">
        <v>586</v>
      </c>
      <c r="B56" s="174" t="s">
        <v>189</v>
      </c>
      <c r="C56" s="174"/>
      <c r="D56" s="74" t="s">
        <v>558</v>
      </c>
      <c r="E56" s="171" t="s">
        <v>566</v>
      </c>
      <c r="F56" s="72">
        <v>1.3540199101112005</v>
      </c>
      <c r="G56" s="72">
        <v>175.86738351254482</v>
      </c>
      <c r="H56" s="165" t="s">
        <v>555</v>
      </c>
      <c r="I56" s="69"/>
      <c r="J56" s="69"/>
    </row>
    <row r="57" spans="1:10" x14ac:dyDescent="0.25">
      <c r="A57" s="69" t="s">
        <v>586</v>
      </c>
      <c r="B57" s="174" t="s">
        <v>190</v>
      </c>
      <c r="C57" s="174"/>
      <c r="D57" s="74" t="s">
        <v>558</v>
      </c>
      <c r="E57" s="171" t="s">
        <v>566</v>
      </c>
      <c r="F57" s="72">
        <v>1.2446612953913772</v>
      </c>
      <c r="G57" s="72">
        <v>190.2043010752688</v>
      </c>
      <c r="H57" s="165" t="s">
        <v>555</v>
      </c>
      <c r="I57" s="69"/>
      <c r="J57" s="69"/>
    </row>
    <row r="58" spans="1:10" x14ac:dyDescent="0.25">
      <c r="A58" s="69" t="s">
        <v>586</v>
      </c>
      <c r="B58" s="174" t="s">
        <v>191</v>
      </c>
      <c r="C58" s="174"/>
      <c r="D58" s="74" t="s">
        <v>558</v>
      </c>
      <c r="E58" s="171" t="s">
        <v>566</v>
      </c>
      <c r="F58" s="72">
        <v>1.7406469049536859</v>
      </c>
      <c r="G58" s="72">
        <v>157.94623655913981</v>
      </c>
      <c r="H58" s="165" t="s">
        <v>555</v>
      </c>
      <c r="I58" s="69"/>
      <c r="J58" s="69"/>
    </row>
    <row r="59" spans="1:10" x14ac:dyDescent="0.25">
      <c r="A59" s="69" t="s">
        <v>586</v>
      </c>
      <c r="B59" s="174" t="s">
        <v>192</v>
      </c>
      <c r="C59" s="174"/>
      <c r="D59" s="74" t="s">
        <v>558</v>
      </c>
      <c r="E59" s="171" t="s">
        <v>566</v>
      </c>
      <c r="F59" s="72">
        <v>1.6390672240981614</v>
      </c>
      <c r="G59" s="72">
        <v>164.3978494623656</v>
      </c>
      <c r="H59" s="165" t="s">
        <v>555</v>
      </c>
      <c r="I59" s="69"/>
      <c r="J59" s="69"/>
    </row>
    <row r="60" spans="1:10" x14ac:dyDescent="0.25">
      <c r="A60" s="69" t="s">
        <v>586</v>
      </c>
      <c r="B60" s="174" t="s">
        <v>193</v>
      </c>
      <c r="C60" s="174"/>
      <c r="D60" s="74" t="s">
        <v>558</v>
      </c>
      <c r="E60" s="171" t="s">
        <v>566</v>
      </c>
      <c r="F60" s="72">
        <v>1.6570769501184395</v>
      </c>
      <c r="G60" s="72">
        <v>166.1899641577061</v>
      </c>
      <c r="H60" s="165" t="s">
        <v>555</v>
      </c>
      <c r="I60" s="69"/>
      <c r="J60" s="69"/>
    </row>
    <row r="61" spans="1:10" x14ac:dyDescent="0.25">
      <c r="A61" s="69" t="s">
        <v>586</v>
      </c>
      <c r="B61" s="174" t="s">
        <v>194</v>
      </c>
      <c r="C61" s="174"/>
      <c r="D61" s="74" t="s">
        <v>558</v>
      </c>
      <c r="E61" s="171" t="s">
        <v>566</v>
      </c>
      <c r="F61" s="72">
        <v>1.5661137493347077</v>
      </c>
      <c r="G61" s="72">
        <v>169.77419354838713</v>
      </c>
      <c r="H61" s="165" t="s">
        <v>555</v>
      </c>
      <c r="I61" s="69"/>
      <c r="J61" s="69"/>
    </row>
    <row r="62" spans="1:10" x14ac:dyDescent="0.25">
      <c r="A62" s="69" t="s">
        <v>586</v>
      </c>
      <c r="B62" s="174" t="s">
        <v>195</v>
      </c>
      <c r="C62" s="174"/>
      <c r="D62" s="74" t="s">
        <v>558</v>
      </c>
      <c r="E62" s="171" t="s">
        <v>566</v>
      </c>
      <c r="F62" s="72">
        <v>1.4406773975028007</v>
      </c>
      <c r="G62" s="72">
        <v>170.49103942652332</v>
      </c>
      <c r="H62" s="165" t="s">
        <v>555</v>
      </c>
      <c r="I62" s="69"/>
      <c r="J62" s="69"/>
    </row>
    <row r="63" spans="1:10" x14ac:dyDescent="0.25">
      <c r="A63" s="69" t="s">
        <v>586</v>
      </c>
      <c r="B63" s="174" t="s">
        <v>196</v>
      </c>
      <c r="C63" s="174"/>
      <c r="D63" s="74" t="s">
        <v>558</v>
      </c>
      <c r="E63" s="171" t="s">
        <v>566</v>
      </c>
      <c r="F63" s="72">
        <v>1.7592381458112292</v>
      </c>
      <c r="G63" s="72">
        <v>168.34050179211468</v>
      </c>
      <c r="H63" s="165" t="s">
        <v>555</v>
      </c>
      <c r="I63" s="69"/>
      <c r="J63" s="69"/>
    </row>
    <row r="64" spans="1:10" x14ac:dyDescent="0.25">
      <c r="A64" s="69" t="s">
        <v>586</v>
      </c>
      <c r="B64" s="174" t="s">
        <v>197</v>
      </c>
      <c r="C64" s="174"/>
      <c r="D64" s="74" t="s">
        <v>558</v>
      </c>
      <c r="E64" s="171" t="s">
        <v>566</v>
      </c>
      <c r="F64" s="72">
        <v>1.4564585658401374</v>
      </c>
      <c r="G64" s="72">
        <v>162.9641577060932</v>
      </c>
      <c r="H64" s="165" t="s">
        <v>555</v>
      </c>
      <c r="I64" s="69"/>
      <c r="J64" s="69"/>
    </row>
    <row r="65" spans="1:10" x14ac:dyDescent="0.25">
      <c r="A65" s="69" t="s">
        <v>586</v>
      </c>
      <c r="B65" s="72" t="s">
        <v>488</v>
      </c>
      <c r="C65" s="72"/>
      <c r="D65" s="74" t="s">
        <v>558</v>
      </c>
      <c r="E65" s="171" t="s">
        <v>566</v>
      </c>
      <c r="F65" s="72">
        <v>1.3548896867695259</v>
      </c>
      <c r="G65" s="72">
        <v>161.88888888888889</v>
      </c>
      <c r="H65" s="173" t="s">
        <v>444</v>
      </c>
      <c r="I65" s="69"/>
      <c r="J65" s="69"/>
    </row>
    <row r="66" spans="1:10" x14ac:dyDescent="0.25">
      <c r="A66" s="69" t="s">
        <v>586</v>
      </c>
      <c r="B66" s="72" t="s">
        <v>437</v>
      </c>
      <c r="C66" s="72"/>
      <c r="D66" s="74" t="s">
        <v>558</v>
      </c>
      <c r="E66" s="171" t="s">
        <v>566</v>
      </c>
      <c r="F66" s="72">
        <v>1.7966664043442608</v>
      </c>
      <c r="G66" s="72">
        <v>164.03942652329752</v>
      </c>
      <c r="H66" s="173" t="s">
        <v>444</v>
      </c>
      <c r="I66" s="69"/>
      <c r="J66" s="69"/>
    </row>
    <row r="67" spans="1:10" x14ac:dyDescent="0.25">
      <c r="A67" s="69" t="s">
        <v>586</v>
      </c>
      <c r="B67" s="72" t="s">
        <v>194</v>
      </c>
      <c r="C67" s="72"/>
      <c r="D67" s="74" t="s">
        <v>558</v>
      </c>
      <c r="E67" s="171" t="s">
        <v>566</v>
      </c>
      <c r="F67" s="72">
        <v>1.3913025518621354</v>
      </c>
      <c r="G67" s="72">
        <v>169.77419354838713</v>
      </c>
      <c r="H67" s="173" t="s">
        <v>444</v>
      </c>
      <c r="I67" s="69"/>
      <c r="J67" s="69"/>
    </row>
    <row r="68" spans="1:10" x14ac:dyDescent="0.25">
      <c r="A68" s="69" t="s">
        <v>586</v>
      </c>
      <c r="B68" s="72" t="s">
        <v>184</v>
      </c>
      <c r="C68" s="72"/>
      <c r="D68" s="74" t="s">
        <v>558</v>
      </c>
      <c r="E68" s="171" t="s">
        <v>566</v>
      </c>
      <c r="F68" s="72">
        <v>1.1654965047479793</v>
      </c>
      <c r="G68" s="72">
        <v>163.32258064516128</v>
      </c>
      <c r="H68" s="173" t="s">
        <v>444</v>
      </c>
      <c r="I68" s="69"/>
      <c r="J68" s="69"/>
    </row>
    <row r="69" spans="1:10" x14ac:dyDescent="0.25">
      <c r="A69" s="69" t="s">
        <v>586</v>
      </c>
      <c r="B69" s="72" t="s">
        <v>190</v>
      </c>
      <c r="C69" s="72"/>
      <c r="D69" s="74" t="s">
        <v>558</v>
      </c>
      <c r="E69" s="171" t="s">
        <v>566</v>
      </c>
      <c r="F69" s="72">
        <v>1.0819013895152787</v>
      </c>
      <c r="G69" s="72">
        <v>190.2043010752688</v>
      </c>
      <c r="H69" s="173" t="s">
        <v>444</v>
      </c>
      <c r="I69" s="69"/>
      <c r="J69" s="69"/>
    </row>
    <row r="70" spans="1:10" x14ac:dyDescent="0.25">
      <c r="A70" s="69" t="s">
        <v>586</v>
      </c>
      <c r="B70" s="72" t="s">
        <v>189</v>
      </c>
      <c r="C70" s="72"/>
      <c r="D70" s="74" t="s">
        <v>558</v>
      </c>
      <c r="E70" s="171" t="s">
        <v>566</v>
      </c>
      <c r="F70" s="72">
        <v>1.1479526511488289</v>
      </c>
      <c r="G70" s="72">
        <v>175.86738351254482</v>
      </c>
      <c r="H70" s="173" t="s">
        <v>444</v>
      </c>
      <c r="I70" s="69"/>
      <c r="J70" s="69"/>
    </row>
    <row r="71" spans="1:10" x14ac:dyDescent="0.25">
      <c r="A71" s="69" t="s">
        <v>586</v>
      </c>
      <c r="B71" s="72" t="s">
        <v>489</v>
      </c>
      <c r="C71" s="72"/>
      <c r="D71" s="74" t="s">
        <v>558</v>
      </c>
      <c r="E71" s="171" t="s">
        <v>566</v>
      </c>
      <c r="F71" s="72">
        <v>1.3141441787119779</v>
      </c>
      <c r="G71" s="72">
        <v>145.04301075268819</v>
      </c>
      <c r="H71" s="173" t="s">
        <v>444</v>
      </c>
      <c r="I71" s="69"/>
      <c r="J71" s="69"/>
    </row>
    <row r="72" spans="1:10" x14ac:dyDescent="0.25">
      <c r="A72" s="69" t="s">
        <v>586</v>
      </c>
      <c r="B72" s="72" t="s">
        <v>191</v>
      </c>
      <c r="C72" s="72"/>
      <c r="D72" s="74" t="s">
        <v>558</v>
      </c>
      <c r="E72" s="171" t="s">
        <v>566</v>
      </c>
      <c r="F72" s="72">
        <v>1.5186647948695731</v>
      </c>
      <c r="G72" s="72">
        <v>157.94623655913981</v>
      </c>
      <c r="H72" s="173" t="s">
        <v>444</v>
      </c>
      <c r="I72" s="69"/>
      <c r="J72" s="69"/>
    </row>
    <row r="73" spans="1:10" x14ac:dyDescent="0.25">
      <c r="A73" s="69" t="s">
        <v>586</v>
      </c>
      <c r="B73" s="72" t="s">
        <v>490</v>
      </c>
      <c r="C73" s="72"/>
      <c r="D73" s="74" t="s">
        <v>558</v>
      </c>
      <c r="E73" s="171" t="s">
        <v>566</v>
      </c>
      <c r="F73" s="72">
        <v>1.0780842668918806</v>
      </c>
      <c r="G73" s="72">
        <v>164.3978494623656</v>
      </c>
      <c r="H73" s="173" t="s">
        <v>444</v>
      </c>
      <c r="I73" s="69"/>
      <c r="J73" s="69"/>
    </row>
    <row r="74" spans="1:10" x14ac:dyDescent="0.25">
      <c r="A74" s="69" t="s">
        <v>586</v>
      </c>
      <c r="B74" s="72" t="s">
        <v>195</v>
      </c>
      <c r="C74" s="72"/>
      <c r="D74" s="74" t="s">
        <v>558</v>
      </c>
      <c r="E74" s="171" t="s">
        <v>566</v>
      </c>
      <c r="F74" s="72">
        <v>1.4226359377627944</v>
      </c>
      <c r="G74" s="72">
        <v>170.49103942652332</v>
      </c>
      <c r="H74" s="173" t="s">
        <v>444</v>
      </c>
      <c r="I74" s="69"/>
      <c r="J74" s="69"/>
    </row>
    <row r="75" spans="1:10" x14ac:dyDescent="0.25">
      <c r="A75" s="69" t="s">
        <v>586</v>
      </c>
      <c r="B75" s="72" t="s">
        <v>440</v>
      </c>
      <c r="C75" s="72"/>
      <c r="D75" s="74" t="s">
        <v>558</v>
      </c>
      <c r="E75" s="171" t="s">
        <v>566</v>
      </c>
      <c r="F75" s="72">
        <v>1.9420032415312074</v>
      </c>
      <c r="G75" s="72">
        <v>128.55555555555557</v>
      </c>
      <c r="H75" s="173" t="s">
        <v>444</v>
      </c>
      <c r="I75" s="69"/>
      <c r="J75" s="69"/>
    </row>
    <row r="76" spans="1:10" x14ac:dyDescent="0.25">
      <c r="A76" s="69" t="s">
        <v>586</v>
      </c>
      <c r="B76" s="72" t="s">
        <v>491</v>
      </c>
      <c r="C76" s="72"/>
      <c r="D76" s="74" t="s">
        <v>558</v>
      </c>
      <c r="E76" s="171" t="s">
        <v>566</v>
      </c>
      <c r="F76" s="72">
        <v>1.6946180231531742</v>
      </c>
      <c r="G76" s="72">
        <v>136.79928315412187</v>
      </c>
      <c r="H76" s="173" t="s">
        <v>444</v>
      </c>
      <c r="I76" s="69"/>
      <c r="J76" s="69"/>
    </row>
    <row r="77" spans="1:10" x14ac:dyDescent="0.25">
      <c r="A77" s="69" t="s">
        <v>586</v>
      </c>
      <c r="B77" s="72" t="s">
        <v>185</v>
      </c>
      <c r="C77" s="72"/>
      <c r="D77" s="74" t="s">
        <v>558</v>
      </c>
      <c r="E77" s="171" t="s">
        <v>566</v>
      </c>
      <c r="F77" s="72">
        <v>1.513079806430095</v>
      </c>
      <c r="G77" s="72">
        <v>141.45878136200719</v>
      </c>
      <c r="H77" s="173" t="s">
        <v>444</v>
      </c>
      <c r="I77" s="69"/>
      <c r="J77" s="69"/>
    </row>
    <row r="78" spans="1:10" x14ac:dyDescent="0.25">
      <c r="A78" s="69" t="s">
        <v>586</v>
      </c>
      <c r="B78" s="72" t="s">
        <v>492</v>
      </c>
      <c r="C78" s="72"/>
      <c r="D78" s="74" t="s">
        <v>558</v>
      </c>
      <c r="E78" s="171" t="s">
        <v>566</v>
      </c>
      <c r="F78" s="72">
        <v>1.4673489838886435</v>
      </c>
      <c r="G78" s="72">
        <v>154.36200716845877</v>
      </c>
      <c r="H78" s="173" t="s">
        <v>444</v>
      </c>
      <c r="I78" s="69"/>
      <c r="J78" s="69"/>
    </row>
    <row r="79" spans="1:10" x14ac:dyDescent="0.25">
      <c r="A79" s="69" t="s">
        <v>586</v>
      </c>
      <c r="B79" s="72" t="s">
        <v>197</v>
      </c>
      <c r="C79" s="72"/>
      <c r="D79" s="74" t="s">
        <v>558</v>
      </c>
      <c r="E79" s="171" t="s">
        <v>566</v>
      </c>
      <c r="F79" s="72">
        <v>1.5588515751004222</v>
      </c>
      <c r="G79" s="72">
        <v>162.9641577060932</v>
      </c>
      <c r="H79" s="173" t="s">
        <v>444</v>
      </c>
      <c r="I79" s="69"/>
      <c r="J79" s="69"/>
    </row>
    <row r="80" spans="1:10" x14ac:dyDescent="0.25">
      <c r="A80" s="69" t="s">
        <v>586</v>
      </c>
      <c r="B80" s="72" t="s">
        <v>186</v>
      </c>
      <c r="C80" s="72"/>
      <c r="D80" s="74" t="s">
        <v>558</v>
      </c>
      <c r="E80" s="171" t="s">
        <v>566</v>
      </c>
      <c r="F80" s="72">
        <v>1.4430685767191032</v>
      </c>
      <c r="G80" s="72">
        <v>151.13620071684588</v>
      </c>
      <c r="H80" s="173" t="s">
        <v>444</v>
      </c>
      <c r="I80" s="69"/>
      <c r="J80" s="69"/>
    </row>
    <row r="81" spans="1:10" x14ac:dyDescent="0.25">
      <c r="A81" s="69" t="s">
        <v>586</v>
      </c>
      <c r="B81" s="72" t="s">
        <v>493</v>
      </c>
      <c r="C81" s="72"/>
      <c r="D81" s="74" t="s">
        <v>558</v>
      </c>
      <c r="E81" s="171" t="s">
        <v>566</v>
      </c>
      <c r="F81" s="72">
        <v>1.1252004006265151</v>
      </c>
      <c r="G81" s="72">
        <v>173.00000000000003</v>
      </c>
      <c r="H81" s="173" t="s">
        <v>444</v>
      </c>
      <c r="I81" s="69"/>
      <c r="J81" s="69"/>
    </row>
    <row r="82" spans="1:10" x14ac:dyDescent="0.25">
      <c r="A82" s="69" t="s">
        <v>586</v>
      </c>
      <c r="B82" s="72" t="s">
        <v>494</v>
      </c>
      <c r="C82" s="72"/>
      <c r="D82" s="74" t="s">
        <v>558</v>
      </c>
      <c r="E82" s="171" t="s">
        <v>566</v>
      </c>
      <c r="F82" s="72">
        <v>1.7749491992489528</v>
      </c>
      <c r="G82" s="72">
        <v>130.70609318996415</v>
      </c>
      <c r="H82" s="173" t="s">
        <v>444</v>
      </c>
      <c r="I82" s="69"/>
      <c r="J82" s="69"/>
    </row>
    <row r="83" spans="1:10" x14ac:dyDescent="0.25">
      <c r="A83" s="69" t="s">
        <v>586</v>
      </c>
      <c r="B83" s="72" t="s">
        <v>177</v>
      </c>
      <c r="C83" s="72"/>
      <c r="D83" s="74" t="s">
        <v>558</v>
      </c>
      <c r="E83" s="171" t="s">
        <v>566</v>
      </c>
      <c r="F83" s="72">
        <v>1.9784045397389594</v>
      </c>
      <c r="G83" s="72">
        <v>133.93189964157708</v>
      </c>
      <c r="H83" s="173" t="s">
        <v>444</v>
      </c>
      <c r="I83" s="69"/>
      <c r="J83" s="69"/>
    </row>
    <row r="84" spans="1:10" x14ac:dyDescent="0.25">
      <c r="A84" s="69" t="s">
        <v>586</v>
      </c>
      <c r="B84" s="72" t="s">
        <v>495</v>
      </c>
      <c r="C84" s="72"/>
      <c r="D84" s="74" t="s">
        <v>558</v>
      </c>
      <c r="E84" s="171" t="s">
        <v>566</v>
      </c>
      <c r="F84" s="72">
        <v>1.3633396910388094</v>
      </c>
      <c r="G84" s="72">
        <v>151.85304659498209</v>
      </c>
      <c r="H84" s="173" t="s">
        <v>444</v>
      </c>
      <c r="I84" s="69"/>
      <c r="J84" s="69"/>
    </row>
    <row r="85" spans="1:10" x14ac:dyDescent="0.25">
      <c r="A85" s="69" t="s">
        <v>586</v>
      </c>
      <c r="B85" s="72" t="s">
        <v>496</v>
      </c>
      <c r="C85" s="72"/>
      <c r="D85" s="74" t="s">
        <v>558</v>
      </c>
      <c r="E85" s="171" t="s">
        <v>566</v>
      </c>
      <c r="F85" s="72">
        <v>1.2147865694442193</v>
      </c>
      <c r="G85" s="72">
        <v>155.7956989247312</v>
      </c>
      <c r="H85" s="173" t="s">
        <v>444</v>
      </c>
      <c r="I85" s="69"/>
      <c r="J85" s="69"/>
    </row>
    <row r="86" spans="1:10" x14ac:dyDescent="0.25">
      <c r="A86" s="69" t="s">
        <v>586</v>
      </c>
      <c r="B86" s="72" t="s">
        <v>196</v>
      </c>
      <c r="C86" s="72"/>
      <c r="D86" s="74" t="s">
        <v>558</v>
      </c>
      <c r="E86" s="171" t="s">
        <v>566</v>
      </c>
      <c r="F86" s="72">
        <v>1.37233194852314</v>
      </c>
      <c r="G86" s="72">
        <v>168.34050179211468</v>
      </c>
      <c r="H86" s="173" t="s">
        <v>444</v>
      </c>
      <c r="I86" s="69"/>
      <c r="J86" s="69"/>
    </row>
    <row r="87" spans="1:10" x14ac:dyDescent="0.25">
      <c r="A87" s="69" t="s">
        <v>586</v>
      </c>
      <c r="B87" s="72" t="s">
        <v>497</v>
      </c>
      <c r="C87" s="72"/>
      <c r="D87" s="74" t="s">
        <v>558</v>
      </c>
      <c r="E87" s="171" t="s">
        <v>566</v>
      </c>
      <c r="F87" s="72">
        <v>1.0055839306999097</v>
      </c>
      <c r="G87" s="72">
        <v>173.71684587813621</v>
      </c>
      <c r="H87" s="173" t="s">
        <v>444</v>
      </c>
      <c r="I87" s="69"/>
      <c r="J87" s="69"/>
    </row>
    <row r="88" spans="1:10" x14ac:dyDescent="0.25">
      <c r="A88" s="69" t="s">
        <v>586</v>
      </c>
      <c r="B88" s="72" t="s">
        <v>178</v>
      </c>
      <c r="C88" s="72"/>
      <c r="D88" s="74" t="s">
        <v>558</v>
      </c>
      <c r="E88" s="171" t="s">
        <v>566</v>
      </c>
      <c r="F88" s="72">
        <v>1.904249608268918</v>
      </c>
      <c r="G88" s="72">
        <v>130.34767025089607</v>
      </c>
      <c r="H88" s="173" t="s">
        <v>444</v>
      </c>
      <c r="I88" s="69"/>
      <c r="J88" s="69"/>
    </row>
    <row r="89" spans="1:10" x14ac:dyDescent="0.25">
      <c r="A89" s="69" t="s">
        <v>586</v>
      </c>
      <c r="B89" s="72" t="s">
        <v>181</v>
      </c>
      <c r="C89" s="72"/>
      <c r="D89" s="74" t="s">
        <v>558</v>
      </c>
      <c r="E89" s="171" t="s">
        <v>566</v>
      </c>
      <c r="F89" s="72">
        <v>1.3828508209006172</v>
      </c>
      <c r="G89" s="72">
        <v>140.02508960573476</v>
      </c>
      <c r="H89" s="173" t="s">
        <v>444</v>
      </c>
      <c r="I89" s="69"/>
      <c r="J89" s="69"/>
    </row>
    <row r="90" spans="1:10" x14ac:dyDescent="0.25">
      <c r="A90" s="69" t="s">
        <v>586</v>
      </c>
      <c r="B90" s="72" t="s">
        <v>187</v>
      </c>
      <c r="C90" s="72"/>
      <c r="D90" s="74" t="s">
        <v>558</v>
      </c>
      <c r="E90" s="171" t="s">
        <v>566</v>
      </c>
      <c r="F90" s="72">
        <v>1.6161207268872191</v>
      </c>
      <c r="G90" s="72">
        <v>136.79928315412187</v>
      </c>
      <c r="H90" s="173" t="s">
        <v>444</v>
      </c>
      <c r="I90" s="69"/>
      <c r="J90" s="69"/>
    </row>
    <row r="91" spans="1:10" x14ac:dyDescent="0.25">
      <c r="A91" s="69" t="s">
        <v>586</v>
      </c>
      <c r="B91" s="72" t="s">
        <v>188</v>
      </c>
      <c r="C91" s="72"/>
      <c r="D91" s="74" t="s">
        <v>558</v>
      </c>
      <c r="E91" s="171" t="s">
        <v>566</v>
      </c>
      <c r="F91" s="72">
        <v>1.752389092124305</v>
      </c>
      <c r="G91" s="72">
        <v>131.42293906810036</v>
      </c>
      <c r="H91" s="173" t="s">
        <v>444</v>
      </c>
      <c r="I91" s="69"/>
      <c r="J91" s="69"/>
    </row>
    <row r="92" spans="1:10" x14ac:dyDescent="0.25">
      <c r="A92" s="69" t="s">
        <v>586</v>
      </c>
      <c r="B92" s="72" t="s">
        <v>180</v>
      </c>
      <c r="C92" s="72"/>
      <c r="D92" s="74" t="s">
        <v>558</v>
      </c>
      <c r="E92" s="171" t="s">
        <v>566</v>
      </c>
      <c r="F92" s="72">
        <v>1.8868506622170114</v>
      </c>
      <c r="G92" s="72">
        <v>124.25448028673836</v>
      </c>
      <c r="H92" s="173" t="s">
        <v>444</v>
      </c>
      <c r="I92" s="69"/>
      <c r="J92" s="69"/>
    </row>
    <row r="93" spans="1:10" x14ac:dyDescent="0.25">
      <c r="A93" s="69" t="s">
        <v>586</v>
      </c>
      <c r="B93" s="72" t="s">
        <v>498</v>
      </c>
      <c r="C93" s="72"/>
      <c r="D93" s="74" t="s">
        <v>558</v>
      </c>
      <c r="E93" s="171" t="s">
        <v>566</v>
      </c>
      <c r="F93" s="72">
        <v>1.6119874233139386</v>
      </c>
      <c r="G93" s="72">
        <v>133.21505376344086</v>
      </c>
      <c r="H93" s="173" t="s">
        <v>444</v>
      </c>
      <c r="I93" s="69"/>
      <c r="J93" s="69"/>
    </row>
    <row r="94" spans="1:10" x14ac:dyDescent="0.25">
      <c r="A94" s="69" t="s">
        <v>586</v>
      </c>
      <c r="B94" s="72" t="s">
        <v>499</v>
      </c>
      <c r="C94" s="72"/>
      <c r="D94" s="74" t="s">
        <v>558</v>
      </c>
      <c r="E94" s="171" t="s">
        <v>566</v>
      </c>
      <c r="F94" s="72">
        <v>1.7211282798142329</v>
      </c>
      <c r="G94" s="72">
        <v>133.57347670250897</v>
      </c>
      <c r="H94" s="173" t="s">
        <v>444</v>
      </c>
      <c r="I94" s="69"/>
      <c r="J94" s="69"/>
    </row>
    <row r="95" spans="1:10" x14ac:dyDescent="0.25">
      <c r="A95" s="69" t="s">
        <v>586</v>
      </c>
      <c r="B95" s="72" t="s">
        <v>500</v>
      </c>
      <c r="C95" s="72"/>
      <c r="D95" s="74" t="s">
        <v>558</v>
      </c>
      <c r="E95" s="171" t="s">
        <v>566</v>
      </c>
      <c r="F95" s="72">
        <v>0.94538766617774983</v>
      </c>
      <c r="G95" s="72">
        <v>183.75268817204301</v>
      </c>
      <c r="H95" s="173" t="s">
        <v>444</v>
      </c>
      <c r="I95" s="69"/>
      <c r="J95" s="69"/>
    </row>
    <row r="96" spans="1:10" x14ac:dyDescent="0.25">
      <c r="A96" s="69" t="s">
        <v>586</v>
      </c>
      <c r="B96" s="72" t="s">
        <v>501</v>
      </c>
      <c r="C96" s="72"/>
      <c r="D96" s="74" t="s">
        <v>558</v>
      </c>
      <c r="E96" s="171" t="s">
        <v>566</v>
      </c>
      <c r="F96" s="72">
        <v>1.4961961207827212</v>
      </c>
      <c r="G96" s="72">
        <v>133.57347670250897</v>
      </c>
      <c r="H96" s="173" t="s">
        <v>444</v>
      </c>
      <c r="I96" s="69"/>
      <c r="J96" s="69"/>
    </row>
    <row r="97" spans="1:10" x14ac:dyDescent="0.25">
      <c r="A97" s="69" t="s">
        <v>586</v>
      </c>
      <c r="B97" s="72" t="s">
        <v>502</v>
      </c>
      <c r="C97" s="72"/>
      <c r="D97" s="74" t="s">
        <v>558</v>
      </c>
      <c r="E97" s="171" t="s">
        <v>566</v>
      </c>
      <c r="F97" s="72">
        <v>1.9466177105589759</v>
      </c>
      <c r="G97" s="72">
        <v>135.36559139784947</v>
      </c>
      <c r="H97" s="173" t="s">
        <v>444</v>
      </c>
      <c r="I97" s="69"/>
      <c r="J97" s="69"/>
    </row>
    <row r="98" spans="1:10" x14ac:dyDescent="0.25">
      <c r="A98" s="69" t="s">
        <v>586</v>
      </c>
      <c r="B98" s="72" t="s">
        <v>503</v>
      </c>
      <c r="C98" s="72"/>
      <c r="D98" s="74" t="s">
        <v>558</v>
      </c>
      <c r="E98" s="171" t="s">
        <v>566</v>
      </c>
      <c r="F98" s="72">
        <v>1.9307918740756362</v>
      </c>
      <c r="G98" s="72">
        <v>134.64874551971326</v>
      </c>
      <c r="H98" s="173" t="s">
        <v>444</v>
      </c>
      <c r="I98" s="69"/>
      <c r="J98" s="69"/>
    </row>
    <row r="99" spans="1:10" x14ac:dyDescent="0.25">
      <c r="A99" s="69" t="s">
        <v>586</v>
      </c>
      <c r="B99" s="72" t="s">
        <v>504</v>
      </c>
      <c r="C99" s="72"/>
      <c r="D99" s="74" t="s">
        <v>558</v>
      </c>
      <c r="E99" s="171" t="s">
        <v>566</v>
      </c>
      <c r="F99" s="72">
        <v>1.8400114646258108</v>
      </c>
      <c r="G99" s="72">
        <v>134.64874551971326</v>
      </c>
      <c r="H99" s="173" t="s">
        <v>444</v>
      </c>
      <c r="I99" s="69"/>
      <c r="J99" s="69"/>
    </row>
    <row r="100" spans="1:10" x14ac:dyDescent="0.25">
      <c r="A100" s="69" t="s">
        <v>586</v>
      </c>
      <c r="B100" s="72" t="s">
        <v>505</v>
      </c>
      <c r="C100" s="72"/>
      <c r="D100" s="74" t="s">
        <v>558</v>
      </c>
      <c r="E100" s="171" t="s">
        <v>566</v>
      </c>
      <c r="F100" s="72">
        <v>1.9440179035058764</v>
      </c>
      <c r="G100" s="72">
        <v>139.66666666666666</v>
      </c>
      <c r="H100" s="173" t="s">
        <v>444</v>
      </c>
      <c r="I100" s="69"/>
      <c r="J100" s="69"/>
    </row>
    <row r="101" spans="1:10" x14ac:dyDescent="0.25">
      <c r="A101" s="69" t="s">
        <v>586</v>
      </c>
      <c r="B101" s="72" t="s">
        <v>432</v>
      </c>
      <c r="C101" s="72"/>
      <c r="D101" s="74" t="s">
        <v>558</v>
      </c>
      <c r="E101" s="171" t="s">
        <v>566</v>
      </c>
      <c r="F101" s="72">
        <v>2.0623199210100647</v>
      </c>
      <c r="G101" s="72">
        <v>135.72401433691758</v>
      </c>
      <c r="H101" s="173" t="s">
        <v>444</v>
      </c>
      <c r="I101" s="69"/>
      <c r="J101" s="69"/>
    </row>
    <row r="102" spans="1:10" x14ac:dyDescent="0.25">
      <c r="A102" s="69" t="s">
        <v>586</v>
      </c>
      <c r="B102" s="72" t="s">
        <v>506</v>
      </c>
      <c r="C102" s="72"/>
      <c r="D102" s="74" t="s">
        <v>558</v>
      </c>
      <c r="E102" s="171" t="s">
        <v>566</v>
      </c>
      <c r="F102" s="72">
        <v>1.7589552749749853</v>
      </c>
      <c r="G102" s="72">
        <v>137.51612903225808</v>
      </c>
      <c r="H102" s="173" t="s">
        <v>444</v>
      </c>
      <c r="I102" s="69"/>
      <c r="J102" s="69"/>
    </row>
    <row r="103" spans="1:10" x14ac:dyDescent="0.25">
      <c r="A103" s="69" t="s">
        <v>586</v>
      </c>
      <c r="B103" s="72" t="s">
        <v>507</v>
      </c>
      <c r="C103" s="72"/>
      <c r="D103" s="74" t="s">
        <v>558</v>
      </c>
      <c r="E103" s="171" t="s">
        <v>566</v>
      </c>
      <c r="F103" s="72">
        <v>1.3618633688958279</v>
      </c>
      <c r="G103" s="72">
        <v>140.02508960573476</v>
      </c>
      <c r="H103" s="173" t="s">
        <v>444</v>
      </c>
      <c r="I103" s="69"/>
      <c r="J103" s="69"/>
    </row>
    <row r="104" spans="1:10" x14ac:dyDescent="0.25">
      <c r="A104" s="69" t="s">
        <v>586</v>
      </c>
      <c r="B104" s="72" t="s">
        <v>512</v>
      </c>
      <c r="C104" s="72" t="s">
        <v>538</v>
      </c>
      <c r="D104" s="74" t="s">
        <v>558</v>
      </c>
      <c r="E104" s="173" t="s">
        <v>567</v>
      </c>
      <c r="F104" s="72">
        <v>1.0282953103506798</v>
      </c>
      <c r="G104" s="72">
        <v>181.54987770628264</v>
      </c>
      <c r="H104" s="173" t="s">
        <v>559</v>
      </c>
      <c r="I104" s="69"/>
      <c r="J104" s="69"/>
    </row>
    <row r="105" spans="1:10" x14ac:dyDescent="0.25">
      <c r="A105" s="69" t="s">
        <v>586</v>
      </c>
      <c r="B105" s="72" t="s">
        <v>512</v>
      </c>
      <c r="C105" s="72" t="s">
        <v>538</v>
      </c>
      <c r="D105" s="74" t="s">
        <v>558</v>
      </c>
      <c r="E105" s="173" t="s">
        <v>567</v>
      </c>
      <c r="F105" s="72">
        <v>0.99224990511930244</v>
      </c>
      <c r="G105" s="175">
        <v>181.54987770628264</v>
      </c>
      <c r="H105" s="173" t="s">
        <v>559</v>
      </c>
      <c r="I105" s="69"/>
      <c r="J105" s="69"/>
    </row>
    <row r="106" spans="1:10" x14ac:dyDescent="0.25">
      <c r="A106" s="69" t="s">
        <v>586</v>
      </c>
      <c r="B106" s="72" t="s">
        <v>513</v>
      </c>
      <c r="C106" s="72" t="s">
        <v>539</v>
      </c>
      <c r="D106" s="74" t="s">
        <v>558</v>
      </c>
      <c r="E106" s="173" t="s">
        <v>567</v>
      </c>
      <c r="F106" s="72">
        <v>0.89635271164820707</v>
      </c>
      <c r="G106" s="72">
        <v>177.96572518935085</v>
      </c>
      <c r="H106" s="173" t="s">
        <v>559</v>
      </c>
      <c r="I106" s="69"/>
      <c r="J106" s="69"/>
    </row>
    <row r="107" spans="1:10" x14ac:dyDescent="0.25">
      <c r="A107" s="69" t="s">
        <v>586</v>
      </c>
      <c r="B107" s="72" t="s">
        <v>513</v>
      </c>
      <c r="C107" s="72" t="s">
        <v>539</v>
      </c>
      <c r="D107" s="74" t="s">
        <v>558</v>
      </c>
      <c r="E107" s="173" t="s">
        <v>567</v>
      </c>
      <c r="F107" s="72">
        <v>0.93695759099806919</v>
      </c>
      <c r="G107" s="72">
        <v>177.96572518935085</v>
      </c>
      <c r="H107" s="173" t="s">
        <v>559</v>
      </c>
      <c r="I107" s="69"/>
      <c r="J107" s="69"/>
    </row>
    <row r="108" spans="1:10" x14ac:dyDescent="0.25">
      <c r="A108" s="69" t="s">
        <v>586</v>
      </c>
      <c r="B108" s="72" t="s">
        <v>513</v>
      </c>
      <c r="C108" s="72" t="s">
        <v>540</v>
      </c>
      <c r="D108" s="74" t="s">
        <v>558</v>
      </c>
      <c r="E108" s="173" t="s">
        <v>567</v>
      </c>
      <c r="F108" s="72">
        <v>0.95099461049836398</v>
      </c>
      <c r="G108" s="72">
        <v>199.45902825256098</v>
      </c>
      <c r="H108" s="173" t="s">
        <v>559</v>
      </c>
      <c r="I108" s="69"/>
      <c r="J108" s="69"/>
    </row>
    <row r="109" spans="1:10" x14ac:dyDescent="0.25">
      <c r="A109" s="69" t="s">
        <v>586</v>
      </c>
      <c r="B109" s="72" t="s">
        <v>513</v>
      </c>
      <c r="C109" s="72" t="s">
        <v>540</v>
      </c>
      <c r="D109" s="74" t="s">
        <v>558</v>
      </c>
      <c r="E109" s="173" t="s">
        <v>567</v>
      </c>
      <c r="F109" s="72">
        <v>0.9431567428294213</v>
      </c>
      <c r="G109" s="72">
        <v>199.45902825256098</v>
      </c>
      <c r="H109" s="173" t="s">
        <v>559</v>
      </c>
      <c r="I109" s="69"/>
      <c r="J109" s="69"/>
    </row>
    <row r="110" spans="1:10" x14ac:dyDescent="0.25">
      <c r="A110" s="69" t="s">
        <v>586</v>
      </c>
      <c r="B110" s="72" t="s">
        <v>513</v>
      </c>
      <c r="C110" s="72" t="s">
        <v>540</v>
      </c>
      <c r="D110" s="74" t="s">
        <v>558</v>
      </c>
      <c r="E110" s="173" t="s">
        <v>567</v>
      </c>
      <c r="F110" s="72">
        <v>0.90309653029927039</v>
      </c>
      <c r="G110" s="72">
        <v>199.45902825256098</v>
      </c>
      <c r="H110" s="173" t="s">
        <v>559</v>
      </c>
      <c r="I110" s="69"/>
      <c r="J110" s="69"/>
    </row>
    <row r="111" spans="1:10" x14ac:dyDescent="0.25">
      <c r="A111" s="69" t="s">
        <v>586</v>
      </c>
      <c r="B111" s="72" t="s">
        <v>513</v>
      </c>
      <c r="C111" s="72" t="s">
        <v>540</v>
      </c>
      <c r="D111" s="74" t="s">
        <v>558</v>
      </c>
      <c r="E111" s="173" t="s">
        <v>567</v>
      </c>
      <c r="F111" s="72">
        <v>0.9068769172123291</v>
      </c>
      <c r="G111" s="72">
        <v>198.31233736495574</v>
      </c>
      <c r="H111" s="173" t="s">
        <v>559</v>
      </c>
      <c r="I111" s="69"/>
      <c r="J111" s="69"/>
    </row>
    <row r="112" spans="1:10" x14ac:dyDescent="0.25">
      <c r="A112" s="69" t="s">
        <v>586</v>
      </c>
      <c r="B112" s="72" t="s">
        <v>513</v>
      </c>
      <c r="C112" s="72" t="s">
        <v>540</v>
      </c>
      <c r="D112" s="74" t="s">
        <v>558</v>
      </c>
      <c r="E112" s="173" t="s">
        <v>567</v>
      </c>
      <c r="F112" s="72">
        <v>0.92281811302270211</v>
      </c>
      <c r="G112" s="72">
        <v>198.31233736495574</v>
      </c>
      <c r="H112" s="173" t="s">
        <v>559</v>
      </c>
      <c r="I112" s="69"/>
      <c r="J112" s="69"/>
    </row>
    <row r="113" spans="1:10" x14ac:dyDescent="0.25">
      <c r="A113" s="69" t="s">
        <v>586</v>
      </c>
      <c r="B113" s="72" t="s">
        <v>513</v>
      </c>
      <c r="C113" s="72" t="s">
        <v>540</v>
      </c>
      <c r="D113" s="74" t="s">
        <v>558</v>
      </c>
      <c r="E113" s="173" t="s">
        <v>567</v>
      </c>
      <c r="F113" s="72">
        <v>0.91396189312805043</v>
      </c>
      <c r="G113" s="72">
        <v>198.31233736495574</v>
      </c>
      <c r="H113" s="173" t="s">
        <v>559</v>
      </c>
      <c r="I113" s="69"/>
      <c r="J113" s="69"/>
    </row>
    <row r="114" spans="1:10" x14ac:dyDescent="0.25">
      <c r="A114" s="69" t="s">
        <v>586</v>
      </c>
      <c r="B114" s="72" t="s">
        <v>513</v>
      </c>
      <c r="C114" s="72" t="s">
        <v>541</v>
      </c>
      <c r="D114" s="74" t="s">
        <v>558</v>
      </c>
      <c r="E114" s="173" t="s">
        <v>567</v>
      </c>
      <c r="F114" s="72">
        <v>0.96476287571340114</v>
      </c>
      <c r="G114" s="72">
        <v>175.20597641434296</v>
      </c>
      <c r="H114" s="173" t="s">
        <v>559</v>
      </c>
      <c r="I114" s="69"/>
      <c r="J114" s="69"/>
    </row>
    <row r="115" spans="1:10" x14ac:dyDescent="0.25">
      <c r="A115" s="69" t="s">
        <v>586</v>
      </c>
      <c r="B115" s="72" t="s">
        <v>513</v>
      </c>
      <c r="C115" s="72" t="s">
        <v>541</v>
      </c>
      <c r="D115" s="74" t="s">
        <v>558</v>
      </c>
      <c r="E115" s="173" t="s">
        <v>567</v>
      </c>
      <c r="F115" s="72">
        <v>0.96856115475164284</v>
      </c>
      <c r="G115" s="72">
        <v>175.20597641434296</v>
      </c>
      <c r="H115" s="173" t="s">
        <v>559</v>
      </c>
      <c r="I115" s="69"/>
      <c r="J115" s="69"/>
    </row>
    <row r="116" spans="1:10" x14ac:dyDescent="0.25">
      <c r="A116" s="69" t="s">
        <v>586</v>
      </c>
      <c r="B116" s="72" t="s">
        <v>513</v>
      </c>
      <c r="C116" s="72" t="s">
        <v>541</v>
      </c>
      <c r="D116" s="74" t="s">
        <v>558</v>
      </c>
      <c r="E116" s="173" t="s">
        <v>567</v>
      </c>
      <c r="F116" s="72">
        <v>1.030283189123071</v>
      </c>
      <c r="G116" s="72">
        <v>175.20597641434296</v>
      </c>
      <c r="H116" s="173" t="s">
        <v>559</v>
      </c>
      <c r="I116" s="69"/>
      <c r="J116" s="69"/>
    </row>
    <row r="117" spans="1:10" x14ac:dyDescent="0.25">
      <c r="A117" s="69" t="s">
        <v>586</v>
      </c>
      <c r="B117" s="72" t="s">
        <v>513</v>
      </c>
      <c r="C117" s="72" t="s">
        <v>541</v>
      </c>
      <c r="D117" s="74" t="s">
        <v>558</v>
      </c>
      <c r="E117" s="173" t="s">
        <v>567</v>
      </c>
      <c r="F117" s="72">
        <v>0.91588634358932519</v>
      </c>
      <c r="G117" s="72">
        <v>174.86567692701243</v>
      </c>
      <c r="H117" s="173" t="s">
        <v>559</v>
      </c>
      <c r="I117" s="69"/>
      <c r="J117" s="69"/>
    </row>
    <row r="118" spans="1:10" x14ac:dyDescent="0.25">
      <c r="A118" s="69" t="s">
        <v>586</v>
      </c>
      <c r="B118" s="72" t="s">
        <v>513</v>
      </c>
      <c r="C118" s="72" t="s">
        <v>541</v>
      </c>
      <c r="D118" s="74" t="s">
        <v>558</v>
      </c>
      <c r="E118" s="173" t="s">
        <v>567</v>
      </c>
      <c r="F118" s="72">
        <v>0.9605163984676186</v>
      </c>
      <c r="G118" s="72">
        <v>174.86567692701243</v>
      </c>
      <c r="H118" s="173" t="s">
        <v>559</v>
      </c>
      <c r="I118" s="69"/>
      <c r="J118" s="69"/>
    </row>
    <row r="119" spans="1:10" x14ac:dyDescent="0.25">
      <c r="A119" s="69" t="s">
        <v>586</v>
      </c>
      <c r="B119" s="72" t="s">
        <v>513</v>
      </c>
      <c r="C119" s="72" t="s">
        <v>541</v>
      </c>
      <c r="D119" s="74" t="s">
        <v>558</v>
      </c>
      <c r="E119" s="173" t="s">
        <v>567</v>
      </c>
      <c r="F119" s="72">
        <v>0.94596311970295766</v>
      </c>
      <c r="G119" s="72">
        <v>174.86567692701243</v>
      </c>
      <c r="H119" s="173" t="s">
        <v>559</v>
      </c>
      <c r="I119" s="69"/>
      <c r="J119" s="69"/>
    </row>
    <row r="120" spans="1:10" x14ac:dyDescent="0.25">
      <c r="A120" s="69" t="s">
        <v>586</v>
      </c>
      <c r="B120" s="72" t="s">
        <v>513</v>
      </c>
      <c r="C120" s="72" t="s">
        <v>542</v>
      </c>
      <c r="D120" s="74" t="s">
        <v>558</v>
      </c>
      <c r="E120" s="173" t="s">
        <v>567</v>
      </c>
      <c r="F120" s="72">
        <v>0.80004946457866788</v>
      </c>
      <c r="G120" s="72">
        <v>201.76928140212144</v>
      </c>
      <c r="H120" s="173" t="s">
        <v>559</v>
      </c>
      <c r="I120" s="69"/>
      <c r="J120" s="69"/>
    </row>
    <row r="121" spans="1:10" x14ac:dyDescent="0.25">
      <c r="A121" s="69" t="s">
        <v>586</v>
      </c>
      <c r="B121" s="72" t="s">
        <v>513</v>
      </c>
      <c r="C121" s="72" t="s">
        <v>542</v>
      </c>
      <c r="D121" s="74" t="s">
        <v>558</v>
      </c>
      <c r="E121" s="173" t="s">
        <v>567</v>
      </c>
      <c r="F121" s="72">
        <v>0.88920453687775713</v>
      </c>
      <c r="G121" s="72">
        <v>201.76928140212144</v>
      </c>
      <c r="H121" s="173" t="s">
        <v>559</v>
      </c>
      <c r="I121" s="69"/>
      <c r="J121" s="69"/>
    </row>
    <row r="122" spans="1:10" x14ac:dyDescent="0.25">
      <c r="A122" s="69" t="s">
        <v>586</v>
      </c>
      <c r="B122" s="72" t="s">
        <v>513</v>
      </c>
      <c r="C122" s="72" t="s">
        <v>542</v>
      </c>
      <c r="D122" s="74" t="s">
        <v>558</v>
      </c>
      <c r="E122" s="173" t="s">
        <v>567</v>
      </c>
      <c r="F122" s="72">
        <v>0.86887092389726306</v>
      </c>
      <c r="G122" s="72">
        <v>201.76928140212144</v>
      </c>
      <c r="H122" s="173" t="s">
        <v>559</v>
      </c>
      <c r="I122" s="69"/>
      <c r="J122" s="69"/>
    </row>
    <row r="123" spans="1:10" x14ac:dyDescent="0.25">
      <c r="A123" s="69" t="s">
        <v>586</v>
      </c>
      <c r="B123" s="72" t="s">
        <v>513</v>
      </c>
      <c r="C123" s="72" t="s">
        <v>542</v>
      </c>
      <c r="D123" s="74" t="s">
        <v>558</v>
      </c>
      <c r="E123" s="173" t="s">
        <v>567</v>
      </c>
      <c r="F123" s="72">
        <v>0.90742887675243811</v>
      </c>
      <c r="G123" s="72">
        <v>195.15759228584167</v>
      </c>
      <c r="H123" s="173" t="s">
        <v>559</v>
      </c>
      <c r="I123" s="69"/>
      <c r="J123" s="69"/>
    </row>
    <row r="124" spans="1:10" x14ac:dyDescent="0.25">
      <c r="A124" s="69" t="s">
        <v>586</v>
      </c>
      <c r="B124" s="72" t="s">
        <v>513</v>
      </c>
      <c r="C124" s="72" t="s">
        <v>542</v>
      </c>
      <c r="D124" s="74" t="s">
        <v>558</v>
      </c>
      <c r="E124" s="173" t="s">
        <v>567</v>
      </c>
      <c r="F124" s="72">
        <v>0.90829227244868216</v>
      </c>
      <c r="G124" s="72">
        <v>195.15759228584167</v>
      </c>
      <c r="H124" s="173" t="s">
        <v>559</v>
      </c>
      <c r="I124" s="69"/>
      <c r="J124" s="69"/>
    </row>
    <row r="125" spans="1:10" x14ac:dyDescent="0.25">
      <c r="A125" s="69" t="s">
        <v>586</v>
      </c>
      <c r="B125" s="72" t="s">
        <v>513</v>
      </c>
      <c r="C125" s="72" t="s">
        <v>542</v>
      </c>
      <c r="D125" s="74" t="s">
        <v>558</v>
      </c>
      <c r="E125" s="173" t="s">
        <v>567</v>
      </c>
      <c r="F125" s="72">
        <v>0.85476173928155452</v>
      </c>
      <c r="G125" s="72">
        <v>195.15759228584167</v>
      </c>
      <c r="H125" s="173" t="s">
        <v>559</v>
      </c>
      <c r="I125" s="69"/>
      <c r="J125" s="69"/>
    </row>
    <row r="126" spans="1:10" x14ac:dyDescent="0.25">
      <c r="A126" s="69" t="s">
        <v>586</v>
      </c>
      <c r="B126" s="72" t="s">
        <v>513</v>
      </c>
      <c r="C126" s="72" t="s">
        <v>543</v>
      </c>
      <c r="D126" s="74" t="s">
        <v>558</v>
      </c>
      <c r="E126" s="173" t="s">
        <v>567</v>
      </c>
      <c r="F126" s="72">
        <v>1.0301405886557227</v>
      </c>
      <c r="G126" s="72">
        <v>194.55589300441645</v>
      </c>
      <c r="H126" s="173" t="s">
        <v>559</v>
      </c>
      <c r="I126" s="69"/>
      <c r="J126" s="69"/>
    </row>
    <row r="127" spans="1:10" x14ac:dyDescent="0.25">
      <c r="A127" s="69" t="s">
        <v>586</v>
      </c>
      <c r="B127" s="72" t="s">
        <v>513</v>
      </c>
      <c r="C127" s="72" t="s">
        <v>543</v>
      </c>
      <c r="D127" s="74" t="s">
        <v>558</v>
      </c>
      <c r="E127" s="173" t="s">
        <v>567</v>
      </c>
      <c r="F127" s="72">
        <v>1.0699241611017529</v>
      </c>
      <c r="G127" s="72">
        <v>194.55589300441645</v>
      </c>
      <c r="H127" s="173" t="s">
        <v>559</v>
      </c>
      <c r="I127" s="69"/>
      <c r="J127" s="69"/>
    </row>
    <row r="128" spans="1:10" x14ac:dyDescent="0.25">
      <c r="A128" s="69" t="s">
        <v>586</v>
      </c>
      <c r="B128" s="72" t="s">
        <v>513</v>
      </c>
      <c r="C128" s="72" t="s">
        <v>543</v>
      </c>
      <c r="D128" s="74" t="s">
        <v>558</v>
      </c>
      <c r="E128" s="173" t="s">
        <v>567</v>
      </c>
      <c r="F128" s="72">
        <v>1.0978573077127955</v>
      </c>
      <c r="G128" s="72">
        <v>194.55589300441645</v>
      </c>
      <c r="H128" s="173" t="s">
        <v>559</v>
      </c>
      <c r="I128" s="69"/>
      <c r="J128" s="69"/>
    </row>
    <row r="129" spans="1:10" x14ac:dyDescent="0.25">
      <c r="A129" s="69" t="s">
        <v>586</v>
      </c>
      <c r="B129" s="72" t="s">
        <v>513</v>
      </c>
      <c r="C129" s="72" t="s">
        <v>543</v>
      </c>
      <c r="D129" s="74" t="s">
        <v>558</v>
      </c>
      <c r="E129" s="173" t="s">
        <v>567</v>
      </c>
      <c r="F129" s="72">
        <v>1.061272722970773</v>
      </c>
      <c r="G129" s="72">
        <v>192.7407828678229</v>
      </c>
      <c r="H129" s="173" t="s">
        <v>559</v>
      </c>
      <c r="I129" s="69"/>
      <c r="J129" s="69"/>
    </row>
    <row r="130" spans="1:10" x14ac:dyDescent="0.25">
      <c r="A130" s="69" t="s">
        <v>586</v>
      </c>
      <c r="B130" s="72" t="s">
        <v>513</v>
      </c>
      <c r="C130" s="72" t="s">
        <v>543</v>
      </c>
      <c r="D130" s="74" t="s">
        <v>558</v>
      </c>
      <c r="E130" s="173" t="s">
        <v>567</v>
      </c>
      <c r="F130" s="72">
        <v>1.0285228557898567</v>
      </c>
      <c r="G130" s="72">
        <v>192.7407828678229</v>
      </c>
      <c r="H130" s="173" t="s">
        <v>559</v>
      </c>
      <c r="I130" s="69"/>
      <c r="J130" s="69"/>
    </row>
    <row r="131" spans="1:10" x14ac:dyDescent="0.25">
      <c r="A131" s="69" t="s">
        <v>586</v>
      </c>
      <c r="B131" s="72" t="s">
        <v>513</v>
      </c>
      <c r="C131" s="72" t="s">
        <v>543</v>
      </c>
      <c r="D131" s="74" t="s">
        <v>558</v>
      </c>
      <c r="E131" s="173" t="s">
        <v>567</v>
      </c>
      <c r="F131" s="72">
        <v>0.96125285833716401</v>
      </c>
      <c r="G131" s="72">
        <v>192.7407828678229</v>
      </c>
      <c r="H131" s="173" t="s">
        <v>559</v>
      </c>
      <c r="I131" s="69"/>
      <c r="J131" s="69"/>
    </row>
    <row r="132" spans="1:10" x14ac:dyDescent="0.25">
      <c r="A132" s="69" t="s">
        <v>586</v>
      </c>
      <c r="B132" s="72" t="s">
        <v>514</v>
      </c>
      <c r="C132" s="72" t="s">
        <v>544</v>
      </c>
      <c r="D132" s="74" t="s">
        <v>558</v>
      </c>
      <c r="E132" s="173" t="s">
        <v>567</v>
      </c>
      <c r="F132" s="72">
        <v>1.293422896443819</v>
      </c>
      <c r="G132" s="72">
        <v>188.10023759592079</v>
      </c>
      <c r="H132" s="173" t="s">
        <v>559</v>
      </c>
      <c r="I132" s="69"/>
      <c r="J132" s="69"/>
    </row>
    <row r="133" spans="1:10" x14ac:dyDescent="0.25">
      <c r="A133" s="69" t="s">
        <v>586</v>
      </c>
      <c r="B133" s="72" t="s">
        <v>514</v>
      </c>
      <c r="C133" s="72" t="s">
        <v>544</v>
      </c>
      <c r="D133" s="74" t="s">
        <v>558</v>
      </c>
      <c r="E133" s="173" t="s">
        <v>567</v>
      </c>
      <c r="F133" s="72">
        <v>1.2897546197220331</v>
      </c>
      <c r="G133" s="72">
        <v>186.13721595279057</v>
      </c>
      <c r="H133" s="173" t="s">
        <v>559</v>
      </c>
      <c r="I133" s="69"/>
      <c r="J133" s="69"/>
    </row>
    <row r="134" spans="1:10" x14ac:dyDescent="0.25">
      <c r="A134" s="69" t="s">
        <v>586</v>
      </c>
      <c r="B134" s="72" t="s">
        <v>514</v>
      </c>
      <c r="C134" s="72" t="s">
        <v>545</v>
      </c>
      <c r="D134" s="74" t="s">
        <v>558</v>
      </c>
      <c r="E134" s="173" t="s">
        <v>567</v>
      </c>
      <c r="F134" s="72">
        <v>1.0491973617150792</v>
      </c>
      <c r="G134" s="72">
        <v>185.12717362837083</v>
      </c>
      <c r="H134" s="173" t="s">
        <v>559</v>
      </c>
      <c r="I134" s="69"/>
      <c r="J134" s="69"/>
    </row>
    <row r="135" spans="1:10" x14ac:dyDescent="0.25">
      <c r="A135" s="69" t="s">
        <v>586</v>
      </c>
      <c r="B135" s="72" t="s">
        <v>514</v>
      </c>
      <c r="C135" s="72" t="s">
        <v>545</v>
      </c>
      <c r="D135" s="74" t="s">
        <v>558</v>
      </c>
      <c r="E135" s="173" t="s">
        <v>567</v>
      </c>
      <c r="F135" s="72">
        <v>1.275481550212161</v>
      </c>
      <c r="G135" s="72">
        <v>178.54529785648253</v>
      </c>
      <c r="H135" s="173" t="s">
        <v>559</v>
      </c>
      <c r="I135" s="69"/>
      <c r="J135" s="69"/>
    </row>
    <row r="136" spans="1:10" x14ac:dyDescent="0.25">
      <c r="A136" s="69" t="s">
        <v>586</v>
      </c>
      <c r="B136" s="72" t="s">
        <v>514</v>
      </c>
      <c r="C136" s="72" t="s">
        <v>546</v>
      </c>
      <c r="D136" s="74" t="s">
        <v>558</v>
      </c>
      <c r="E136" s="173" t="s">
        <v>567</v>
      </c>
      <c r="F136" s="72">
        <v>1.1197976052349434</v>
      </c>
      <c r="G136" s="72">
        <v>173.91296270801485</v>
      </c>
      <c r="H136" s="173" t="s">
        <v>559</v>
      </c>
      <c r="I136" s="69"/>
      <c r="J136" s="69"/>
    </row>
    <row r="137" spans="1:10" x14ac:dyDescent="0.25">
      <c r="A137" s="69" t="s">
        <v>586</v>
      </c>
      <c r="B137" s="72" t="s">
        <v>514</v>
      </c>
      <c r="C137" s="72" t="s">
        <v>546</v>
      </c>
      <c r="D137" s="74" t="s">
        <v>558</v>
      </c>
      <c r="E137" s="173" t="s">
        <v>567</v>
      </c>
      <c r="F137" s="72">
        <v>1.1342893352486114</v>
      </c>
      <c r="G137" s="72">
        <v>171.44522595102106</v>
      </c>
      <c r="H137" s="173" t="s">
        <v>559</v>
      </c>
      <c r="I137" s="69"/>
      <c r="J137" s="69"/>
    </row>
    <row r="138" spans="1:10" x14ac:dyDescent="0.25">
      <c r="A138" s="69" t="s">
        <v>586</v>
      </c>
      <c r="B138" s="72" t="s">
        <v>514</v>
      </c>
      <c r="C138" s="72" t="s">
        <v>547</v>
      </c>
      <c r="D138" s="74" t="s">
        <v>558</v>
      </c>
      <c r="E138" s="173" t="s">
        <v>567</v>
      </c>
      <c r="F138" s="72">
        <v>1.1925435143853902</v>
      </c>
      <c r="G138" s="72">
        <v>179.35482656729332</v>
      </c>
      <c r="H138" s="173" t="s">
        <v>559</v>
      </c>
      <c r="I138" s="69"/>
      <c r="J138" s="69"/>
    </row>
    <row r="139" spans="1:10" x14ac:dyDescent="0.25">
      <c r="A139" s="69" t="s">
        <v>586</v>
      </c>
      <c r="B139" s="72" t="s">
        <v>514</v>
      </c>
      <c r="C139" s="72" t="s">
        <v>547</v>
      </c>
      <c r="D139" s="74" t="s">
        <v>558</v>
      </c>
      <c r="E139" s="173" t="s">
        <v>567</v>
      </c>
      <c r="F139" s="72">
        <v>1.266725262356605</v>
      </c>
      <c r="G139" s="72">
        <v>174.99112472164632</v>
      </c>
      <c r="H139" s="173" t="s">
        <v>559</v>
      </c>
      <c r="I139" s="69"/>
      <c r="J139" s="69"/>
    </row>
    <row r="140" spans="1:10" x14ac:dyDescent="0.25">
      <c r="A140" s="69" t="s">
        <v>586</v>
      </c>
      <c r="B140" s="72" t="s">
        <v>514</v>
      </c>
      <c r="C140" s="72" t="s">
        <v>548</v>
      </c>
      <c r="D140" s="74" t="s">
        <v>558</v>
      </c>
      <c r="E140" s="173" t="s">
        <v>567</v>
      </c>
      <c r="F140" s="72">
        <v>1.1997280125081626</v>
      </c>
      <c r="G140" s="72">
        <v>170.72781704820261</v>
      </c>
      <c r="H140" s="173" t="s">
        <v>559</v>
      </c>
      <c r="I140" s="69"/>
      <c r="J140" s="69"/>
    </row>
    <row r="141" spans="1:10" x14ac:dyDescent="0.25">
      <c r="A141" s="69" t="s">
        <v>586</v>
      </c>
      <c r="B141" s="72" t="s">
        <v>514</v>
      </c>
      <c r="C141" s="72" t="s">
        <v>548</v>
      </c>
      <c r="D141" s="74" t="s">
        <v>558</v>
      </c>
      <c r="E141" s="173" t="s">
        <v>567</v>
      </c>
      <c r="F141" s="72">
        <v>1.4672598185607664</v>
      </c>
      <c r="G141" s="72">
        <v>166.16335098458765</v>
      </c>
      <c r="H141" s="173" t="s">
        <v>559</v>
      </c>
      <c r="I141" s="69"/>
      <c r="J141" s="69"/>
    </row>
    <row r="142" spans="1:10" x14ac:dyDescent="0.25">
      <c r="A142" s="69" t="s">
        <v>586</v>
      </c>
      <c r="B142" s="72" t="s">
        <v>514</v>
      </c>
      <c r="C142" s="72" t="s">
        <v>548</v>
      </c>
      <c r="D142" s="74" t="s">
        <v>558</v>
      </c>
      <c r="E142" s="173" t="s">
        <v>567</v>
      </c>
      <c r="F142" s="72">
        <v>1.4863021473982361</v>
      </c>
      <c r="G142" s="72">
        <v>159.32301485618413</v>
      </c>
      <c r="H142" s="173" t="s">
        <v>559</v>
      </c>
      <c r="I142" s="69"/>
      <c r="J142" s="69"/>
    </row>
    <row r="143" spans="1:10" x14ac:dyDescent="0.25">
      <c r="A143" s="69" t="s">
        <v>586</v>
      </c>
      <c r="B143" s="72" t="s">
        <v>514</v>
      </c>
      <c r="C143" s="72" t="s">
        <v>548</v>
      </c>
      <c r="D143" s="74" t="s">
        <v>558</v>
      </c>
      <c r="E143" s="173" t="s">
        <v>567</v>
      </c>
      <c r="F143" s="72">
        <v>1.4117478279290296</v>
      </c>
      <c r="G143" s="72">
        <v>159.32301485618413</v>
      </c>
      <c r="H143" s="173" t="s">
        <v>559</v>
      </c>
      <c r="I143" s="69"/>
      <c r="J143" s="69"/>
    </row>
    <row r="144" spans="1:10" x14ac:dyDescent="0.25">
      <c r="A144" s="69" t="s">
        <v>586</v>
      </c>
      <c r="B144" s="72" t="s">
        <v>514</v>
      </c>
      <c r="C144" s="72" t="s">
        <v>548</v>
      </c>
      <c r="D144" s="74" t="s">
        <v>558</v>
      </c>
      <c r="E144" s="173" t="s">
        <v>567</v>
      </c>
      <c r="F144" s="72">
        <v>1.4969714500874749</v>
      </c>
      <c r="G144" s="72">
        <v>159.32301485618413</v>
      </c>
      <c r="H144" s="173" t="s">
        <v>559</v>
      </c>
      <c r="I144" s="69"/>
      <c r="J144" s="69"/>
    </row>
    <row r="145" spans="1:10" x14ac:dyDescent="0.25">
      <c r="A145" s="69" t="s">
        <v>586</v>
      </c>
      <c r="B145" s="177" t="s">
        <v>515</v>
      </c>
      <c r="C145" s="72" t="s">
        <v>549</v>
      </c>
      <c r="D145" s="74" t="s">
        <v>558</v>
      </c>
      <c r="E145" s="173" t="s">
        <v>567</v>
      </c>
      <c r="F145" s="72">
        <v>1.1542117857735152</v>
      </c>
      <c r="G145" s="72">
        <v>196.68657243394011</v>
      </c>
      <c r="H145" s="173" t="s">
        <v>559</v>
      </c>
      <c r="I145" s="69"/>
      <c r="J145" s="69"/>
    </row>
    <row r="146" spans="1:10" x14ac:dyDescent="0.25">
      <c r="A146" s="69" t="s">
        <v>586</v>
      </c>
      <c r="B146" s="177" t="s">
        <v>515</v>
      </c>
      <c r="C146" s="72" t="s">
        <v>549</v>
      </c>
      <c r="D146" s="74" t="s">
        <v>558</v>
      </c>
      <c r="E146" s="173" t="s">
        <v>567</v>
      </c>
      <c r="F146" s="72">
        <v>1.0620103709270285</v>
      </c>
      <c r="G146" s="72">
        <v>196.68657243394011</v>
      </c>
      <c r="H146" s="173" t="s">
        <v>559</v>
      </c>
      <c r="I146" s="69"/>
      <c r="J146" s="69"/>
    </row>
    <row r="147" spans="1:10" x14ac:dyDescent="0.25">
      <c r="A147" s="69" t="s">
        <v>586</v>
      </c>
      <c r="B147" s="177" t="s">
        <v>515</v>
      </c>
      <c r="C147" s="72" t="s">
        <v>549</v>
      </c>
      <c r="D147" s="74" t="s">
        <v>558</v>
      </c>
      <c r="E147" s="173" t="s">
        <v>567</v>
      </c>
      <c r="F147" s="72">
        <v>1.0467041020731824</v>
      </c>
      <c r="G147" s="72">
        <v>196.68657243394011</v>
      </c>
      <c r="H147" s="173" t="s">
        <v>559</v>
      </c>
      <c r="I147" s="69"/>
      <c r="J147" s="69"/>
    </row>
    <row r="148" spans="1:10" x14ac:dyDescent="0.25">
      <c r="A148" s="69" t="s">
        <v>586</v>
      </c>
      <c r="B148" s="177" t="s">
        <v>515</v>
      </c>
      <c r="C148" s="72" t="s">
        <v>549</v>
      </c>
      <c r="D148" s="74" t="s">
        <v>558</v>
      </c>
      <c r="E148" s="173" t="s">
        <v>567</v>
      </c>
      <c r="F148" s="72">
        <v>1.0933738275164433</v>
      </c>
      <c r="G148" s="72">
        <v>196.68657243394011</v>
      </c>
      <c r="H148" s="173" t="s">
        <v>559</v>
      </c>
      <c r="I148" s="69"/>
      <c r="J148" s="69"/>
    </row>
    <row r="149" spans="1:10" x14ac:dyDescent="0.25">
      <c r="A149" s="69" t="s">
        <v>586</v>
      </c>
      <c r="B149" s="177" t="s">
        <v>515</v>
      </c>
      <c r="C149" s="72" t="s">
        <v>549</v>
      </c>
      <c r="D149" s="74" t="s">
        <v>558</v>
      </c>
      <c r="E149" s="173" t="s">
        <v>567</v>
      </c>
      <c r="F149" s="72">
        <v>1.0141119138698478</v>
      </c>
      <c r="G149" s="72">
        <v>195.54658043776499</v>
      </c>
      <c r="H149" s="173" t="s">
        <v>559</v>
      </c>
      <c r="I149" s="69"/>
      <c r="J149" s="69"/>
    </row>
    <row r="150" spans="1:10" x14ac:dyDescent="0.25">
      <c r="A150" s="69" t="s">
        <v>586</v>
      </c>
      <c r="B150" s="177" t="s">
        <v>516</v>
      </c>
      <c r="C150" s="72" t="s">
        <v>550</v>
      </c>
      <c r="D150" s="74" t="s">
        <v>558</v>
      </c>
      <c r="E150" s="173" t="s">
        <v>567</v>
      </c>
      <c r="F150" s="72">
        <v>0.94569333375679243</v>
      </c>
      <c r="G150" s="72">
        <v>188.51956750611618</v>
      </c>
      <c r="H150" s="173" t="s">
        <v>559</v>
      </c>
      <c r="I150" s="69"/>
      <c r="J150" s="69"/>
    </row>
    <row r="151" spans="1:10" x14ac:dyDescent="0.25">
      <c r="A151" s="69" t="s">
        <v>586</v>
      </c>
      <c r="B151" s="177" t="s">
        <v>516</v>
      </c>
      <c r="C151" s="72" t="s">
        <v>550</v>
      </c>
      <c r="D151" s="74" t="s">
        <v>558</v>
      </c>
      <c r="E151" s="173" t="s">
        <v>567</v>
      </c>
      <c r="F151" s="72">
        <v>0.99868824746912799</v>
      </c>
      <c r="G151" s="72">
        <v>188.51956750611618</v>
      </c>
      <c r="H151" s="173" t="s">
        <v>559</v>
      </c>
      <c r="I151" s="69"/>
      <c r="J151" s="69"/>
    </row>
    <row r="152" spans="1:10" x14ac:dyDescent="0.25">
      <c r="A152" s="69" t="s">
        <v>586</v>
      </c>
      <c r="B152" s="177" t="s">
        <v>516</v>
      </c>
      <c r="C152" s="72" t="s">
        <v>550</v>
      </c>
      <c r="D152" s="74" t="s">
        <v>558</v>
      </c>
      <c r="E152" s="173" t="s">
        <v>567</v>
      </c>
      <c r="F152" s="72">
        <v>1.0062872657263542</v>
      </c>
      <c r="G152" s="72">
        <v>188.51956750611618</v>
      </c>
      <c r="H152" s="173" t="s">
        <v>559</v>
      </c>
      <c r="I152" s="69"/>
      <c r="J152" s="69"/>
    </row>
    <row r="153" spans="1:10" x14ac:dyDescent="0.25">
      <c r="A153" s="69" t="s">
        <v>586</v>
      </c>
      <c r="B153" s="177" t="s">
        <v>516</v>
      </c>
      <c r="C153" s="72" t="s">
        <v>550</v>
      </c>
      <c r="D153" s="74" t="s">
        <v>558</v>
      </c>
      <c r="E153" s="173" t="s">
        <v>567</v>
      </c>
      <c r="F153" s="72">
        <v>1.0484034797578048</v>
      </c>
      <c r="G153" s="72">
        <v>188.51956750611618</v>
      </c>
      <c r="H153" s="173" t="s">
        <v>559</v>
      </c>
      <c r="I153" s="69"/>
      <c r="J153" s="69"/>
    </row>
    <row r="154" spans="1:10" x14ac:dyDescent="0.25">
      <c r="A154" s="69" t="s">
        <v>586</v>
      </c>
      <c r="B154" s="177" t="s">
        <v>516</v>
      </c>
      <c r="C154" s="72" t="s">
        <v>550</v>
      </c>
      <c r="D154" s="74" t="s">
        <v>558</v>
      </c>
      <c r="E154" s="173" t="s">
        <v>567</v>
      </c>
      <c r="F154" s="72">
        <v>1.0148129666269747</v>
      </c>
      <c r="G154" s="72">
        <v>188.51956750611618</v>
      </c>
      <c r="H154" s="173" t="s">
        <v>559</v>
      </c>
      <c r="I154" s="69"/>
      <c r="J154" s="69"/>
    </row>
    <row r="155" spans="1:10" x14ac:dyDescent="0.25">
      <c r="A155" s="69" t="s">
        <v>586</v>
      </c>
      <c r="B155" s="177" t="s">
        <v>516</v>
      </c>
      <c r="C155" s="72" t="s">
        <v>550</v>
      </c>
      <c r="D155" s="74" t="s">
        <v>558</v>
      </c>
      <c r="E155" s="173" t="s">
        <v>567</v>
      </c>
      <c r="F155" s="72">
        <v>0.97909275361124126</v>
      </c>
      <c r="G155" s="72">
        <v>188.51956750611618</v>
      </c>
      <c r="H155" s="173" t="s">
        <v>559</v>
      </c>
      <c r="I155" s="69"/>
      <c r="J155" s="69"/>
    </row>
    <row r="156" spans="1:10" x14ac:dyDescent="0.25">
      <c r="A156" s="69" t="s">
        <v>586</v>
      </c>
      <c r="B156" s="177" t="s">
        <v>516</v>
      </c>
      <c r="C156" s="72" t="s">
        <v>550</v>
      </c>
      <c r="D156" s="74" t="s">
        <v>558</v>
      </c>
      <c r="E156" s="173" t="s">
        <v>567</v>
      </c>
      <c r="F156" s="72">
        <v>0.94791367116557623</v>
      </c>
      <c r="G156" s="72">
        <v>188.51956750611618</v>
      </c>
      <c r="H156" s="173" t="s">
        <v>559</v>
      </c>
      <c r="I156" s="69"/>
      <c r="J156" s="69"/>
    </row>
    <row r="157" spans="1:10" x14ac:dyDescent="0.25">
      <c r="A157" s="69" t="s">
        <v>586</v>
      </c>
      <c r="B157" s="177" t="s">
        <v>516</v>
      </c>
      <c r="C157" s="72" t="s">
        <v>550</v>
      </c>
      <c r="D157" s="74" t="s">
        <v>558</v>
      </c>
      <c r="E157" s="173" t="s">
        <v>567</v>
      </c>
      <c r="F157" s="72">
        <v>1.065896765666037</v>
      </c>
      <c r="G157" s="72">
        <v>188.51956750611618</v>
      </c>
      <c r="H157" s="173" t="s">
        <v>559</v>
      </c>
      <c r="I157" s="69"/>
      <c r="J157" s="69"/>
    </row>
    <row r="158" spans="1:10" x14ac:dyDescent="0.25">
      <c r="A158" s="69" t="s">
        <v>586</v>
      </c>
      <c r="B158" s="177" t="s">
        <v>516</v>
      </c>
      <c r="C158" s="72" t="s">
        <v>550</v>
      </c>
      <c r="D158" s="74" t="s">
        <v>558</v>
      </c>
      <c r="E158" s="173" t="s">
        <v>567</v>
      </c>
      <c r="F158" s="72">
        <v>1.1076959907860708</v>
      </c>
      <c r="G158" s="72">
        <v>188.51956750611618</v>
      </c>
      <c r="H158" s="173" t="s">
        <v>559</v>
      </c>
      <c r="I158" s="69"/>
      <c r="J158" s="69"/>
    </row>
    <row r="159" spans="1:10" x14ac:dyDescent="0.25">
      <c r="A159" s="69" t="s">
        <v>586</v>
      </c>
      <c r="B159" s="177" t="s">
        <v>516</v>
      </c>
      <c r="C159" s="72" t="s">
        <v>550</v>
      </c>
      <c r="D159" s="74" t="s">
        <v>558</v>
      </c>
      <c r="E159" s="173" t="s">
        <v>567</v>
      </c>
      <c r="F159" s="72">
        <v>1.0619940501816927</v>
      </c>
      <c r="G159" s="72">
        <v>187.47133771187617</v>
      </c>
      <c r="H159" s="173" t="s">
        <v>559</v>
      </c>
      <c r="I159" s="69"/>
      <c r="J159" s="69"/>
    </row>
    <row r="160" spans="1:10" x14ac:dyDescent="0.25">
      <c r="A160" s="69" t="s">
        <v>586</v>
      </c>
      <c r="B160" s="177" t="s">
        <v>516</v>
      </c>
      <c r="C160" s="72" t="s">
        <v>550</v>
      </c>
      <c r="D160" s="74" t="s">
        <v>558</v>
      </c>
      <c r="E160" s="173" t="s">
        <v>567</v>
      </c>
      <c r="F160" s="72">
        <v>1.0117505982001784</v>
      </c>
      <c r="G160" s="72">
        <v>187.74823087174985</v>
      </c>
      <c r="H160" s="173" t="s">
        <v>559</v>
      </c>
      <c r="I160" s="69"/>
      <c r="J160" s="69"/>
    </row>
    <row r="161" spans="1:10" x14ac:dyDescent="0.25">
      <c r="A161" s="69" t="s">
        <v>586</v>
      </c>
      <c r="B161" s="177" t="s">
        <v>516</v>
      </c>
      <c r="C161" s="72" t="s">
        <v>550</v>
      </c>
      <c r="D161" s="74" t="s">
        <v>558</v>
      </c>
      <c r="E161" s="173" t="s">
        <v>567</v>
      </c>
      <c r="F161" s="72">
        <v>1.0800624975710358</v>
      </c>
      <c r="G161" s="72">
        <v>187.74823087174985</v>
      </c>
      <c r="H161" s="173" t="s">
        <v>559</v>
      </c>
      <c r="I161" s="69"/>
      <c r="J161" s="69"/>
    </row>
    <row r="162" spans="1:10" x14ac:dyDescent="0.25">
      <c r="A162" s="69" t="s">
        <v>586</v>
      </c>
      <c r="B162" s="177" t="s">
        <v>516</v>
      </c>
      <c r="C162" s="72" t="s">
        <v>550</v>
      </c>
      <c r="D162" s="74" t="s">
        <v>558</v>
      </c>
      <c r="E162" s="173" t="s">
        <v>567</v>
      </c>
      <c r="F162" s="72">
        <v>1.0833680879642553</v>
      </c>
      <c r="G162" s="72">
        <v>187.74823087174985</v>
      </c>
      <c r="H162" s="173" t="s">
        <v>559</v>
      </c>
      <c r="I162" s="69"/>
      <c r="J162" s="69"/>
    </row>
    <row r="163" spans="1:10" x14ac:dyDescent="0.25">
      <c r="A163" s="69" t="s">
        <v>586</v>
      </c>
      <c r="B163" s="177" t="s">
        <v>516</v>
      </c>
      <c r="C163" s="72" t="s">
        <v>550</v>
      </c>
      <c r="D163" s="74" t="s">
        <v>558</v>
      </c>
      <c r="E163" s="173" t="s">
        <v>567</v>
      </c>
      <c r="F163" s="72">
        <v>1.0217526365585465</v>
      </c>
      <c r="G163" s="72">
        <v>187.74823087174985</v>
      </c>
      <c r="H163" s="173" t="s">
        <v>559</v>
      </c>
      <c r="I163" s="69"/>
      <c r="J163" s="69"/>
    </row>
    <row r="164" spans="1:10" x14ac:dyDescent="0.25">
      <c r="A164" s="69" t="s">
        <v>586</v>
      </c>
      <c r="B164" s="177" t="s">
        <v>516</v>
      </c>
      <c r="C164" s="72" t="s">
        <v>550</v>
      </c>
      <c r="D164" s="74" t="s">
        <v>558</v>
      </c>
      <c r="E164" s="173" t="s">
        <v>567</v>
      </c>
      <c r="F164" s="72">
        <v>1.0604431146373137</v>
      </c>
      <c r="G164" s="72">
        <v>187.74823087174985</v>
      </c>
      <c r="H164" s="173" t="s">
        <v>559</v>
      </c>
      <c r="I164" s="69"/>
      <c r="J164" s="69"/>
    </row>
    <row r="165" spans="1:10" x14ac:dyDescent="0.25">
      <c r="A165" s="69" t="s">
        <v>586</v>
      </c>
      <c r="B165" s="177" t="s">
        <v>516</v>
      </c>
      <c r="C165" s="72" t="s">
        <v>550</v>
      </c>
      <c r="D165" s="74" t="s">
        <v>558</v>
      </c>
      <c r="E165" s="173" t="s">
        <v>567</v>
      </c>
      <c r="F165" s="72">
        <v>1.0341253007807982</v>
      </c>
      <c r="G165" s="72">
        <v>187.74823087174985</v>
      </c>
      <c r="H165" s="173" t="s">
        <v>559</v>
      </c>
      <c r="I165" s="69"/>
      <c r="J165" s="69"/>
    </row>
    <row r="166" spans="1:10" x14ac:dyDescent="0.25">
      <c r="A166" s="69" t="s">
        <v>586</v>
      </c>
      <c r="B166" s="177" t="s">
        <v>516</v>
      </c>
      <c r="C166" s="72" t="s">
        <v>550</v>
      </c>
      <c r="D166" s="74" t="s">
        <v>558</v>
      </c>
      <c r="E166" s="173" t="s">
        <v>567</v>
      </c>
      <c r="F166" s="72">
        <v>1.007605225244554</v>
      </c>
      <c r="G166" s="72">
        <v>187.74823087174985</v>
      </c>
      <c r="H166" s="173" t="s">
        <v>559</v>
      </c>
      <c r="I166" s="69"/>
      <c r="J166" s="69"/>
    </row>
    <row r="167" spans="1:10" x14ac:dyDescent="0.25">
      <c r="A167" s="69" t="s">
        <v>586</v>
      </c>
      <c r="B167" s="177" t="s">
        <v>517</v>
      </c>
      <c r="C167" s="72" t="s">
        <v>551</v>
      </c>
      <c r="D167" s="74" t="s">
        <v>558</v>
      </c>
      <c r="E167" s="173" t="s">
        <v>567</v>
      </c>
      <c r="F167" s="72">
        <v>0.94822580634138764</v>
      </c>
      <c r="G167" s="72">
        <v>197.28545440631174</v>
      </c>
      <c r="H167" s="173" t="s">
        <v>559</v>
      </c>
      <c r="I167" s="69"/>
      <c r="J167" s="69"/>
    </row>
    <row r="168" spans="1:10" x14ac:dyDescent="0.25">
      <c r="A168" s="69" t="s">
        <v>586</v>
      </c>
      <c r="B168" s="177" t="s">
        <v>517</v>
      </c>
      <c r="C168" s="72" t="s">
        <v>551</v>
      </c>
      <c r="D168" s="74" t="s">
        <v>558</v>
      </c>
      <c r="E168" s="173" t="s">
        <v>567</v>
      </c>
      <c r="F168" s="72">
        <v>0.89298186256346734</v>
      </c>
      <c r="G168" s="72">
        <v>195.87962904299584</v>
      </c>
      <c r="H168" s="173" t="s">
        <v>559</v>
      </c>
      <c r="I168" s="69"/>
      <c r="J168" s="69"/>
    </row>
    <row r="169" spans="1:10" x14ac:dyDescent="0.25">
      <c r="A169" s="69" t="s">
        <v>586</v>
      </c>
      <c r="B169" s="177" t="s">
        <v>518</v>
      </c>
      <c r="C169" s="72" t="s">
        <v>552</v>
      </c>
      <c r="D169" s="74" t="s">
        <v>558</v>
      </c>
      <c r="E169" s="173" t="s">
        <v>567</v>
      </c>
      <c r="F169" s="72">
        <v>1.0098213324980321</v>
      </c>
      <c r="G169" s="72">
        <v>185.65802971677533</v>
      </c>
      <c r="H169" s="173" t="s">
        <v>559</v>
      </c>
      <c r="I169" s="69"/>
      <c r="J169" s="69"/>
    </row>
    <row r="170" spans="1:10" x14ac:dyDescent="0.25">
      <c r="A170" s="69" t="s">
        <v>586</v>
      </c>
      <c r="B170" s="177" t="s">
        <v>518</v>
      </c>
      <c r="C170" s="72" t="s">
        <v>552</v>
      </c>
      <c r="D170" s="74" t="s">
        <v>558</v>
      </c>
      <c r="E170" s="173" t="s">
        <v>567</v>
      </c>
      <c r="F170" s="72">
        <v>1.0840091727219439</v>
      </c>
      <c r="G170" s="72">
        <v>184.52835026101107</v>
      </c>
      <c r="H170" s="173" t="s">
        <v>559</v>
      </c>
      <c r="I170" s="69"/>
      <c r="J170" s="69"/>
    </row>
    <row r="171" spans="1:10" x14ac:dyDescent="0.25">
      <c r="A171" s="69" t="s">
        <v>586</v>
      </c>
      <c r="B171" s="177" t="s">
        <v>518</v>
      </c>
      <c r="C171" s="72" t="s">
        <v>552</v>
      </c>
      <c r="D171" s="74" t="s">
        <v>558</v>
      </c>
      <c r="E171" s="173" t="s">
        <v>567</v>
      </c>
      <c r="F171" s="72">
        <v>1.0354196326635883</v>
      </c>
      <c r="G171" s="72">
        <v>184.52835026101107</v>
      </c>
      <c r="H171" s="173" t="s">
        <v>559</v>
      </c>
      <c r="I171" s="69"/>
      <c r="J171" s="69"/>
    </row>
    <row r="172" spans="1:10" x14ac:dyDescent="0.25">
      <c r="A172" s="69" t="s">
        <v>586</v>
      </c>
      <c r="B172" s="177" t="s">
        <v>518</v>
      </c>
      <c r="C172" s="72" t="s">
        <v>552</v>
      </c>
      <c r="D172" s="74" t="s">
        <v>558</v>
      </c>
      <c r="E172" s="173" t="s">
        <v>567</v>
      </c>
      <c r="F172" s="72">
        <v>1.067660715709988</v>
      </c>
      <c r="G172" s="72">
        <v>184.52835026101107</v>
      </c>
      <c r="H172" s="173" t="s">
        <v>559</v>
      </c>
      <c r="I172" s="69"/>
      <c r="J172" s="69"/>
    </row>
    <row r="173" spans="1:10" x14ac:dyDescent="0.25">
      <c r="A173" s="69" t="s">
        <v>586</v>
      </c>
      <c r="B173" s="177" t="s">
        <v>518</v>
      </c>
      <c r="C173" s="72" t="s">
        <v>552</v>
      </c>
      <c r="D173" s="74" t="s">
        <v>558</v>
      </c>
      <c r="E173" s="173" t="s">
        <v>567</v>
      </c>
      <c r="F173" s="72">
        <v>1.0447077817530022</v>
      </c>
      <c r="G173" s="72">
        <v>183.22775685974855</v>
      </c>
      <c r="H173" s="173" t="s">
        <v>559</v>
      </c>
      <c r="I173" s="69"/>
      <c r="J173" s="69"/>
    </row>
    <row r="174" spans="1:10" x14ac:dyDescent="0.25">
      <c r="A174" s="69" t="s">
        <v>586</v>
      </c>
      <c r="B174" s="177" t="s">
        <v>518</v>
      </c>
      <c r="C174" s="72" t="s">
        <v>552</v>
      </c>
      <c r="D174" s="74" t="s">
        <v>558</v>
      </c>
      <c r="E174" s="173" t="s">
        <v>567</v>
      </c>
      <c r="F174" s="72">
        <v>0.97025264286619994</v>
      </c>
      <c r="G174" s="72">
        <v>183.26992574949264</v>
      </c>
      <c r="H174" s="173" t="s">
        <v>559</v>
      </c>
      <c r="I174" s="69"/>
      <c r="J174" s="69"/>
    </row>
    <row r="175" spans="1:10" x14ac:dyDescent="0.25">
      <c r="A175" s="69" t="s">
        <v>586</v>
      </c>
      <c r="B175" s="177" t="s">
        <v>518</v>
      </c>
      <c r="C175" s="72" t="s">
        <v>552</v>
      </c>
      <c r="D175" s="74" t="s">
        <v>558</v>
      </c>
      <c r="E175" s="173" t="s">
        <v>567</v>
      </c>
      <c r="F175" s="72">
        <v>0.97624142366898148</v>
      </c>
      <c r="G175" s="72">
        <v>183.26992574949264</v>
      </c>
      <c r="H175" s="173" t="s">
        <v>559</v>
      </c>
      <c r="I175" s="69"/>
      <c r="J175" s="69"/>
    </row>
    <row r="176" spans="1:10" x14ac:dyDescent="0.25">
      <c r="A176" s="69" t="s">
        <v>586</v>
      </c>
      <c r="B176" s="72" t="s">
        <v>513</v>
      </c>
      <c r="C176" s="72" t="s">
        <v>553</v>
      </c>
      <c r="D176" s="74" t="s">
        <v>558</v>
      </c>
      <c r="E176" s="173" t="s">
        <v>567</v>
      </c>
      <c r="F176" s="72">
        <v>1.5679476023157621</v>
      </c>
      <c r="G176" s="72">
        <v>147.7203475511607</v>
      </c>
      <c r="H176" s="173" t="s">
        <v>559</v>
      </c>
      <c r="I176" s="69"/>
      <c r="J176" s="69"/>
    </row>
    <row r="177" spans="1:10" x14ac:dyDescent="0.25">
      <c r="A177" s="69" t="s">
        <v>586</v>
      </c>
      <c r="B177" s="72" t="s">
        <v>513</v>
      </c>
      <c r="C177" s="72" t="s">
        <v>553</v>
      </c>
      <c r="D177" s="74" t="s">
        <v>558</v>
      </c>
      <c r="E177" s="173" t="s">
        <v>567</v>
      </c>
      <c r="F177" s="72">
        <v>1.539457326333834</v>
      </c>
      <c r="G177" s="72">
        <v>147.7203475511607</v>
      </c>
      <c r="H177" s="173" t="s">
        <v>559</v>
      </c>
      <c r="I177" s="69"/>
      <c r="J177" s="69"/>
    </row>
    <row r="178" spans="1:10" x14ac:dyDescent="0.25">
      <c r="A178" s="69" t="s">
        <v>586</v>
      </c>
      <c r="B178" s="72" t="s">
        <v>513</v>
      </c>
      <c r="C178" s="72" t="s">
        <v>553</v>
      </c>
      <c r="D178" s="74" t="s">
        <v>558</v>
      </c>
      <c r="E178" s="173" t="s">
        <v>567</v>
      </c>
      <c r="F178" s="72">
        <v>1.5011194262235057</v>
      </c>
      <c r="G178" s="72">
        <v>147.7203475511607</v>
      </c>
      <c r="H178" s="173" t="s">
        <v>559</v>
      </c>
      <c r="I178" s="69"/>
      <c r="J178" s="69"/>
    </row>
    <row r="179" spans="1:10" x14ac:dyDescent="0.25">
      <c r="A179" s="69" t="s">
        <v>586</v>
      </c>
      <c r="B179" s="72" t="s">
        <v>513</v>
      </c>
      <c r="C179" s="72" t="s">
        <v>553</v>
      </c>
      <c r="D179" s="74" t="s">
        <v>558</v>
      </c>
      <c r="E179" s="173" t="s">
        <v>567</v>
      </c>
      <c r="F179" s="72">
        <v>1.2900454545988636</v>
      </c>
      <c r="G179" s="72">
        <v>152.0613362476289</v>
      </c>
      <c r="H179" s="173" t="s">
        <v>559</v>
      </c>
      <c r="I179" s="69"/>
      <c r="J179" s="69"/>
    </row>
    <row r="180" spans="1:10" x14ac:dyDescent="0.25">
      <c r="A180" s="69" t="s">
        <v>586</v>
      </c>
      <c r="B180" s="72" t="s">
        <v>513</v>
      </c>
      <c r="C180" s="72" t="s">
        <v>553</v>
      </c>
      <c r="D180" s="74" t="s">
        <v>558</v>
      </c>
      <c r="E180" s="173" t="s">
        <v>567</v>
      </c>
      <c r="F180" s="72">
        <v>1.2880812953015184</v>
      </c>
      <c r="G180" s="72">
        <v>152.0613362476289</v>
      </c>
      <c r="H180" s="173" t="s">
        <v>559</v>
      </c>
      <c r="I180" s="69"/>
      <c r="J180" s="69"/>
    </row>
    <row r="181" spans="1:10" x14ac:dyDescent="0.25">
      <c r="A181" s="69" t="s">
        <v>586</v>
      </c>
      <c r="B181" s="72" t="s">
        <v>513</v>
      </c>
      <c r="C181" s="72" t="s">
        <v>553</v>
      </c>
      <c r="D181" s="74" t="s">
        <v>558</v>
      </c>
      <c r="E181" s="173" t="s">
        <v>567</v>
      </c>
      <c r="F181" s="72">
        <v>1.41278145752076</v>
      </c>
      <c r="G181" s="72">
        <v>152.0613362476289</v>
      </c>
      <c r="H181" s="173" t="s">
        <v>559</v>
      </c>
      <c r="I181" s="69"/>
      <c r="J181" s="69"/>
    </row>
    <row r="182" spans="1:10" x14ac:dyDescent="0.25">
      <c r="A182" s="69" t="s">
        <v>586</v>
      </c>
      <c r="B182" s="72" t="s">
        <v>513</v>
      </c>
      <c r="C182" s="72" t="s">
        <v>554</v>
      </c>
      <c r="D182" s="74" t="s">
        <v>558</v>
      </c>
      <c r="E182" s="173" t="s">
        <v>567</v>
      </c>
      <c r="F182" s="72">
        <v>1.4426616439863047</v>
      </c>
      <c r="G182" s="72">
        <v>154.62366189387819</v>
      </c>
      <c r="H182" s="173" t="s">
        <v>559</v>
      </c>
      <c r="I182" s="69"/>
      <c r="J182" s="69"/>
    </row>
    <row r="183" spans="1:10" x14ac:dyDescent="0.25">
      <c r="A183" s="69" t="s">
        <v>586</v>
      </c>
      <c r="B183" s="72" t="s">
        <v>513</v>
      </c>
      <c r="C183" s="72" t="s">
        <v>554</v>
      </c>
      <c r="D183" s="74" t="s">
        <v>558</v>
      </c>
      <c r="E183" s="173" t="s">
        <v>567</v>
      </c>
      <c r="F183" s="72">
        <v>1.5464804258753109</v>
      </c>
      <c r="G183" s="72">
        <v>154.62366189387819</v>
      </c>
      <c r="H183" s="173" t="s">
        <v>559</v>
      </c>
      <c r="I183" s="69"/>
      <c r="J183" s="69"/>
    </row>
    <row r="184" spans="1:10" x14ac:dyDescent="0.25">
      <c r="A184" s="69" t="s">
        <v>586</v>
      </c>
      <c r="B184" s="72" t="s">
        <v>513</v>
      </c>
      <c r="C184" s="72" t="s">
        <v>554</v>
      </c>
      <c r="D184" s="74" t="s">
        <v>558</v>
      </c>
      <c r="E184" s="173" t="s">
        <v>567</v>
      </c>
      <c r="F184" s="72">
        <v>1.6108372467943428</v>
      </c>
      <c r="G184" s="72">
        <v>154.62366189387819</v>
      </c>
      <c r="H184" s="173" t="s">
        <v>559</v>
      </c>
      <c r="I184" s="69"/>
      <c r="J184" s="69"/>
    </row>
    <row r="185" spans="1:10" x14ac:dyDescent="0.25">
      <c r="A185" s="69" t="s">
        <v>586</v>
      </c>
      <c r="B185" s="72" t="s">
        <v>513</v>
      </c>
      <c r="C185" s="72" t="s">
        <v>554</v>
      </c>
      <c r="D185" s="74" t="s">
        <v>558</v>
      </c>
      <c r="E185" s="173" t="s">
        <v>567</v>
      </c>
      <c r="F185" s="72">
        <v>1.3992163829937374</v>
      </c>
      <c r="G185" s="72">
        <v>154.3590076365405</v>
      </c>
      <c r="H185" s="173" t="s">
        <v>559</v>
      </c>
      <c r="I185" s="69"/>
      <c r="J185" s="69"/>
    </row>
    <row r="186" spans="1:10" x14ac:dyDescent="0.25">
      <c r="A186" s="69" t="s">
        <v>586</v>
      </c>
      <c r="B186" s="72" t="s">
        <v>513</v>
      </c>
      <c r="C186" s="72" t="s">
        <v>554</v>
      </c>
      <c r="D186" s="74" t="s">
        <v>558</v>
      </c>
      <c r="E186" s="173" t="s">
        <v>567</v>
      </c>
      <c r="F186" s="72">
        <v>1.3599377817753266</v>
      </c>
      <c r="G186" s="72">
        <v>154.3590076365405</v>
      </c>
      <c r="H186" s="173" t="s">
        <v>559</v>
      </c>
      <c r="I186" s="69"/>
      <c r="J186" s="69"/>
    </row>
    <row r="187" spans="1:10" x14ac:dyDescent="0.25">
      <c r="A187" s="69" t="s">
        <v>586</v>
      </c>
      <c r="B187" s="72" t="s">
        <v>513</v>
      </c>
      <c r="C187" s="72" t="s">
        <v>554</v>
      </c>
      <c r="D187" s="74" t="s">
        <v>558</v>
      </c>
      <c r="E187" s="173" t="s">
        <v>567</v>
      </c>
      <c r="F187" s="72">
        <v>1.3590440707123363</v>
      </c>
      <c r="G187" s="72">
        <v>154.3590076365405</v>
      </c>
      <c r="H187" s="173" t="s">
        <v>559</v>
      </c>
      <c r="I187" s="69"/>
      <c r="J187" s="69"/>
    </row>
    <row r="188" spans="1:10" x14ac:dyDescent="0.25">
      <c r="A188" s="69" t="s">
        <v>586</v>
      </c>
      <c r="B188" s="72" t="s">
        <v>508</v>
      </c>
      <c r="C188" s="72" t="s">
        <v>520</v>
      </c>
      <c r="D188" s="74" t="s">
        <v>558</v>
      </c>
      <c r="E188" s="173" t="s">
        <v>567</v>
      </c>
      <c r="F188" s="72">
        <v>1.0499655942912371</v>
      </c>
      <c r="G188" s="72">
        <v>217.5876688980251</v>
      </c>
      <c r="H188" s="173" t="s">
        <v>560</v>
      </c>
      <c r="I188" s="69"/>
      <c r="J188" s="69"/>
    </row>
    <row r="189" spans="1:10" x14ac:dyDescent="0.25">
      <c r="A189" s="69" t="s">
        <v>586</v>
      </c>
      <c r="B189" s="72" t="s">
        <v>508</v>
      </c>
      <c r="C189" s="72" t="s">
        <v>520</v>
      </c>
      <c r="D189" s="74" t="s">
        <v>558</v>
      </c>
      <c r="E189" s="173" t="s">
        <v>567</v>
      </c>
      <c r="F189" s="72">
        <v>0.80106499154081923</v>
      </c>
      <c r="G189" s="72">
        <v>217.5876688980251</v>
      </c>
      <c r="H189" s="173" t="s">
        <v>560</v>
      </c>
      <c r="I189" s="69"/>
      <c r="J189" s="69"/>
    </row>
    <row r="190" spans="1:10" x14ac:dyDescent="0.25">
      <c r="A190" s="69" t="s">
        <v>586</v>
      </c>
      <c r="B190" s="72" t="s">
        <v>509</v>
      </c>
      <c r="C190" s="72" t="s">
        <v>521</v>
      </c>
      <c r="D190" s="74" t="s">
        <v>558</v>
      </c>
      <c r="E190" s="173" t="s">
        <v>567</v>
      </c>
      <c r="F190" s="72">
        <v>0.82266550618084255</v>
      </c>
      <c r="G190" s="72">
        <v>220.34262192905268</v>
      </c>
      <c r="H190" s="173" t="s">
        <v>560</v>
      </c>
      <c r="I190" s="69"/>
      <c r="J190" s="69"/>
    </row>
    <row r="191" spans="1:10" x14ac:dyDescent="0.25">
      <c r="A191" s="69" t="s">
        <v>586</v>
      </c>
      <c r="B191" s="72" t="s">
        <v>509</v>
      </c>
      <c r="C191" s="72" t="s">
        <v>521</v>
      </c>
      <c r="D191" s="74" t="s">
        <v>558</v>
      </c>
      <c r="E191" s="173" t="s">
        <v>567</v>
      </c>
      <c r="F191" s="72">
        <v>0.85810334873165406</v>
      </c>
      <c r="G191" s="72">
        <v>220.34262192905268</v>
      </c>
      <c r="H191" s="173" t="s">
        <v>560</v>
      </c>
      <c r="I191" s="69"/>
      <c r="J191" s="69"/>
    </row>
    <row r="192" spans="1:10" x14ac:dyDescent="0.25">
      <c r="A192" s="69" t="s">
        <v>586</v>
      </c>
      <c r="B192" s="72" t="s">
        <v>509</v>
      </c>
      <c r="C192" s="72" t="s">
        <v>522</v>
      </c>
      <c r="D192" s="74" t="s">
        <v>558</v>
      </c>
      <c r="E192" s="173" t="s">
        <v>567</v>
      </c>
      <c r="F192" s="72">
        <v>0.97233493708598306</v>
      </c>
      <c r="G192" s="72">
        <v>203.78968768753717</v>
      </c>
      <c r="H192" s="173" t="s">
        <v>560</v>
      </c>
      <c r="I192" s="69"/>
      <c r="J192" s="69"/>
    </row>
    <row r="193" spans="1:10" x14ac:dyDescent="0.25">
      <c r="A193" s="69" t="s">
        <v>586</v>
      </c>
      <c r="B193" s="72" t="s">
        <v>509</v>
      </c>
      <c r="C193" s="72" t="s">
        <v>522</v>
      </c>
      <c r="D193" s="74" t="s">
        <v>558</v>
      </c>
      <c r="E193" s="173" t="s">
        <v>567</v>
      </c>
      <c r="F193" s="72">
        <v>0.89215509169408136</v>
      </c>
      <c r="G193" s="72">
        <v>203.78968768753717</v>
      </c>
      <c r="H193" s="173" t="s">
        <v>560</v>
      </c>
      <c r="I193" s="69"/>
      <c r="J193" s="69"/>
    </row>
    <row r="194" spans="1:10" x14ac:dyDescent="0.25">
      <c r="A194" s="69" t="s">
        <v>586</v>
      </c>
      <c r="B194" s="72" t="s">
        <v>509</v>
      </c>
      <c r="C194" s="72" t="s">
        <v>523</v>
      </c>
      <c r="D194" s="74" t="s">
        <v>558</v>
      </c>
      <c r="E194" s="173" t="s">
        <v>567</v>
      </c>
      <c r="F194" s="72">
        <v>1.0594530226620533</v>
      </c>
      <c r="G194" s="72">
        <v>194.87144307473622</v>
      </c>
      <c r="H194" s="173" t="s">
        <v>560</v>
      </c>
      <c r="I194" s="69"/>
      <c r="J194" s="69"/>
    </row>
    <row r="195" spans="1:10" x14ac:dyDescent="0.25">
      <c r="A195" s="69" t="s">
        <v>586</v>
      </c>
      <c r="B195" s="72" t="s">
        <v>509</v>
      </c>
      <c r="C195" s="72" t="s">
        <v>523</v>
      </c>
      <c r="D195" s="74" t="s">
        <v>558</v>
      </c>
      <c r="E195" s="173" t="s">
        <v>567</v>
      </c>
      <c r="F195" s="72">
        <v>0.95204689963305089</v>
      </c>
      <c r="G195" s="72">
        <v>194.87144307473622</v>
      </c>
      <c r="H195" s="173" t="s">
        <v>560</v>
      </c>
      <c r="I195" s="69"/>
      <c r="J195" s="69"/>
    </row>
    <row r="196" spans="1:10" x14ac:dyDescent="0.25">
      <c r="A196" s="69" t="s">
        <v>586</v>
      </c>
      <c r="B196" s="72" t="s">
        <v>508</v>
      </c>
      <c r="C196" s="72" t="s">
        <v>524</v>
      </c>
      <c r="D196" s="74" t="s">
        <v>558</v>
      </c>
      <c r="E196" s="173" t="s">
        <v>567</v>
      </c>
      <c r="F196" s="72">
        <v>1.1320861263584963</v>
      </c>
      <c r="G196" s="72">
        <v>189.68051770763631</v>
      </c>
      <c r="H196" s="173" t="s">
        <v>560</v>
      </c>
      <c r="I196" s="69"/>
      <c r="J196" s="69"/>
    </row>
    <row r="197" spans="1:10" x14ac:dyDescent="0.25">
      <c r="A197" s="69" t="s">
        <v>586</v>
      </c>
      <c r="B197" s="72" t="s">
        <v>508</v>
      </c>
      <c r="C197" s="72" t="s">
        <v>525</v>
      </c>
      <c r="D197" s="74" t="s">
        <v>558</v>
      </c>
      <c r="E197" s="173" t="s">
        <v>567</v>
      </c>
      <c r="F197" s="72">
        <v>0.92464480066837162</v>
      </c>
      <c r="G197" s="72">
        <v>209.4853330411074</v>
      </c>
      <c r="H197" s="173" t="s">
        <v>560</v>
      </c>
      <c r="I197" s="69"/>
      <c r="J197" s="69"/>
    </row>
    <row r="198" spans="1:10" x14ac:dyDescent="0.25">
      <c r="A198" s="69" t="s">
        <v>586</v>
      </c>
      <c r="B198" s="72" t="s">
        <v>508</v>
      </c>
      <c r="C198" s="72" t="s">
        <v>525</v>
      </c>
      <c r="D198" s="74" t="s">
        <v>558</v>
      </c>
      <c r="E198" s="173" t="s">
        <v>567</v>
      </c>
      <c r="F198" s="72">
        <v>0.95300881111130287</v>
      </c>
      <c r="G198" s="72">
        <v>209.4853330411074</v>
      </c>
      <c r="H198" s="173" t="s">
        <v>560</v>
      </c>
      <c r="I198" s="69"/>
      <c r="J198" s="69"/>
    </row>
    <row r="199" spans="1:10" x14ac:dyDescent="0.25">
      <c r="A199" s="69" t="s">
        <v>586</v>
      </c>
      <c r="B199" s="72" t="s">
        <v>509</v>
      </c>
      <c r="C199" s="72" t="s">
        <v>526</v>
      </c>
      <c r="D199" s="74" t="s">
        <v>558</v>
      </c>
      <c r="E199" s="173" t="s">
        <v>567</v>
      </c>
      <c r="F199" s="72">
        <v>1.1737105508566994</v>
      </c>
      <c r="G199" s="72">
        <v>210.54357967817108</v>
      </c>
      <c r="H199" s="173" t="s">
        <v>560</v>
      </c>
      <c r="I199" s="69"/>
      <c r="J199" s="69"/>
    </row>
    <row r="200" spans="1:10" x14ac:dyDescent="0.25">
      <c r="A200" s="69" t="s">
        <v>586</v>
      </c>
      <c r="B200" s="72" t="s">
        <v>509</v>
      </c>
      <c r="C200" s="72" t="s">
        <v>526</v>
      </c>
      <c r="D200" s="74" t="s">
        <v>558</v>
      </c>
      <c r="E200" s="173" t="s">
        <v>567</v>
      </c>
      <c r="F200" s="72">
        <v>0.87433035011932836</v>
      </c>
      <c r="G200" s="72">
        <v>210.54357967817108</v>
      </c>
      <c r="H200" s="173" t="s">
        <v>560</v>
      </c>
      <c r="I200" s="69"/>
      <c r="J200" s="69"/>
    </row>
    <row r="201" spans="1:10" x14ac:dyDescent="0.25">
      <c r="A201" s="69" t="s">
        <v>586</v>
      </c>
      <c r="B201" s="72" t="s">
        <v>508</v>
      </c>
      <c r="C201" s="72" t="s">
        <v>527</v>
      </c>
      <c r="D201" s="74" t="s">
        <v>558</v>
      </c>
      <c r="E201" s="173" t="s">
        <v>567</v>
      </c>
      <c r="F201" s="72">
        <v>1.1098709714532407</v>
      </c>
      <c r="G201" s="72">
        <v>211.44432516028161</v>
      </c>
      <c r="H201" s="173" t="s">
        <v>560</v>
      </c>
      <c r="I201" s="69"/>
      <c r="J201" s="69"/>
    </row>
    <row r="202" spans="1:10" x14ac:dyDescent="0.25">
      <c r="A202" s="69" t="s">
        <v>586</v>
      </c>
      <c r="B202" s="72" t="s">
        <v>509</v>
      </c>
      <c r="C202" s="72" t="s">
        <v>528</v>
      </c>
      <c r="D202" s="74" t="s">
        <v>558</v>
      </c>
      <c r="E202" s="173" t="s">
        <v>567</v>
      </c>
      <c r="F202" s="72">
        <v>0.89038182364182283</v>
      </c>
      <c r="G202" s="72">
        <v>209.00144182454608</v>
      </c>
      <c r="H202" s="173" t="s">
        <v>560</v>
      </c>
      <c r="I202" s="69"/>
      <c r="J202" s="69"/>
    </row>
    <row r="203" spans="1:10" x14ac:dyDescent="0.25">
      <c r="A203" s="69" t="s">
        <v>586</v>
      </c>
      <c r="B203" s="72" t="s">
        <v>509</v>
      </c>
      <c r="C203" s="72" t="s">
        <v>528</v>
      </c>
      <c r="D203" s="74" t="s">
        <v>558</v>
      </c>
      <c r="E203" s="173" t="s">
        <v>567</v>
      </c>
      <c r="F203" s="72">
        <v>0.92135541966268009</v>
      </c>
      <c r="G203" s="72">
        <v>209.00144182454608</v>
      </c>
      <c r="H203" s="173" t="s">
        <v>560</v>
      </c>
      <c r="I203" s="69"/>
      <c r="J203" s="69"/>
    </row>
    <row r="204" spans="1:10" x14ac:dyDescent="0.25">
      <c r="A204" s="69" t="s">
        <v>586</v>
      </c>
      <c r="B204" s="72" t="s">
        <v>509</v>
      </c>
      <c r="C204" s="72" t="s">
        <v>529</v>
      </c>
      <c r="D204" s="74" t="s">
        <v>558</v>
      </c>
      <c r="E204" s="173" t="s">
        <v>567</v>
      </c>
      <c r="F204" s="72">
        <v>1.0020722601061074</v>
      </c>
      <c r="G204" s="72">
        <v>210.82312789387106</v>
      </c>
      <c r="H204" s="173" t="s">
        <v>560</v>
      </c>
      <c r="I204" s="69"/>
      <c r="J204" s="69"/>
    </row>
    <row r="205" spans="1:10" x14ac:dyDescent="0.25">
      <c r="A205" s="69" t="s">
        <v>586</v>
      </c>
      <c r="B205" s="72" t="s">
        <v>509</v>
      </c>
      <c r="C205" s="72" t="s">
        <v>529</v>
      </c>
      <c r="D205" s="74" t="s">
        <v>558</v>
      </c>
      <c r="E205" s="173" t="s">
        <v>567</v>
      </c>
      <c r="F205" s="72">
        <v>0.91743527248759371</v>
      </c>
      <c r="G205" s="72">
        <v>210.82312789387106</v>
      </c>
      <c r="H205" s="173" t="s">
        <v>560</v>
      </c>
      <c r="I205" s="69"/>
      <c r="J205" s="69"/>
    </row>
    <row r="206" spans="1:10" x14ac:dyDescent="0.25">
      <c r="A206" s="69" t="s">
        <v>586</v>
      </c>
      <c r="B206" s="72" t="s">
        <v>508</v>
      </c>
      <c r="C206" s="72" t="s">
        <v>530</v>
      </c>
      <c r="D206" s="74" t="s">
        <v>558</v>
      </c>
      <c r="E206" s="173" t="s">
        <v>567</v>
      </c>
      <c r="F206" s="72">
        <v>0.85704159406945413</v>
      </c>
      <c r="G206" s="72">
        <v>213.27837255337255</v>
      </c>
      <c r="H206" s="173" t="s">
        <v>560</v>
      </c>
      <c r="I206" s="69"/>
      <c r="J206" s="69"/>
    </row>
    <row r="207" spans="1:10" x14ac:dyDescent="0.25">
      <c r="A207" s="69" t="s">
        <v>586</v>
      </c>
      <c r="B207" s="72" t="s">
        <v>508</v>
      </c>
      <c r="C207" s="72" t="s">
        <v>530</v>
      </c>
      <c r="D207" s="74" t="s">
        <v>558</v>
      </c>
      <c r="E207" s="173" t="s">
        <v>567</v>
      </c>
      <c r="F207" s="72">
        <v>1.0016263589896033</v>
      </c>
      <c r="G207" s="72">
        <v>213.27837255337255</v>
      </c>
      <c r="H207" s="173" t="s">
        <v>560</v>
      </c>
      <c r="I207" s="69"/>
      <c r="J207" s="69"/>
    </row>
    <row r="208" spans="1:10" x14ac:dyDescent="0.25">
      <c r="A208" s="69" t="s">
        <v>586</v>
      </c>
      <c r="B208" s="72" t="s">
        <v>509</v>
      </c>
      <c r="C208" s="72" t="s">
        <v>524</v>
      </c>
      <c r="D208" s="74" t="s">
        <v>558</v>
      </c>
      <c r="E208" s="173" t="s">
        <v>567</v>
      </c>
      <c r="F208" s="72">
        <v>1.0115187479643408</v>
      </c>
      <c r="G208" s="72">
        <v>216.31593549763329</v>
      </c>
      <c r="H208" s="173" t="s">
        <v>560</v>
      </c>
      <c r="I208" s="69"/>
      <c r="J208" s="69"/>
    </row>
    <row r="209" spans="1:10" x14ac:dyDescent="0.25">
      <c r="A209" s="69" t="s">
        <v>586</v>
      </c>
      <c r="B209" s="72" t="s">
        <v>509</v>
      </c>
      <c r="C209" s="72" t="s">
        <v>524</v>
      </c>
      <c r="D209" s="74" t="s">
        <v>558</v>
      </c>
      <c r="E209" s="173" t="s">
        <v>567</v>
      </c>
      <c r="F209" s="72">
        <v>0.93103967818226585</v>
      </c>
      <c r="G209" s="72">
        <v>216.31593549763329</v>
      </c>
      <c r="H209" s="173" t="s">
        <v>560</v>
      </c>
      <c r="I209" s="69"/>
      <c r="J209" s="69"/>
    </row>
    <row r="210" spans="1:10" x14ac:dyDescent="0.25">
      <c r="A210" s="69" t="s">
        <v>586</v>
      </c>
      <c r="B210" s="72" t="s">
        <v>508</v>
      </c>
      <c r="C210" s="72" t="s">
        <v>531</v>
      </c>
      <c r="D210" s="74" t="s">
        <v>558</v>
      </c>
      <c r="E210" s="173" t="s">
        <v>567</v>
      </c>
      <c r="F210" s="72">
        <v>0.82236778143711908</v>
      </c>
      <c r="G210" s="72">
        <v>213.45629969780853</v>
      </c>
      <c r="H210" s="173" t="s">
        <v>560</v>
      </c>
      <c r="I210" s="69"/>
      <c r="J210" s="69"/>
    </row>
    <row r="211" spans="1:10" x14ac:dyDescent="0.25">
      <c r="A211" s="69" t="s">
        <v>586</v>
      </c>
      <c r="B211" s="72" t="s">
        <v>508</v>
      </c>
      <c r="C211" s="72" t="s">
        <v>531</v>
      </c>
      <c r="D211" s="74" t="s">
        <v>558</v>
      </c>
      <c r="E211" s="173" t="s">
        <v>567</v>
      </c>
      <c r="F211" s="72">
        <v>0.93905137630579516</v>
      </c>
      <c r="G211" s="72">
        <v>213.45629969780853</v>
      </c>
      <c r="H211" s="173" t="s">
        <v>560</v>
      </c>
      <c r="I211" s="69"/>
      <c r="J211" s="69"/>
    </row>
    <row r="212" spans="1:10" x14ac:dyDescent="0.25">
      <c r="A212" s="69" t="s">
        <v>586</v>
      </c>
      <c r="B212" s="72" t="s">
        <v>509</v>
      </c>
      <c r="C212" s="72" t="s">
        <v>527</v>
      </c>
      <c r="D212" s="74" t="s">
        <v>558</v>
      </c>
      <c r="E212" s="173" t="s">
        <v>567</v>
      </c>
      <c r="F212" s="72">
        <v>0.83838590007344305</v>
      </c>
      <c r="G212" s="72">
        <v>220.31232136001287</v>
      </c>
      <c r="H212" s="173" t="s">
        <v>560</v>
      </c>
      <c r="I212" s="69"/>
      <c r="J212" s="69"/>
    </row>
    <row r="213" spans="1:10" x14ac:dyDescent="0.25">
      <c r="A213" s="69" t="s">
        <v>586</v>
      </c>
      <c r="B213" s="72" t="s">
        <v>509</v>
      </c>
      <c r="C213" s="72" t="s">
        <v>527</v>
      </c>
      <c r="D213" s="74" t="s">
        <v>558</v>
      </c>
      <c r="E213" s="173" t="s">
        <v>567</v>
      </c>
      <c r="F213" s="72">
        <v>1.0063766951512718</v>
      </c>
      <c r="G213" s="72">
        <v>220.31232136001287</v>
      </c>
      <c r="H213" s="173" t="s">
        <v>560</v>
      </c>
      <c r="I213" s="69"/>
      <c r="J213" s="69"/>
    </row>
    <row r="214" spans="1:10" x14ac:dyDescent="0.25">
      <c r="A214" s="69" t="s">
        <v>586</v>
      </c>
      <c r="B214" s="72" t="s">
        <v>509</v>
      </c>
      <c r="C214" s="72" t="s">
        <v>532</v>
      </c>
      <c r="D214" s="74" t="s">
        <v>558</v>
      </c>
      <c r="E214" s="173" t="s">
        <v>567</v>
      </c>
      <c r="F214" s="72">
        <v>0.81813459497560304</v>
      </c>
      <c r="G214" s="72">
        <v>211.23410710508688</v>
      </c>
      <c r="H214" s="173" t="s">
        <v>560</v>
      </c>
      <c r="I214" s="69"/>
      <c r="J214" s="69"/>
    </row>
    <row r="215" spans="1:10" x14ac:dyDescent="0.25">
      <c r="A215" s="69" t="s">
        <v>586</v>
      </c>
      <c r="B215" s="72" t="s">
        <v>509</v>
      </c>
      <c r="C215" s="72" t="s">
        <v>532</v>
      </c>
      <c r="D215" s="74" t="s">
        <v>558</v>
      </c>
      <c r="E215" s="173" t="s">
        <v>567</v>
      </c>
      <c r="F215" s="72">
        <v>0.94746334102559704</v>
      </c>
      <c r="G215" s="72">
        <v>211.23410710508688</v>
      </c>
      <c r="H215" s="173" t="s">
        <v>560</v>
      </c>
      <c r="I215" s="69"/>
      <c r="J215" s="69"/>
    </row>
    <row r="216" spans="1:10" x14ac:dyDescent="0.25">
      <c r="A216" s="69" t="s">
        <v>586</v>
      </c>
      <c r="B216" s="72" t="s">
        <v>510</v>
      </c>
      <c r="C216" s="72" t="s">
        <v>533</v>
      </c>
      <c r="D216" s="74" t="s">
        <v>558</v>
      </c>
      <c r="E216" s="173" t="s">
        <v>567</v>
      </c>
      <c r="F216" s="72">
        <v>1.0877287362776373</v>
      </c>
      <c r="G216" s="72">
        <v>201.37712955417743</v>
      </c>
      <c r="H216" s="173" t="s">
        <v>560</v>
      </c>
      <c r="I216" s="69"/>
      <c r="J216" s="69"/>
    </row>
    <row r="217" spans="1:10" x14ac:dyDescent="0.25">
      <c r="A217" s="69" t="s">
        <v>586</v>
      </c>
      <c r="B217" s="72" t="s">
        <v>510</v>
      </c>
      <c r="C217" s="72" t="s">
        <v>533</v>
      </c>
      <c r="D217" s="74" t="s">
        <v>558</v>
      </c>
      <c r="E217" s="173" t="s">
        <v>567</v>
      </c>
      <c r="F217" s="72">
        <v>0.81235275677148611</v>
      </c>
      <c r="G217" s="72">
        <v>201.37712955417743</v>
      </c>
      <c r="H217" s="173" t="s">
        <v>560</v>
      </c>
      <c r="I217" s="69"/>
      <c r="J217" s="69"/>
    </row>
    <row r="218" spans="1:10" x14ac:dyDescent="0.25">
      <c r="A218" s="69" t="s">
        <v>586</v>
      </c>
      <c r="B218" s="72" t="s">
        <v>508</v>
      </c>
      <c r="C218" s="72" t="s">
        <v>534</v>
      </c>
      <c r="D218" s="74" t="s">
        <v>558</v>
      </c>
      <c r="E218" s="173" t="s">
        <v>567</v>
      </c>
      <c r="F218" s="72">
        <v>1.166206138578725</v>
      </c>
      <c r="G218" s="72">
        <v>200.52970139050993</v>
      </c>
      <c r="H218" s="173" t="s">
        <v>560</v>
      </c>
      <c r="I218" s="69"/>
      <c r="J218" s="69"/>
    </row>
    <row r="219" spans="1:10" x14ac:dyDescent="0.25">
      <c r="A219" s="69" t="s">
        <v>586</v>
      </c>
      <c r="B219" s="72" t="s">
        <v>508</v>
      </c>
      <c r="C219" s="72" t="s">
        <v>534</v>
      </c>
      <c r="D219" s="74" t="s">
        <v>558</v>
      </c>
      <c r="E219" s="173" t="s">
        <v>567</v>
      </c>
      <c r="F219" s="72">
        <v>1.1059153216279731</v>
      </c>
      <c r="G219" s="72">
        <v>200.52970139050993</v>
      </c>
      <c r="H219" s="173" t="s">
        <v>560</v>
      </c>
      <c r="I219" s="69"/>
      <c r="J219" s="69"/>
    </row>
    <row r="220" spans="1:10" x14ac:dyDescent="0.25">
      <c r="A220" s="69" t="s">
        <v>586</v>
      </c>
      <c r="B220" s="72" t="s">
        <v>509</v>
      </c>
      <c r="C220" s="72" t="s">
        <v>530</v>
      </c>
      <c r="D220" s="74" t="s">
        <v>558</v>
      </c>
      <c r="E220" s="173" t="s">
        <v>567</v>
      </c>
      <c r="F220" s="72">
        <v>0.9847396327026291</v>
      </c>
      <c r="G220" s="72">
        <v>196.86987216899004</v>
      </c>
      <c r="H220" s="173" t="s">
        <v>560</v>
      </c>
      <c r="I220" s="69"/>
      <c r="J220" s="69"/>
    </row>
    <row r="221" spans="1:10" x14ac:dyDescent="0.25">
      <c r="A221" s="69" t="s">
        <v>586</v>
      </c>
      <c r="B221" s="72" t="s">
        <v>509</v>
      </c>
      <c r="C221" s="72" t="s">
        <v>530</v>
      </c>
      <c r="D221" s="74" t="s">
        <v>558</v>
      </c>
      <c r="E221" s="173" t="s">
        <v>567</v>
      </c>
      <c r="F221" s="72">
        <v>1.0959273315251297</v>
      </c>
      <c r="G221" s="72">
        <v>196.86987216899004</v>
      </c>
      <c r="H221" s="173" t="s">
        <v>560</v>
      </c>
      <c r="I221" s="69"/>
      <c r="J221" s="69"/>
    </row>
    <row r="222" spans="1:10" x14ac:dyDescent="0.25">
      <c r="A222" s="69" t="s">
        <v>586</v>
      </c>
      <c r="B222" s="72" t="s">
        <v>511</v>
      </c>
      <c r="C222" s="72" t="s">
        <v>535</v>
      </c>
      <c r="D222" s="74" t="s">
        <v>558</v>
      </c>
      <c r="E222" s="173" t="s">
        <v>567</v>
      </c>
      <c r="F222" s="72">
        <v>0.92462323133110136</v>
      </c>
      <c r="G222" s="72">
        <v>186.34297732127783</v>
      </c>
      <c r="H222" s="173" t="s">
        <v>560</v>
      </c>
      <c r="I222" s="69"/>
      <c r="J222" s="69"/>
    </row>
    <row r="223" spans="1:10" x14ac:dyDescent="0.25">
      <c r="A223" s="69" t="s">
        <v>586</v>
      </c>
      <c r="B223" s="72" t="s">
        <v>509</v>
      </c>
      <c r="C223" s="72" t="s">
        <v>536</v>
      </c>
      <c r="D223" s="74" t="s">
        <v>558</v>
      </c>
      <c r="E223" s="173" t="s">
        <v>567</v>
      </c>
      <c r="F223" s="72">
        <v>1.149432307647773</v>
      </c>
      <c r="G223" s="72">
        <v>186.64287146319532</v>
      </c>
      <c r="H223" s="173" t="s">
        <v>560</v>
      </c>
      <c r="I223" s="69"/>
      <c r="J223" s="69"/>
    </row>
    <row r="224" spans="1:10" x14ac:dyDescent="0.25">
      <c r="A224" s="69" t="s">
        <v>586</v>
      </c>
      <c r="B224" s="72" t="s">
        <v>509</v>
      </c>
      <c r="C224" s="72" t="s">
        <v>536</v>
      </c>
      <c r="D224" s="74" t="s">
        <v>558</v>
      </c>
      <c r="E224" s="173" t="s">
        <v>567</v>
      </c>
      <c r="F224" s="72">
        <v>1.0697680203800932</v>
      </c>
      <c r="G224" s="72">
        <v>186.64287146319532</v>
      </c>
      <c r="H224" s="173" t="s">
        <v>560</v>
      </c>
      <c r="I224" s="69"/>
      <c r="J224" s="69"/>
    </row>
    <row r="225" spans="1:10" x14ac:dyDescent="0.25">
      <c r="A225" s="69" t="s">
        <v>586</v>
      </c>
      <c r="B225" s="72" t="s">
        <v>511</v>
      </c>
      <c r="C225" s="72" t="s">
        <v>537</v>
      </c>
      <c r="D225" s="74" t="s">
        <v>558</v>
      </c>
      <c r="E225" s="173" t="s">
        <v>567</v>
      </c>
      <c r="F225" s="72">
        <v>1.0683965700570386</v>
      </c>
      <c r="G225" s="72">
        <v>175.16666329201587</v>
      </c>
      <c r="H225" s="173" t="s">
        <v>560</v>
      </c>
      <c r="I225" s="69"/>
      <c r="J225" s="69"/>
    </row>
    <row r="226" spans="1:10" x14ac:dyDescent="0.25">
      <c r="A226" s="69" t="s">
        <v>586</v>
      </c>
      <c r="B226" s="72" t="s">
        <v>509</v>
      </c>
      <c r="C226" s="72" t="s">
        <v>531</v>
      </c>
      <c r="D226" s="74" t="s">
        <v>558</v>
      </c>
      <c r="E226" s="173" t="s">
        <v>567</v>
      </c>
      <c r="F226" s="72">
        <v>0.86753636674047541</v>
      </c>
      <c r="G226" s="72">
        <v>175.65411334566298</v>
      </c>
      <c r="H226" s="173" t="s">
        <v>560</v>
      </c>
      <c r="I226" s="69"/>
      <c r="J226" s="69"/>
    </row>
    <row r="227" spans="1:10" x14ac:dyDescent="0.25">
      <c r="A227" s="69" t="s">
        <v>586</v>
      </c>
      <c r="B227" s="72" t="s">
        <v>509</v>
      </c>
      <c r="C227" s="72" t="s">
        <v>531</v>
      </c>
      <c r="D227" s="74" t="s">
        <v>558</v>
      </c>
      <c r="E227" s="173" t="s">
        <v>567</v>
      </c>
      <c r="F227" s="72">
        <v>0.89757715204808475</v>
      </c>
      <c r="G227" s="72">
        <v>175.65411334566298</v>
      </c>
      <c r="H227" s="173" t="s">
        <v>560</v>
      </c>
      <c r="I227" s="69"/>
      <c r="J227" s="69"/>
    </row>
    <row r="228" spans="1:10" x14ac:dyDescent="0.25">
      <c r="A228" s="69" t="s">
        <v>586</v>
      </c>
      <c r="B228" s="72" t="s">
        <v>511</v>
      </c>
      <c r="C228" s="72" t="s">
        <v>521</v>
      </c>
      <c r="D228" s="74" t="s">
        <v>558</v>
      </c>
      <c r="E228" s="173" t="s">
        <v>567</v>
      </c>
      <c r="F228" s="72">
        <v>0.96187462180745031</v>
      </c>
      <c r="G228" s="72">
        <v>175.03280487221073</v>
      </c>
      <c r="H228" s="173" t="s">
        <v>560</v>
      </c>
      <c r="I228" s="69"/>
      <c r="J228" s="69"/>
    </row>
    <row r="229" spans="1:10" x14ac:dyDescent="0.25">
      <c r="A229" s="69" t="s">
        <v>586</v>
      </c>
      <c r="B229" s="72" t="s">
        <v>509</v>
      </c>
      <c r="C229" s="72" t="s">
        <v>533</v>
      </c>
      <c r="D229" s="74" t="s">
        <v>558</v>
      </c>
      <c r="E229" s="173" t="s">
        <v>567</v>
      </c>
      <c r="F229" s="72">
        <v>0.96188360642009296</v>
      </c>
      <c r="G229" s="72">
        <v>173.2338820717483</v>
      </c>
      <c r="H229" s="173" t="s">
        <v>560</v>
      </c>
      <c r="I229" s="69"/>
      <c r="J229" s="69"/>
    </row>
    <row r="230" spans="1:10" x14ac:dyDescent="0.25">
      <c r="A230" s="69" t="s">
        <v>586</v>
      </c>
      <c r="B230" s="72" t="s">
        <v>509</v>
      </c>
      <c r="C230" s="72" t="s">
        <v>533</v>
      </c>
      <c r="D230" s="74" t="s">
        <v>558</v>
      </c>
      <c r="E230" s="173" t="s">
        <v>567</v>
      </c>
      <c r="F230" s="72">
        <v>0.91877621653010599</v>
      </c>
      <c r="G230" s="72">
        <v>173.2338820717483</v>
      </c>
      <c r="H230" s="173" t="s">
        <v>560</v>
      </c>
      <c r="I230" s="69"/>
      <c r="J230" s="69"/>
    </row>
    <row r="231" spans="1:10" x14ac:dyDescent="0.25">
      <c r="A231" s="69" t="s">
        <v>586</v>
      </c>
      <c r="B231" s="72" t="s">
        <v>511</v>
      </c>
      <c r="C231" s="72" t="s">
        <v>528</v>
      </c>
      <c r="D231" s="74" t="s">
        <v>558</v>
      </c>
      <c r="E231" s="173" t="s">
        <v>567</v>
      </c>
      <c r="F231" s="72">
        <v>0.94892510095126881</v>
      </c>
      <c r="G231" s="72">
        <v>176.54853982881278</v>
      </c>
      <c r="H231" s="173" t="s">
        <v>560</v>
      </c>
      <c r="I231" s="69"/>
      <c r="J231" s="69"/>
    </row>
    <row r="232" spans="1:10" x14ac:dyDescent="0.25">
      <c r="A232" s="69" t="s">
        <v>586</v>
      </c>
      <c r="B232" s="72" t="s">
        <v>511</v>
      </c>
      <c r="C232" s="72" t="s">
        <v>526</v>
      </c>
      <c r="D232" s="74" t="s">
        <v>558</v>
      </c>
      <c r="E232" s="173" t="s">
        <v>567</v>
      </c>
      <c r="F232" s="72">
        <v>0.96153053382381959</v>
      </c>
      <c r="G232" s="72">
        <v>176.6578373948891</v>
      </c>
      <c r="H232" s="173" t="s">
        <v>560</v>
      </c>
      <c r="I232" s="69"/>
      <c r="J232" s="69"/>
    </row>
    <row r="233" spans="1:10" x14ac:dyDescent="0.25">
      <c r="A233" s="69" t="s">
        <v>586</v>
      </c>
      <c r="B233" s="72" t="s">
        <v>511</v>
      </c>
      <c r="C233" s="72" t="s">
        <v>525</v>
      </c>
      <c r="D233" s="74" t="s">
        <v>558</v>
      </c>
      <c r="E233" s="173" t="s">
        <v>567</v>
      </c>
      <c r="F233" s="72">
        <v>0.91186394723300979</v>
      </c>
      <c r="G233" s="72">
        <v>182.62366655498056</v>
      </c>
      <c r="H233" s="173" t="s">
        <v>560</v>
      </c>
      <c r="I233" s="69"/>
      <c r="J233" s="69"/>
    </row>
    <row r="234" spans="1:10" x14ac:dyDescent="0.25">
      <c r="A234" s="69" t="s">
        <v>586</v>
      </c>
      <c r="B234" s="72" t="s">
        <v>511</v>
      </c>
      <c r="C234" s="72" t="s">
        <v>520</v>
      </c>
      <c r="D234" s="74" t="s">
        <v>558</v>
      </c>
      <c r="E234" s="173" t="s">
        <v>567</v>
      </c>
      <c r="F234" s="72">
        <v>0.94697512353062696</v>
      </c>
      <c r="G234" s="72">
        <v>179.87383936196014</v>
      </c>
      <c r="H234" s="173" t="s">
        <v>560</v>
      </c>
      <c r="I234" s="69"/>
      <c r="J234" s="69"/>
    </row>
    <row r="235" spans="1:10" x14ac:dyDescent="0.25">
      <c r="A235" s="69" t="s">
        <v>586</v>
      </c>
      <c r="B235" s="72" t="s">
        <v>511</v>
      </c>
      <c r="C235" s="72" t="s">
        <v>530</v>
      </c>
      <c r="D235" s="74" t="s">
        <v>558</v>
      </c>
      <c r="E235" s="173" t="s">
        <v>567</v>
      </c>
      <c r="F235" s="72">
        <v>0.95203683618567669</v>
      </c>
      <c r="G235" s="72">
        <v>185.68422204633575</v>
      </c>
      <c r="H235" s="173" t="s">
        <v>560</v>
      </c>
      <c r="I235" s="69"/>
      <c r="J235" s="69"/>
    </row>
    <row r="236" spans="1:10" x14ac:dyDescent="0.25">
      <c r="A236" s="69" t="s">
        <v>586</v>
      </c>
      <c r="B236" s="72" t="s">
        <v>511</v>
      </c>
      <c r="C236" s="72" t="s">
        <v>531</v>
      </c>
      <c r="D236" s="74" t="s">
        <v>558</v>
      </c>
      <c r="E236" s="173" t="s">
        <v>567</v>
      </c>
      <c r="F236" s="72">
        <v>0.85188855470173996</v>
      </c>
      <c r="G236" s="72">
        <v>192.23085931337997</v>
      </c>
      <c r="H236" s="173" t="s">
        <v>560</v>
      </c>
      <c r="I236" s="69"/>
      <c r="J236" s="69"/>
    </row>
    <row r="237" spans="1:10" ht="7.5" customHeight="1" x14ac:dyDescent="0.25">
      <c r="A237" s="178"/>
      <c r="B237" s="179"/>
      <c r="C237" s="179"/>
      <c r="D237" s="179"/>
      <c r="E237" s="179"/>
      <c r="F237" s="178"/>
      <c r="G237" s="178"/>
      <c r="H237" s="179"/>
      <c r="I237" s="178"/>
      <c r="J237" s="178"/>
    </row>
    <row r="238" spans="1:10" x14ac:dyDescent="0.25">
      <c r="A238" s="69" t="s">
        <v>587</v>
      </c>
      <c r="B238" s="180" t="s">
        <v>606</v>
      </c>
      <c r="C238" s="74" t="s">
        <v>607</v>
      </c>
      <c r="D238" s="74" t="s">
        <v>558</v>
      </c>
      <c r="E238" s="164" t="s">
        <v>566</v>
      </c>
      <c r="F238" s="72"/>
      <c r="G238" s="72">
        <v>137.88888888888889</v>
      </c>
      <c r="H238" s="173" t="s">
        <v>605</v>
      </c>
      <c r="I238" s="69"/>
      <c r="J238" s="69"/>
    </row>
    <row r="239" spans="1:10" x14ac:dyDescent="0.25">
      <c r="A239" s="69" t="s">
        <v>587</v>
      </c>
      <c r="B239" s="180" t="s">
        <v>608</v>
      </c>
      <c r="C239" s="74" t="s">
        <v>609</v>
      </c>
      <c r="D239" s="74" t="s">
        <v>558</v>
      </c>
      <c r="E239" s="164" t="s">
        <v>566</v>
      </c>
      <c r="F239" s="72"/>
      <c r="G239" s="72">
        <v>129.74074074074073</v>
      </c>
      <c r="H239" s="173" t="s">
        <v>605</v>
      </c>
      <c r="I239" s="69"/>
      <c r="J239" s="69"/>
    </row>
    <row r="240" spans="1:10" x14ac:dyDescent="0.25">
      <c r="A240" s="69" t="s">
        <v>587</v>
      </c>
      <c r="B240" s="180" t="s">
        <v>608</v>
      </c>
      <c r="C240" s="74" t="s">
        <v>610</v>
      </c>
      <c r="D240" s="74" t="s">
        <v>558</v>
      </c>
      <c r="E240" s="164" t="s">
        <v>566</v>
      </c>
      <c r="F240" s="72"/>
      <c r="G240" s="72">
        <v>134.18518518518519</v>
      </c>
      <c r="H240" s="173" t="s">
        <v>605</v>
      </c>
      <c r="I240" s="69"/>
      <c r="J240" s="69"/>
    </row>
    <row r="241" spans="1:10" x14ac:dyDescent="0.25">
      <c r="A241" s="69" t="s">
        <v>587</v>
      </c>
      <c r="B241" s="180" t="s">
        <v>611</v>
      </c>
      <c r="C241" s="74" t="s">
        <v>612</v>
      </c>
      <c r="D241" s="74" t="s">
        <v>558</v>
      </c>
      <c r="E241" s="164" t="s">
        <v>566</v>
      </c>
      <c r="F241" s="72"/>
      <c r="G241" s="72">
        <v>132.37037037037035</v>
      </c>
      <c r="H241" s="173" t="s">
        <v>605</v>
      </c>
      <c r="I241" s="69"/>
      <c r="J241" s="69"/>
    </row>
    <row r="242" spans="1:10" x14ac:dyDescent="0.25">
      <c r="A242" s="69" t="s">
        <v>587</v>
      </c>
      <c r="B242" s="180" t="s">
        <v>613</v>
      </c>
      <c r="C242" s="74" t="s">
        <v>614</v>
      </c>
      <c r="D242" s="74" t="s">
        <v>558</v>
      </c>
      <c r="E242" s="164" t="s">
        <v>566</v>
      </c>
      <c r="F242" s="72"/>
      <c r="G242" s="72">
        <v>130.74074074074073</v>
      </c>
      <c r="H242" s="173" t="s">
        <v>605</v>
      </c>
      <c r="I242" s="69"/>
      <c r="J242" s="69"/>
    </row>
    <row r="243" spans="1:10" x14ac:dyDescent="0.25">
      <c r="A243" s="69" t="s">
        <v>587</v>
      </c>
      <c r="B243" s="180" t="s">
        <v>611</v>
      </c>
      <c r="C243" s="74" t="s">
        <v>615</v>
      </c>
      <c r="D243" s="74" t="s">
        <v>558</v>
      </c>
      <c r="E243" s="164" t="s">
        <v>566</v>
      </c>
      <c r="F243" s="72"/>
      <c r="G243" s="72">
        <v>126.92592592592592</v>
      </c>
      <c r="H243" s="173" t="s">
        <v>605</v>
      </c>
      <c r="I243" s="69"/>
      <c r="J243" s="69"/>
    </row>
    <row r="244" spans="1:10" x14ac:dyDescent="0.25">
      <c r="A244" s="69" t="s">
        <v>587</v>
      </c>
      <c r="B244" s="180" t="s">
        <v>613</v>
      </c>
      <c r="C244" s="74" t="s">
        <v>616</v>
      </c>
      <c r="D244" s="74" t="s">
        <v>558</v>
      </c>
      <c r="E244" s="164" t="s">
        <v>566</v>
      </c>
      <c r="F244" s="72"/>
      <c r="G244" s="72">
        <v>130.96296296296296</v>
      </c>
      <c r="H244" s="173" t="s">
        <v>605</v>
      </c>
      <c r="I244" s="69"/>
      <c r="J244" s="69"/>
    </row>
    <row r="245" spans="1:10" x14ac:dyDescent="0.25">
      <c r="A245" s="69" t="s">
        <v>587</v>
      </c>
      <c r="B245" s="180" t="s">
        <v>611</v>
      </c>
      <c r="C245" s="74" t="s">
        <v>617</v>
      </c>
      <c r="D245" s="74" t="s">
        <v>558</v>
      </c>
      <c r="E245" s="164" t="s">
        <v>566</v>
      </c>
      <c r="F245" s="72"/>
      <c r="G245" s="72">
        <v>130.33333333333334</v>
      </c>
      <c r="H245" s="173" t="s">
        <v>605</v>
      </c>
      <c r="I245" s="69"/>
      <c r="J245" s="69"/>
    </row>
    <row r="246" spans="1:10" x14ac:dyDescent="0.25">
      <c r="A246" s="69" t="s">
        <v>587</v>
      </c>
      <c r="B246" s="180" t="s">
        <v>618</v>
      </c>
      <c r="C246" s="74" t="s">
        <v>619</v>
      </c>
      <c r="D246" s="74" t="s">
        <v>558</v>
      </c>
      <c r="E246" s="164" t="s">
        <v>566</v>
      </c>
      <c r="F246" s="72"/>
      <c r="G246" s="72">
        <v>187.40740740740742</v>
      </c>
      <c r="H246" s="173" t="s">
        <v>605</v>
      </c>
      <c r="I246" s="69"/>
      <c r="J246" s="69"/>
    </row>
    <row r="247" spans="1:10" x14ac:dyDescent="0.25">
      <c r="A247" s="69" t="s">
        <v>587</v>
      </c>
      <c r="B247" s="180" t="s">
        <v>611</v>
      </c>
      <c r="C247" s="74" t="s">
        <v>620</v>
      </c>
      <c r="D247" s="74" t="s">
        <v>558</v>
      </c>
      <c r="E247" s="164" t="s">
        <v>566</v>
      </c>
      <c r="F247" s="72"/>
      <c r="G247" s="72">
        <v>128.66666666666666</v>
      </c>
      <c r="H247" s="173" t="s">
        <v>605</v>
      </c>
      <c r="I247" s="69"/>
      <c r="J247" s="69"/>
    </row>
    <row r="248" spans="1:10" x14ac:dyDescent="0.25">
      <c r="A248" s="69" t="s">
        <v>587</v>
      </c>
      <c r="B248" s="180" t="s">
        <v>618</v>
      </c>
      <c r="C248" s="74" t="s">
        <v>621</v>
      </c>
      <c r="D248" s="74" t="s">
        <v>558</v>
      </c>
      <c r="E248" s="164" t="s">
        <v>566</v>
      </c>
      <c r="F248" s="72"/>
      <c r="G248" s="72">
        <v>146.66666666666666</v>
      </c>
      <c r="H248" s="173" t="s">
        <v>605</v>
      </c>
      <c r="I248" s="69"/>
      <c r="J248" s="69"/>
    </row>
    <row r="249" spans="1:10" x14ac:dyDescent="0.25">
      <c r="A249" s="69" t="s">
        <v>587</v>
      </c>
      <c r="B249" s="180" t="s">
        <v>618</v>
      </c>
      <c r="C249" s="74" t="s">
        <v>622</v>
      </c>
      <c r="D249" s="74" t="s">
        <v>558</v>
      </c>
      <c r="E249" s="164" t="s">
        <v>566</v>
      </c>
      <c r="F249" s="72"/>
      <c r="G249" s="72">
        <v>136.66666666666666</v>
      </c>
      <c r="H249" s="173" t="s">
        <v>605</v>
      </c>
      <c r="I249" s="69"/>
      <c r="J249" s="69"/>
    </row>
    <row r="250" spans="1:10" x14ac:dyDescent="0.25">
      <c r="A250" s="69" t="s">
        <v>587</v>
      </c>
      <c r="B250" s="180" t="s">
        <v>623</v>
      </c>
      <c r="C250" s="74" t="s">
        <v>624</v>
      </c>
      <c r="D250" s="74" t="s">
        <v>558</v>
      </c>
      <c r="E250" s="164" t="s">
        <v>566</v>
      </c>
      <c r="F250" s="72"/>
      <c r="G250" s="72">
        <v>132.59259259259261</v>
      </c>
      <c r="H250" s="173" t="s">
        <v>605</v>
      </c>
      <c r="I250" s="69"/>
      <c r="J250" s="69"/>
    </row>
    <row r="251" spans="1:10" x14ac:dyDescent="0.25">
      <c r="A251" s="69" t="s">
        <v>587</v>
      </c>
      <c r="B251" s="180" t="s">
        <v>623</v>
      </c>
      <c r="C251" s="74" t="s">
        <v>625</v>
      </c>
      <c r="D251" s="74" t="s">
        <v>558</v>
      </c>
      <c r="E251" s="164" t="s">
        <v>566</v>
      </c>
      <c r="F251" s="72"/>
      <c r="G251" s="72">
        <v>132.54389414681759</v>
      </c>
      <c r="H251" s="173" t="s">
        <v>605</v>
      </c>
      <c r="I251" s="69"/>
      <c r="J251" s="69"/>
    </row>
    <row r="252" spans="1:10" x14ac:dyDescent="0.25">
      <c r="A252" s="69" t="s">
        <v>587</v>
      </c>
      <c r="B252" s="180" t="s">
        <v>618</v>
      </c>
      <c r="C252" s="74" t="s">
        <v>626</v>
      </c>
      <c r="D252" s="74" t="s">
        <v>558</v>
      </c>
      <c r="E252" s="164" t="s">
        <v>566</v>
      </c>
      <c r="F252" s="72"/>
      <c r="G252" s="72">
        <v>136.66666666666666</v>
      </c>
      <c r="H252" s="173" t="s">
        <v>605</v>
      </c>
      <c r="I252" s="69"/>
      <c r="J252" s="69"/>
    </row>
    <row r="253" spans="1:10" x14ac:dyDescent="0.25">
      <c r="A253" s="69" t="s">
        <v>587</v>
      </c>
      <c r="B253" s="180" t="s">
        <v>627</v>
      </c>
      <c r="C253" s="74" t="s">
        <v>628</v>
      </c>
      <c r="D253" s="74" t="s">
        <v>558</v>
      </c>
      <c r="E253" s="164" t="s">
        <v>566</v>
      </c>
      <c r="F253" s="72"/>
      <c r="G253" s="72">
        <v>102.59259259259258</v>
      </c>
      <c r="H253" s="173" t="s">
        <v>605</v>
      </c>
      <c r="I253" s="69"/>
      <c r="J253" s="69"/>
    </row>
    <row r="254" spans="1:10" x14ac:dyDescent="0.25">
      <c r="A254" s="69" t="s">
        <v>587</v>
      </c>
      <c r="B254" s="180" t="s">
        <v>627</v>
      </c>
      <c r="C254" s="74" t="s">
        <v>629</v>
      </c>
      <c r="D254" s="74" t="s">
        <v>558</v>
      </c>
      <c r="E254" s="164" t="s">
        <v>566</v>
      </c>
      <c r="F254" s="72"/>
      <c r="G254" s="72">
        <v>99.259259259259252</v>
      </c>
      <c r="H254" s="173" t="s">
        <v>605</v>
      </c>
      <c r="I254" s="69"/>
      <c r="J254" s="69"/>
    </row>
    <row r="255" spans="1:10" x14ac:dyDescent="0.25">
      <c r="A255" s="69" t="s">
        <v>587</v>
      </c>
      <c r="B255" s="180" t="s">
        <v>630</v>
      </c>
      <c r="C255" s="74" t="s">
        <v>631</v>
      </c>
      <c r="D255" s="74" t="s">
        <v>558</v>
      </c>
      <c r="E255" s="164" t="s">
        <v>566</v>
      </c>
      <c r="F255" s="72"/>
      <c r="G255" s="72">
        <v>140.11111111111111</v>
      </c>
      <c r="H255" s="173" t="s">
        <v>605</v>
      </c>
      <c r="I255" s="69"/>
      <c r="J255" s="69"/>
    </row>
    <row r="256" spans="1:10" x14ac:dyDescent="0.25">
      <c r="A256" s="69" t="s">
        <v>587</v>
      </c>
      <c r="B256" s="180" t="s">
        <v>588</v>
      </c>
      <c r="C256" s="74"/>
      <c r="D256" s="74" t="s">
        <v>558</v>
      </c>
      <c r="E256" s="164" t="s">
        <v>566</v>
      </c>
      <c r="F256" s="72"/>
      <c r="G256" s="72">
        <v>147.40740740740742</v>
      </c>
      <c r="H256" s="173" t="s">
        <v>605</v>
      </c>
      <c r="I256" s="69"/>
      <c r="J256" s="69"/>
    </row>
    <row r="257" spans="1:10" x14ac:dyDescent="0.25">
      <c r="A257" s="69" t="s">
        <v>587</v>
      </c>
      <c r="B257" s="180" t="s">
        <v>589</v>
      </c>
      <c r="C257" s="74"/>
      <c r="D257" s="74" t="s">
        <v>558</v>
      </c>
      <c r="E257" s="164" t="s">
        <v>566</v>
      </c>
      <c r="F257" s="72"/>
      <c r="G257" s="72">
        <v>147.40740740740742</v>
      </c>
      <c r="H257" s="173" t="s">
        <v>605</v>
      </c>
      <c r="I257" s="69"/>
      <c r="J257" s="69"/>
    </row>
    <row r="258" spans="1:10" x14ac:dyDescent="0.25">
      <c r="A258" s="69" t="s">
        <v>587</v>
      </c>
      <c r="B258" s="180" t="s">
        <v>590</v>
      </c>
      <c r="C258" s="74"/>
      <c r="D258" s="74" t="s">
        <v>558</v>
      </c>
      <c r="E258" s="164" t="s">
        <v>566</v>
      </c>
      <c r="F258" s="72"/>
      <c r="G258" s="72">
        <v>150.09804148888887</v>
      </c>
      <c r="H258" s="173" t="s">
        <v>605</v>
      </c>
      <c r="I258" s="69"/>
      <c r="J258" s="69"/>
    </row>
    <row r="259" spans="1:10" x14ac:dyDescent="0.25">
      <c r="A259" s="69" t="s">
        <v>587</v>
      </c>
      <c r="B259" s="180" t="s">
        <v>591</v>
      </c>
      <c r="C259" s="74"/>
      <c r="D259" s="74" t="s">
        <v>558</v>
      </c>
      <c r="E259" s="164" t="s">
        <v>566</v>
      </c>
      <c r="F259" s="72"/>
      <c r="G259" s="72">
        <v>151.04164074074075</v>
      </c>
      <c r="H259" s="173" t="s">
        <v>605</v>
      </c>
      <c r="I259" s="69"/>
      <c r="J259" s="69"/>
    </row>
    <row r="260" spans="1:10" x14ac:dyDescent="0.25">
      <c r="A260" s="69" t="s">
        <v>587</v>
      </c>
      <c r="B260" s="180" t="s">
        <v>592</v>
      </c>
      <c r="C260" s="74"/>
      <c r="D260" s="74" t="s">
        <v>558</v>
      </c>
      <c r="E260" s="164" t="s">
        <v>566</v>
      </c>
      <c r="F260" s="72"/>
      <c r="G260" s="72">
        <v>145.9580802469136</v>
      </c>
      <c r="H260" s="173" t="s">
        <v>605</v>
      </c>
      <c r="I260" s="69"/>
      <c r="J260" s="69"/>
    </row>
    <row r="261" spans="1:10" x14ac:dyDescent="0.25">
      <c r="A261" s="69" t="s">
        <v>587</v>
      </c>
      <c r="B261" s="180" t="s">
        <v>593</v>
      </c>
      <c r="C261" s="74"/>
      <c r="D261" s="74" t="s">
        <v>558</v>
      </c>
      <c r="E261" s="164" t="s">
        <v>566</v>
      </c>
      <c r="F261" s="72"/>
      <c r="G261" s="72">
        <v>155.35613103703704</v>
      </c>
      <c r="H261" s="173" t="s">
        <v>605</v>
      </c>
      <c r="I261" s="69"/>
      <c r="J261" s="69"/>
    </row>
    <row r="262" spans="1:10" x14ac:dyDescent="0.25">
      <c r="A262" s="69" t="s">
        <v>587</v>
      </c>
      <c r="B262" s="180" t="s">
        <v>594</v>
      </c>
      <c r="C262" s="74"/>
      <c r="D262" s="74" t="s">
        <v>558</v>
      </c>
      <c r="E262" s="164" t="s">
        <v>566</v>
      </c>
      <c r="F262" s="72"/>
      <c r="G262" s="72">
        <v>164.56634185666667</v>
      </c>
      <c r="H262" s="173" t="s">
        <v>605</v>
      </c>
      <c r="I262" s="69"/>
      <c r="J262" s="69"/>
    </row>
    <row r="263" spans="1:10" x14ac:dyDescent="0.25">
      <c r="A263" s="69" t="s">
        <v>587</v>
      </c>
      <c r="B263" s="180" t="s">
        <v>595</v>
      </c>
      <c r="C263" s="74"/>
      <c r="D263" s="74" t="s">
        <v>558</v>
      </c>
      <c r="E263" s="164" t="s">
        <v>566</v>
      </c>
      <c r="F263" s="72"/>
      <c r="G263" s="72">
        <v>163.57129332333332</v>
      </c>
      <c r="H263" s="173" t="s">
        <v>605</v>
      </c>
      <c r="I263" s="69"/>
      <c r="J263" s="69"/>
    </row>
    <row r="264" spans="1:10" x14ac:dyDescent="0.25">
      <c r="A264" s="69" t="s">
        <v>587</v>
      </c>
      <c r="B264" s="180" t="s">
        <v>596</v>
      </c>
      <c r="C264" s="74"/>
      <c r="D264" s="74" t="s">
        <v>558</v>
      </c>
      <c r="E264" s="164" t="s">
        <v>566</v>
      </c>
      <c r="F264" s="72"/>
      <c r="G264" s="72">
        <v>168.04302098765433</v>
      </c>
      <c r="H264" s="173" t="s">
        <v>605</v>
      </c>
      <c r="I264" s="69"/>
      <c r="J264" s="69"/>
    </row>
    <row r="265" spans="1:10" x14ac:dyDescent="0.25">
      <c r="A265" s="69" t="s">
        <v>587</v>
      </c>
      <c r="B265" s="180" t="s">
        <v>597</v>
      </c>
      <c r="C265" s="74"/>
      <c r="D265" s="74" t="s">
        <v>558</v>
      </c>
      <c r="E265" s="164" t="s">
        <v>566</v>
      </c>
      <c r="F265" s="72"/>
      <c r="G265" s="72">
        <v>155.26089233155875</v>
      </c>
      <c r="H265" s="173" t="s">
        <v>605</v>
      </c>
      <c r="I265" s="69"/>
      <c r="J265" s="69"/>
    </row>
    <row r="266" spans="1:10" x14ac:dyDescent="0.25">
      <c r="A266" s="69" t="s">
        <v>587</v>
      </c>
      <c r="B266" s="180" t="s">
        <v>598</v>
      </c>
      <c r="C266" s="74"/>
      <c r="D266" s="74" t="s">
        <v>558</v>
      </c>
      <c r="E266" s="164" t="s">
        <v>566</v>
      </c>
      <c r="F266" s="72"/>
      <c r="G266" s="72">
        <v>162.08719074074074</v>
      </c>
      <c r="H266" s="173" t="s">
        <v>605</v>
      </c>
      <c r="I266" s="69"/>
      <c r="J266" s="69"/>
    </row>
    <row r="267" spans="1:10" x14ac:dyDescent="0.25">
      <c r="A267" s="69" t="s">
        <v>587</v>
      </c>
      <c r="B267" s="180" t="s">
        <v>599</v>
      </c>
      <c r="C267" s="74"/>
      <c r="D267" s="74" t="s">
        <v>558</v>
      </c>
      <c r="E267" s="164" t="s">
        <v>566</v>
      </c>
      <c r="F267" s="72"/>
      <c r="G267" s="72">
        <v>153.73649545185185</v>
      </c>
      <c r="H267" s="173" t="s">
        <v>605</v>
      </c>
      <c r="I267" s="69"/>
      <c r="J267" s="69"/>
    </row>
    <row r="268" spans="1:10" x14ac:dyDescent="0.25">
      <c r="A268" s="69" t="s">
        <v>587</v>
      </c>
      <c r="B268" s="180" t="s">
        <v>600</v>
      </c>
      <c r="C268" s="74"/>
      <c r="D268" s="74" t="s">
        <v>558</v>
      </c>
      <c r="E268" s="164" t="s">
        <v>566</v>
      </c>
      <c r="F268" s="72"/>
      <c r="G268" s="72">
        <v>135.18518518518519</v>
      </c>
      <c r="H268" s="173" t="s">
        <v>605</v>
      </c>
      <c r="I268" s="69"/>
      <c r="J268" s="69"/>
    </row>
    <row r="269" spans="1:10" x14ac:dyDescent="0.25">
      <c r="A269" s="69" t="s">
        <v>587</v>
      </c>
      <c r="B269" s="180" t="s">
        <v>601</v>
      </c>
      <c r="C269" s="74"/>
      <c r="D269" s="74" t="s">
        <v>558</v>
      </c>
      <c r="E269" s="164" t="s">
        <v>566</v>
      </c>
      <c r="F269" s="72"/>
      <c r="G269" s="72">
        <v>168.46536303252839</v>
      </c>
      <c r="H269" s="173" t="s">
        <v>605</v>
      </c>
      <c r="I269" s="69"/>
      <c r="J269" s="69"/>
    </row>
    <row r="270" spans="1:10" x14ac:dyDescent="0.25">
      <c r="A270" s="69" t="s">
        <v>587</v>
      </c>
      <c r="B270" s="180" t="s">
        <v>632</v>
      </c>
      <c r="C270" s="74" t="s">
        <v>633</v>
      </c>
      <c r="D270" s="74" t="s">
        <v>558</v>
      </c>
      <c r="E270" s="182" t="s">
        <v>566</v>
      </c>
      <c r="F270" s="72"/>
      <c r="G270" s="72">
        <v>115.55555555555556</v>
      </c>
      <c r="H270" s="173" t="s">
        <v>605</v>
      </c>
      <c r="I270" s="69"/>
      <c r="J270" s="69"/>
    </row>
    <row r="271" spans="1:10" x14ac:dyDescent="0.25">
      <c r="A271" s="69" t="s">
        <v>587</v>
      </c>
      <c r="B271" s="180" t="s">
        <v>602</v>
      </c>
      <c r="C271" s="74"/>
      <c r="D271" s="74" t="s">
        <v>558</v>
      </c>
      <c r="E271" s="182" t="s">
        <v>566</v>
      </c>
      <c r="F271" s="72"/>
      <c r="G271" s="72">
        <v>197.29374922597802</v>
      </c>
      <c r="H271" s="173" t="s">
        <v>605</v>
      </c>
      <c r="I271" s="69"/>
      <c r="J271" s="69"/>
    </row>
    <row r="272" spans="1:10" x14ac:dyDescent="0.25">
      <c r="A272" s="69" t="s">
        <v>587</v>
      </c>
      <c r="B272" s="180" t="s">
        <v>603</v>
      </c>
      <c r="C272" s="74"/>
      <c r="D272" s="74" t="s">
        <v>558</v>
      </c>
      <c r="E272" s="182" t="s">
        <v>566</v>
      </c>
      <c r="F272" s="72"/>
      <c r="G272" s="72">
        <v>179.6257697142494</v>
      </c>
      <c r="H272" s="173" t="s">
        <v>605</v>
      </c>
      <c r="I272" s="69"/>
      <c r="J272" s="69"/>
    </row>
    <row r="273" spans="1:10" x14ac:dyDescent="0.25">
      <c r="A273" s="69" t="s">
        <v>587</v>
      </c>
      <c r="B273" s="180" t="s">
        <v>604</v>
      </c>
      <c r="C273" s="74"/>
      <c r="D273" s="74" t="s">
        <v>558</v>
      </c>
      <c r="E273" s="182" t="s">
        <v>566</v>
      </c>
      <c r="F273" s="72"/>
      <c r="G273" s="72">
        <v>191.93429215605067</v>
      </c>
      <c r="H273" s="173" t="s">
        <v>605</v>
      </c>
      <c r="I273" s="69"/>
      <c r="J273" s="69"/>
    </row>
    <row r="274" spans="1:10" x14ac:dyDescent="0.25">
      <c r="A274" s="69" t="s">
        <v>587</v>
      </c>
      <c r="B274" s="183" t="s">
        <v>635</v>
      </c>
      <c r="C274" s="184">
        <v>38535</v>
      </c>
      <c r="D274" s="74" t="s">
        <v>640</v>
      </c>
      <c r="E274" s="182" t="s">
        <v>566</v>
      </c>
      <c r="F274" s="72"/>
      <c r="G274" s="72">
        <v>145.55555555555554</v>
      </c>
      <c r="H274" s="173" t="s">
        <v>641</v>
      </c>
      <c r="I274" s="69"/>
      <c r="J274" s="69"/>
    </row>
    <row r="275" spans="1:10" x14ac:dyDescent="0.25">
      <c r="A275" s="69" t="s">
        <v>587</v>
      </c>
      <c r="B275" s="184">
        <v>38535</v>
      </c>
      <c r="C275" s="183" t="s">
        <v>636</v>
      </c>
      <c r="D275" s="74" t="s">
        <v>640</v>
      </c>
      <c r="E275" s="182" t="s">
        <v>566</v>
      </c>
      <c r="F275" s="72"/>
      <c r="G275" s="72">
        <v>127.4074074074074</v>
      </c>
      <c r="H275" s="173" t="s">
        <v>641</v>
      </c>
      <c r="I275" s="69"/>
      <c r="J275" s="69"/>
    </row>
    <row r="276" spans="1:10" x14ac:dyDescent="0.25">
      <c r="A276" s="69" t="s">
        <v>587</v>
      </c>
      <c r="B276" s="183" t="s">
        <v>636</v>
      </c>
      <c r="C276" s="184">
        <v>38355</v>
      </c>
      <c r="D276" s="74" t="s">
        <v>640</v>
      </c>
      <c r="E276" s="182" t="s">
        <v>566</v>
      </c>
      <c r="F276" s="72"/>
      <c r="G276" s="72">
        <v>133.33333333333331</v>
      </c>
      <c r="H276" s="173" t="s">
        <v>641</v>
      </c>
      <c r="I276" s="69"/>
      <c r="J276" s="69"/>
    </row>
    <row r="277" spans="1:10" x14ac:dyDescent="0.25">
      <c r="A277" s="69" t="s">
        <v>587</v>
      </c>
      <c r="B277" s="184">
        <v>38355</v>
      </c>
      <c r="C277" s="184">
        <v>38356</v>
      </c>
      <c r="D277" s="74" t="s">
        <v>640</v>
      </c>
      <c r="E277" s="182" t="s">
        <v>566</v>
      </c>
      <c r="F277" s="72"/>
      <c r="G277" s="72">
        <v>124.81481481481481</v>
      </c>
      <c r="H277" s="173" t="s">
        <v>641</v>
      </c>
      <c r="I277" s="69"/>
      <c r="J277" s="69"/>
    </row>
    <row r="278" spans="1:10" x14ac:dyDescent="0.25">
      <c r="A278" s="69" t="s">
        <v>587</v>
      </c>
      <c r="B278" s="184">
        <v>38356</v>
      </c>
      <c r="C278" s="184">
        <v>38357</v>
      </c>
      <c r="D278" s="74" t="s">
        <v>640</v>
      </c>
      <c r="E278" s="182" t="s">
        <v>566</v>
      </c>
      <c r="F278" s="72"/>
      <c r="G278" s="72">
        <v>117.4074074074074</v>
      </c>
      <c r="H278" s="173" t="s">
        <v>641</v>
      </c>
      <c r="I278" s="69"/>
      <c r="J278" s="69"/>
    </row>
    <row r="279" spans="1:10" x14ac:dyDescent="0.25">
      <c r="A279" s="69" t="s">
        <v>587</v>
      </c>
      <c r="B279" s="184">
        <v>38357</v>
      </c>
      <c r="C279" s="184">
        <v>38358</v>
      </c>
      <c r="D279" s="74" t="s">
        <v>640</v>
      </c>
      <c r="E279" s="182" t="s">
        <v>566</v>
      </c>
      <c r="F279" s="72"/>
      <c r="G279" s="72">
        <v>122.96296296296296</v>
      </c>
      <c r="H279" s="173" t="s">
        <v>641</v>
      </c>
      <c r="I279" s="69"/>
      <c r="J279" s="69"/>
    </row>
    <row r="280" spans="1:10" x14ac:dyDescent="0.25">
      <c r="A280" s="69" t="s">
        <v>587</v>
      </c>
      <c r="B280" s="184">
        <v>38358</v>
      </c>
      <c r="C280" s="183" t="s">
        <v>637</v>
      </c>
      <c r="D280" s="74" t="s">
        <v>640</v>
      </c>
      <c r="E280" s="182" t="s">
        <v>566</v>
      </c>
      <c r="F280" s="72"/>
      <c r="G280" s="72">
        <v>118.88888888888889</v>
      </c>
      <c r="H280" s="173" t="s">
        <v>641</v>
      </c>
      <c r="I280" s="69"/>
      <c r="J280" s="69"/>
    </row>
    <row r="281" spans="1:10" x14ac:dyDescent="0.25">
      <c r="A281" s="69" t="s">
        <v>587</v>
      </c>
      <c r="B281" s="183" t="s">
        <v>637</v>
      </c>
      <c r="C281" s="184">
        <v>38361</v>
      </c>
      <c r="D281" s="74" t="s">
        <v>640</v>
      </c>
      <c r="E281" s="182" t="s">
        <v>566</v>
      </c>
      <c r="F281" s="72"/>
      <c r="G281" s="72">
        <v>121.11111111111111</v>
      </c>
      <c r="H281" s="173" t="s">
        <v>641</v>
      </c>
      <c r="I281" s="69"/>
      <c r="J281" s="69"/>
    </row>
    <row r="282" spans="1:10" x14ac:dyDescent="0.25">
      <c r="A282" s="69" t="s">
        <v>587</v>
      </c>
      <c r="B282" s="184">
        <v>38361</v>
      </c>
      <c r="C282" s="184">
        <v>38362</v>
      </c>
      <c r="D282" s="74" t="s">
        <v>640</v>
      </c>
      <c r="E282" s="182" t="s">
        <v>566</v>
      </c>
      <c r="F282" s="72"/>
      <c r="G282" s="72">
        <v>120.74074074074073</v>
      </c>
      <c r="H282" s="173" t="s">
        <v>641</v>
      </c>
      <c r="I282" s="69"/>
      <c r="J282" s="69"/>
    </row>
    <row r="283" spans="1:10" x14ac:dyDescent="0.25">
      <c r="A283" s="69" t="s">
        <v>587</v>
      </c>
      <c r="B283" s="184">
        <v>38362</v>
      </c>
      <c r="C283" s="184">
        <v>38363</v>
      </c>
      <c r="D283" s="74" t="s">
        <v>640</v>
      </c>
      <c r="E283" s="182" t="s">
        <v>566</v>
      </c>
      <c r="F283" s="72"/>
      <c r="G283" s="72">
        <v>120.74074074074073</v>
      </c>
      <c r="H283" s="173" t="s">
        <v>641</v>
      </c>
      <c r="I283" s="69"/>
      <c r="J283" s="69"/>
    </row>
    <row r="284" spans="1:10" x14ac:dyDescent="0.25">
      <c r="A284" s="69" t="s">
        <v>587</v>
      </c>
      <c r="B284" s="184">
        <v>38363</v>
      </c>
      <c r="C284" s="183" t="s">
        <v>638</v>
      </c>
      <c r="D284" s="74" t="s">
        <v>640</v>
      </c>
      <c r="E284" s="182" t="s">
        <v>566</v>
      </c>
      <c r="F284" s="72"/>
      <c r="G284" s="72">
        <v>122.22222222222221</v>
      </c>
      <c r="H284" s="173" t="s">
        <v>641</v>
      </c>
      <c r="I284" s="69"/>
      <c r="J284" s="69"/>
    </row>
    <row r="285" spans="1:10" x14ac:dyDescent="0.25">
      <c r="A285" s="69" t="s">
        <v>587</v>
      </c>
      <c r="B285" s="184">
        <v>38777</v>
      </c>
      <c r="C285" s="183" t="s">
        <v>639</v>
      </c>
      <c r="D285" s="74" t="s">
        <v>640</v>
      </c>
      <c r="E285" s="182" t="s">
        <v>566</v>
      </c>
      <c r="F285" s="72"/>
      <c r="G285" s="72">
        <v>124.07407407407406</v>
      </c>
      <c r="H285" s="173" t="s">
        <v>641</v>
      </c>
      <c r="I285" s="69"/>
      <c r="J285" s="69"/>
    </row>
    <row r="286" spans="1:10" x14ac:dyDescent="0.25">
      <c r="A286" s="69" t="s">
        <v>587</v>
      </c>
      <c r="B286" s="183" t="s">
        <v>639</v>
      </c>
      <c r="C286" s="184">
        <v>38719</v>
      </c>
      <c r="D286" s="74" t="s">
        <v>640</v>
      </c>
      <c r="E286" s="182" t="s">
        <v>566</v>
      </c>
      <c r="F286" s="72"/>
      <c r="G286" s="72">
        <v>125.18518518518518</v>
      </c>
      <c r="H286" s="173" t="s">
        <v>641</v>
      </c>
      <c r="I286" s="69"/>
      <c r="J286" s="69"/>
    </row>
    <row r="287" spans="1:10" x14ac:dyDescent="0.25">
      <c r="A287" s="69"/>
      <c r="B287" s="72"/>
      <c r="C287" s="72"/>
      <c r="D287" s="72"/>
      <c r="E287" s="72"/>
      <c r="F287" s="69"/>
      <c r="G287" s="69"/>
      <c r="H287" s="72"/>
      <c r="I287" s="69"/>
      <c r="J287" s="69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F8185-6196-4064-8457-0931EFED1FC2}">
  <dimension ref="A1:J287"/>
  <sheetViews>
    <sheetView workbookViewId="0">
      <selection activeCell="L19" sqref="L19"/>
    </sheetView>
  </sheetViews>
  <sheetFormatPr defaultRowHeight="15" x14ac:dyDescent="0.25"/>
  <cols>
    <col min="1" max="1" width="15.5703125" customWidth="1"/>
    <col min="2" max="2" width="17.28515625" style="18" customWidth="1"/>
    <col min="3" max="3" width="14.85546875" style="18" customWidth="1"/>
    <col min="4" max="4" width="15.5703125" style="18" customWidth="1"/>
    <col min="5" max="5" width="17.140625" style="18" customWidth="1"/>
    <col min="6" max="6" width="8.5703125" style="18" customWidth="1"/>
    <col min="8" max="8" width="16.5703125" style="18" customWidth="1"/>
  </cols>
  <sheetData>
    <row r="1" spans="1:10" s="150" customFormat="1" ht="30" x14ac:dyDescent="0.25">
      <c r="A1" s="150" t="s">
        <v>585</v>
      </c>
      <c r="B1" s="151" t="s">
        <v>563</v>
      </c>
      <c r="C1" s="151" t="s">
        <v>564</v>
      </c>
      <c r="D1" s="151" t="s">
        <v>634</v>
      </c>
      <c r="E1" s="151" t="s">
        <v>565</v>
      </c>
      <c r="F1" s="191" t="s">
        <v>519</v>
      </c>
      <c r="G1" s="192" t="s">
        <v>644</v>
      </c>
      <c r="H1" s="151" t="s">
        <v>487</v>
      </c>
    </row>
    <row r="2" spans="1:10" x14ac:dyDescent="0.25">
      <c r="A2" s="69" t="s">
        <v>586</v>
      </c>
      <c r="B2" s="170" t="s">
        <v>9</v>
      </c>
      <c r="C2" s="170" t="s">
        <v>574</v>
      </c>
      <c r="D2" s="72" t="s">
        <v>557</v>
      </c>
      <c r="E2" s="171" t="s">
        <v>566</v>
      </c>
      <c r="F2" s="172">
        <v>0.68312135223555093</v>
      </c>
      <c r="G2" s="72">
        <v>0.45866704999156921</v>
      </c>
      <c r="H2" s="171" t="s">
        <v>556</v>
      </c>
      <c r="I2" s="69"/>
      <c r="J2" s="69"/>
    </row>
    <row r="3" spans="1:10" x14ac:dyDescent="0.25">
      <c r="A3" s="69" t="s">
        <v>586</v>
      </c>
      <c r="B3" s="170" t="s">
        <v>9</v>
      </c>
      <c r="C3" s="170" t="s">
        <v>575</v>
      </c>
      <c r="D3" s="72" t="s">
        <v>557</v>
      </c>
      <c r="E3" s="171" t="s">
        <v>566</v>
      </c>
      <c r="F3" s="172">
        <v>8.2750000000000004E-2</v>
      </c>
      <c r="G3" s="72">
        <v>0.34915704058079189</v>
      </c>
      <c r="H3" s="171" t="s">
        <v>556</v>
      </c>
      <c r="I3" s="69"/>
      <c r="J3" s="69"/>
    </row>
    <row r="4" spans="1:10" x14ac:dyDescent="0.25">
      <c r="A4" s="69" t="s">
        <v>586</v>
      </c>
      <c r="B4" s="170" t="s">
        <v>9</v>
      </c>
      <c r="C4" s="170" t="s">
        <v>576</v>
      </c>
      <c r="D4" s="72" t="s">
        <v>557</v>
      </c>
      <c r="E4" s="171" t="s">
        <v>566</v>
      </c>
      <c r="F4" s="172">
        <v>-1.1603207778970859</v>
      </c>
      <c r="G4" s="72">
        <v>0.25848982181745395</v>
      </c>
      <c r="H4" s="171" t="s">
        <v>556</v>
      </c>
      <c r="I4" s="69"/>
      <c r="J4" s="69"/>
    </row>
    <row r="5" spans="1:10" x14ac:dyDescent="0.25">
      <c r="A5" s="69" t="s">
        <v>586</v>
      </c>
      <c r="B5" s="170" t="s">
        <v>12</v>
      </c>
      <c r="C5" s="170" t="s">
        <v>577</v>
      </c>
      <c r="D5" s="72" t="s">
        <v>557</v>
      </c>
      <c r="E5" s="171" t="s">
        <v>566</v>
      </c>
      <c r="F5" s="172">
        <v>-1.341181818181818</v>
      </c>
      <c r="G5" s="72">
        <v>0.43638382685906141</v>
      </c>
      <c r="H5" s="171" t="s">
        <v>556</v>
      </c>
      <c r="I5" s="69"/>
      <c r="J5" s="69"/>
    </row>
    <row r="6" spans="1:10" x14ac:dyDescent="0.25">
      <c r="A6" s="69" t="s">
        <v>586</v>
      </c>
      <c r="B6" s="170" t="s">
        <v>12</v>
      </c>
      <c r="C6" s="170" t="s">
        <v>578</v>
      </c>
      <c r="D6" s="72" t="s">
        <v>557</v>
      </c>
      <c r="E6" s="171" t="s">
        <v>566</v>
      </c>
      <c r="F6" s="172">
        <v>-1.1267626262626262</v>
      </c>
      <c r="G6" s="72">
        <v>0.40905130709870469</v>
      </c>
      <c r="H6" s="171" t="s">
        <v>556</v>
      </c>
      <c r="I6" s="69"/>
      <c r="J6" s="69"/>
    </row>
    <row r="7" spans="1:10" x14ac:dyDescent="0.25">
      <c r="A7" s="69" t="s">
        <v>586</v>
      </c>
      <c r="B7" s="170" t="s">
        <v>12</v>
      </c>
      <c r="C7" s="170" t="s">
        <v>576</v>
      </c>
      <c r="D7" s="72" t="s">
        <v>557</v>
      </c>
      <c r="E7" s="171" t="s">
        <v>566</v>
      </c>
      <c r="F7" s="172">
        <v>-0.70192361111111112</v>
      </c>
      <c r="G7" s="72">
        <v>0.24058537585424994</v>
      </c>
      <c r="H7" s="171" t="s">
        <v>556</v>
      </c>
      <c r="I7" s="69"/>
      <c r="J7" s="69"/>
    </row>
    <row r="8" spans="1:10" x14ac:dyDescent="0.25">
      <c r="A8" s="69" t="s">
        <v>586</v>
      </c>
      <c r="B8" s="170" t="s">
        <v>16</v>
      </c>
      <c r="C8" s="170" t="s">
        <v>579</v>
      </c>
      <c r="D8" s="72" t="s">
        <v>557</v>
      </c>
      <c r="E8" s="171" t="s">
        <v>566</v>
      </c>
      <c r="F8" s="172">
        <v>-1.6520691829816709</v>
      </c>
      <c r="G8" s="72">
        <v>0.46489750262257024</v>
      </c>
      <c r="H8" s="171" t="s">
        <v>556</v>
      </c>
      <c r="I8" s="69"/>
      <c r="J8" s="69"/>
    </row>
    <row r="9" spans="1:10" x14ac:dyDescent="0.25">
      <c r="A9" s="69" t="s">
        <v>586</v>
      </c>
      <c r="B9" s="170" t="s">
        <v>16</v>
      </c>
      <c r="C9" s="170" t="s">
        <v>580</v>
      </c>
      <c r="D9" s="72" t="s">
        <v>557</v>
      </c>
      <c r="E9" s="171" t="s">
        <v>566</v>
      </c>
      <c r="F9" s="172">
        <v>-1.4237683896620279</v>
      </c>
      <c r="G9" s="72">
        <v>0.24700309563203057</v>
      </c>
      <c r="H9" s="171" t="s">
        <v>556</v>
      </c>
      <c r="I9" s="69"/>
      <c r="J9" s="69"/>
    </row>
    <row r="10" spans="1:10" x14ac:dyDescent="0.25">
      <c r="A10" s="69" t="s">
        <v>586</v>
      </c>
      <c r="B10" s="170" t="s">
        <v>20</v>
      </c>
      <c r="C10" s="170" t="s">
        <v>578</v>
      </c>
      <c r="D10" s="72" t="s">
        <v>557</v>
      </c>
      <c r="E10" s="171" t="s">
        <v>566</v>
      </c>
      <c r="F10" s="172">
        <v>-1.0801741298173642</v>
      </c>
      <c r="G10" s="72">
        <v>0.24002965414256633</v>
      </c>
      <c r="H10" s="171" t="s">
        <v>556</v>
      </c>
      <c r="I10" s="69"/>
      <c r="J10" s="69"/>
    </row>
    <row r="11" spans="1:10" x14ac:dyDescent="0.25">
      <c r="A11" s="69" t="s">
        <v>586</v>
      </c>
      <c r="B11" s="170" t="s">
        <v>23</v>
      </c>
      <c r="C11" s="170" t="s">
        <v>581</v>
      </c>
      <c r="D11" s="72" t="s">
        <v>557</v>
      </c>
      <c r="E11" s="171" t="s">
        <v>566</v>
      </c>
      <c r="F11" s="172">
        <v>1.48</v>
      </c>
      <c r="G11" s="72">
        <v>0.47109290331640108</v>
      </c>
      <c r="H11" s="171" t="s">
        <v>556</v>
      </c>
      <c r="I11" s="69"/>
      <c r="J11" s="69"/>
    </row>
    <row r="12" spans="1:10" x14ac:dyDescent="0.25">
      <c r="A12" s="69" t="s">
        <v>586</v>
      </c>
      <c r="B12" s="170" t="s">
        <v>23</v>
      </c>
      <c r="C12" s="170" t="s">
        <v>582</v>
      </c>
      <c r="D12" s="72" t="s">
        <v>557</v>
      </c>
      <c r="E12" s="171" t="s">
        <v>566</v>
      </c>
      <c r="F12" s="172">
        <v>-0.73138851963746221</v>
      </c>
      <c r="G12" s="72">
        <v>0.48011750665302172</v>
      </c>
      <c r="H12" s="171" t="s">
        <v>556</v>
      </c>
      <c r="I12" s="69"/>
      <c r="J12" s="69"/>
    </row>
    <row r="13" spans="1:10" x14ac:dyDescent="0.25">
      <c r="A13" s="69" t="s">
        <v>586</v>
      </c>
      <c r="B13" s="170" t="s">
        <v>27</v>
      </c>
      <c r="C13" s="170" t="s">
        <v>583</v>
      </c>
      <c r="D13" s="72" t="s">
        <v>557</v>
      </c>
      <c r="E13" s="171" t="s">
        <v>566</v>
      </c>
      <c r="F13" s="172">
        <v>4.0235403562703</v>
      </c>
      <c r="G13" s="72">
        <v>0.43184071969459487</v>
      </c>
      <c r="H13" s="171" t="s">
        <v>556</v>
      </c>
      <c r="I13" s="69"/>
      <c r="J13" s="69"/>
    </row>
    <row r="14" spans="1:10" x14ac:dyDescent="0.25">
      <c r="A14" s="69" t="s">
        <v>586</v>
      </c>
      <c r="B14" s="170" t="s">
        <v>27</v>
      </c>
      <c r="C14" s="170" t="s">
        <v>583</v>
      </c>
      <c r="D14" s="72" t="s">
        <v>557</v>
      </c>
      <c r="E14" s="171" t="s">
        <v>566</v>
      </c>
      <c r="F14" s="172">
        <v>4.0235403562703</v>
      </c>
      <c r="G14" s="72">
        <v>0.37951646643577364</v>
      </c>
      <c r="H14" s="171" t="s">
        <v>556</v>
      </c>
      <c r="I14" s="69"/>
      <c r="J14" s="69"/>
    </row>
    <row r="15" spans="1:10" x14ac:dyDescent="0.25">
      <c r="A15" s="69" t="s">
        <v>586</v>
      </c>
      <c r="B15" s="170" t="s">
        <v>30</v>
      </c>
      <c r="C15" s="170" t="s">
        <v>574</v>
      </c>
      <c r="D15" s="72" t="s">
        <v>557</v>
      </c>
      <c r="E15" s="171" t="s">
        <v>566</v>
      </c>
      <c r="F15" s="172">
        <v>8.7771000000000008</v>
      </c>
      <c r="G15" s="72">
        <v>0.59403896058937056</v>
      </c>
      <c r="H15" s="171" t="s">
        <v>556</v>
      </c>
      <c r="I15" s="69"/>
      <c r="J15" s="69"/>
    </row>
    <row r="16" spans="1:10" x14ac:dyDescent="0.25">
      <c r="A16" s="69" t="s">
        <v>586</v>
      </c>
      <c r="B16" s="170" t="s">
        <v>30</v>
      </c>
      <c r="C16" s="170" t="s">
        <v>574</v>
      </c>
      <c r="D16" s="72" t="s">
        <v>557</v>
      </c>
      <c r="E16" s="171" t="s">
        <v>566</v>
      </c>
      <c r="F16" s="172">
        <v>8.7771000000000008</v>
      </c>
      <c r="G16" s="72">
        <v>0.58487636646314656</v>
      </c>
      <c r="H16" s="171" t="s">
        <v>556</v>
      </c>
      <c r="I16" s="69"/>
      <c r="J16" s="69"/>
    </row>
    <row r="17" spans="1:10" x14ac:dyDescent="0.25">
      <c r="A17" s="69" t="s">
        <v>586</v>
      </c>
      <c r="B17" s="170" t="s">
        <v>30</v>
      </c>
      <c r="C17" s="170" t="s">
        <v>581</v>
      </c>
      <c r="D17" s="72" t="s">
        <v>557</v>
      </c>
      <c r="E17" s="171" t="s">
        <v>566</v>
      </c>
      <c r="F17" s="172">
        <v>4.7505578673245612</v>
      </c>
      <c r="G17" s="72">
        <v>0.62993940999292908</v>
      </c>
      <c r="H17" s="171" t="s">
        <v>556</v>
      </c>
      <c r="I17" s="69"/>
      <c r="J17" s="69"/>
    </row>
    <row r="18" spans="1:10" x14ac:dyDescent="0.25">
      <c r="A18" s="69" t="s">
        <v>586</v>
      </c>
      <c r="B18" s="170" t="s">
        <v>30</v>
      </c>
      <c r="C18" s="170" t="s">
        <v>581</v>
      </c>
      <c r="D18" s="72" t="s">
        <v>557</v>
      </c>
      <c r="E18" s="171" t="s">
        <v>566</v>
      </c>
      <c r="F18" s="172">
        <v>4.7505578673245612</v>
      </c>
      <c r="G18" s="72">
        <v>0.63270933920940975</v>
      </c>
      <c r="H18" s="171" t="s">
        <v>556</v>
      </c>
      <c r="I18" s="69"/>
      <c r="J18" s="69"/>
    </row>
    <row r="19" spans="1:10" x14ac:dyDescent="0.25">
      <c r="A19" s="69" t="s">
        <v>586</v>
      </c>
      <c r="B19" s="170" t="s">
        <v>33</v>
      </c>
      <c r="C19" s="170" t="s">
        <v>583</v>
      </c>
      <c r="D19" s="72" t="s">
        <v>557</v>
      </c>
      <c r="E19" s="171" t="s">
        <v>566</v>
      </c>
      <c r="F19" s="172">
        <v>4.0509544226713139</v>
      </c>
      <c r="G19" s="72">
        <v>0.6505602284362566</v>
      </c>
      <c r="H19" s="171" t="s">
        <v>556</v>
      </c>
      <c r="I19" s="69"/>
      <c r="J19" s="69"/>
    </row>
    <row r="20" spans="1:10" x14ac:dyDescent="0.25">
      <c r="A20" s="69" t="s">
        <v>586</v>
      </c>
      <c r="B20" s="170" t="s">
        <v>36</v>
      </c>
      <c r="C20" s="170" t="s">
        <v>574</v>
      </c>
      <c r="D20" s="72" t="s">
        <v>557</v>
      </c>
      <c r="E20" s="171" t="s">
        <v>566</v>
      </c>
      <c r="F20" s="172">
        <v>11.566845812807882</v>
      </c>
      <c r="G20" s="72">
        <v>0.97454157942572317</v>
      </c>
      <c r="H20" s="171" t="s">
        <v>556</v>
      </c>
      <c r="I20" s="69"/>
      <c r="J20" s="69"/>
    </row>
    <row r="21" spans="1:10" x14ac:dyDescent="0.25">
      <c r="A21" s="69" t="s">
        <v>586</v>
      </c>
      <c r="B21" s="170" t="s">
        <v>36</v>
      </c>
      <c r="C21" s="170" t="s">
        <v>574</v>
      </c>
      <c r="D21" s="72" t="s">
        <v>557</v>
      </c>
      <c r="E21" s="171" t="s">
        <v>566</v>
      </c>
      <c r="F21" s="172">
        <v>11.566845812807882</v>
      </c>
      <c r="G21" s="72">
        <v>1.0532946571745698</v>
      </c>
      <c r="H21" s="171" t="s">
        <v>556</v>
      </c>
      <c r="I21" s="69"/>
      <c r="J21" s="69"/>
    </row>
    <row r="22" spans="1:10" x14ac:dyDescent="0.25">
      <c r="A22" s="69" t="s">
        <v>586</v>
      </c>
      <c r="B22" s="170" t="s">
        <v>42</v>
      </c>
      <c r="C22" s="170" t="s">
        <v>582</v>
      </c>
      <c r="D22" s="72" t="s">
        <v>557</v>
      </c>
      <c r="E22" s="171" t="s">
        <v>566</v>
      </c>
      <c r="F22" s="172">
        <v>-1.3656950000000001</v>
      </c>
      <c r="G22" s="72">
        <v>0.35641127078868839</v>
      </c>
      <c r="H22" s="171" t="s">
        <v>556</v>
      </c>
      <c r="I22" s="69"/>
      <c r="J22" s="69"/>
    </row>
    <row r="23" spans="1:10" x14ac:dyDescent="0.25">
      <c r="A23" s="69" t="s">
        <v>586</v>
      </c>
      <c r="B23" s="170" t="s">
        <v>45</v>
      </c>
      <c r="C23" s="170" t="s">
        <v>582</v>
      </c>
      <c r="D23" s="72" t="s">
        <v>557</v>
      </c>
      <c r="E23" s="171" t="s">
        <v>566</v>
      </c>
      <c r="F23" s="172">
        <v>-1.6892370245308495</v>
      </c>
      <c r="G23" s="72">
        <v>0.28392553489304506</v>
      </c>
      <c r="H23" s="171" t="s">
        <v>556</v>
      </c>
      <c r="I23" s="69"/>
      <c r="J23" s="69"/>
    </row>
    <row r="24" spans="1:10" x14ac:dyDescent="0.25">
      <c r="A24" s="69" t="s">
        <v>586</v>
      </c>
      <c r="B24" s="170" t="s">
        <v>45</v>
      </c>
      <c r="C24" s="170" t="s">
        <v>582</v>
      </c>
      <c r="D24" s="72" t="s">
        <v>557</v>
      </c>
      <c r="E24" s="171" t="s">
        <v>566</v>
      </c>
      <c r="F24" s="172">
        <v>-1.6892370245308495</v>
      </c>
      <c r="G24" s="72">
        <v>0.28962216519017114</v>
      </c>
      <c r="H24" s="171" t="s">
        <v>556</v>
      </c>
      <c r="I24" s="69"/>
      <c r="J24" s="69"/>
    </row>
    <row r="25" spans="1:10" x14ac:dyDescent="0.25">
      <c r="A25" s="69" t="s">
        <v>586</v>
      </c>
      <c r="B25" s="170" t="s">
        <v>20</v>
      </c>
      <c r="C25" s="170" t="s">
        <v>130</v>
      </c>
      <c r="D25" s="72" t="s">
        <v>557</v>
      </c>
      <c r="E25" s="171" t="s">
        <v>566</v>
      </c>
      <c r="F25" s="172">
        <v>-1.0801741298173642</v>
      </c>
      <c r="G25" s="72">
        <v>0.28686375912257916</v>
      </c>
      <c r="H25" s="171" t="s">
        <v>556</v>
      </c>
      <c r="I25" s="69"/>
      <c r="J25" s="69"/>
    </row>
    <row r="26" spans="1:10" x14ac:dyDescent="0.25">
      <c r="A26" s="69" t="s">
        <v>586</v>
      </c>
      <c r="B26" s="170" t="s">
        <v>20</v>
      </c>
      <c r="C26" s="170" t="s">
        <v>132</v>
      </c>
      <c r="D26" s="72" t="s">
        <v>557</v>
      </c>
      <c r="E26" s="171" t="s">
        <v>566</v>
      </c>
      <c r="F26" s="172">
        <v>-1.04</v>
      </c>
      <c r="G26" s="72">
        <v>0.39465568390778699</v>
      </c>
      <c r="H26" s="171" t="s">
        <v>556</v>
      </c>
      <c r="I26" s="69"/>
      <c r="J26" s="69"/>
    </row>
    <row r="27" spans="1:10" x14ac:dyDescent="0.25">
      <c r="A27" s="69" t="s">
        <v>586</v>
      </c>
      <c r="B27" s="170" t="s">
        <v>149</v>
      </c>
      <c r="C27" s="170" t="s">
        <v>151</v>
      </c>
      <c r="D27" s="72" t="s">
        <v>557</v>
      </c>
      <c r="E27" s="171" t="s">
        <v>566</v>
      </c>
      <c r="F27" s="172">
        <v>3.7389999999999999</v>
      </c>
      <c r="G27" s="72">
        <v>0.62839045134427574</v>
      </c>
      <c r="H27" s="171" t="s">
        <v>556</v>
      </c>
      <c r="I27" s="69"/>
      <c r="J27" s="69"/>
    </row>
    <row r="28" spans="1:10" x14ac:dyDescent="0.25">
      <c r="A28" s="69" t="s">
        <v>586</v>
      </c>
      <c r="B28" s="170" t="s">
        <v>149</v>
      </c>
      <c r="C28" s="170" t="s">
        <v>151</v>
      </c>
      <c r="D28" s="72" t="s">
        <v>557</v>
      </c>
      <c r="E28" s="171" t="s">
        <v>566</v>
      </c>
      <c r="F28" s="172">
        <v>3.7389999999999999</v>
      </c>
      <c r="G28" s="72">
        <v>0.62383524050937855</v>
      </c>
      <c r="H28" s="171" t="s">
        <v>556</v>
      </c>
      <c r="I28" s="69"/>
      <c r="J28" s="69"/>
    </row>
    <row r="29" spans="1:10" x14ac:dyDescent="0.25">
      <c r="A29" s="69" t="s">
        <v>586</v>
      </c>
      <c r="B29" s="170" t="s">
        <v>12</v>
      </c>
      <c r="C29" s="170" t="s">
        <v>151</v>
      </c>
      <c r="D29" s="72" t="s">
        <v>557</v>
      </c>
      <c r="E29" s="171" t="s">
        <v>566</v>
      </c>
      <c r="F29" s="172">
        <v>3.7389999999999999</v>
      </c>
      <c r="G29" s="72">
        <v>0.6488480175378275</v>
      </c>
      <c r="H29" s="171" t="s">
        <v>556</v>
      </c>
      <c r="I29" s="69"/>
      <c r="J29" s="69"/>
    </row>
    <row r="30" spans="1:10" x14ac:dyDescent="0.25">
      <c r="A30" s="69" t="s">
        <v>586</v>
      </c>
      <c r="B30" s="170" t="s">
        <v>12</v>
      </c>
      <c r="C30" s="170" t="s">
        <v>130</v>
      </c>
      <c r="D30" s="72" t="s">
        <v>557</v>
      </c>
      <c r="E30" s="171" t="s">
        <v>566</v>
      </c>
      <c r="F30" s="172">
        <v>3.7389999999999999</v>
      </c>
      <c r="G30" s="72">
        <v>0.48964250453178743</v>
      </c>
      <c r="H30" s="171" t="s">
        <v>556</v>
      </c>
      <c r="I30" s="69"/>
      <c r="J30" s="69"/>
    </row>
    <row r="31" spans="1:10" x14ac:dyDescent="0.25">
      <c r="A31" s="69" t="s">
        <v>586</v>
      </c>
      <c r="B31" s="72" t="s">
        <v>199</v>
      </c>
      <c r="C31" s="74" t="s">
        <v>568</v>
      </c>
      <c r="D31" s="74" t="s">
        <v>557</v>
      </c>
      <c r="E31" s="173" t="s">
        <v>567</v>
      </c>
      <c r="F31" s="172">
        <v>10.48</v>
      </c>
      <c r="G31" s="72">
        <v>0.81857907205052627</v>
      </c>
      <c r="H31" s="164" t="s">
        <v>556</v>
      </c>
      <c r="I31" s="69"/>
      <c r="J31" s="69"/>
    </row>
    <row r="32" spans="1:10" x14ac:dyDescent="0.25">
      <c r="A32" s="69" t="s">
        <v>586</v>
      </c>
      <c r="B32" s="72" t="s">
        <v>199</v>
      </c>
      <c r="C32" s="74" t="s">
        <v>569</v>
      </c>
      <c r="D32" s="74" t="s">
        <v>557</v>
      </c>
      <c r="E32" s="173" t="s">
        <v>567</v>
      </c>
      <c r="F32" s="172">
        <v>10.37</v>
      </c>
      <c r="G32" s="72">
        <v>0.97883308035269256</v>
      </c>
      <c r="H32" s="164" t="s">
        <v>556</v>
      </c>
      <c r="I32" s="69"/>
      <c r="J32" s="69"/>
    </row>
    <row r="33" spans="1:10" x14ac:dyDescent="0.25">
      <c r="A33" s="69" t="s">
        <v>586</v>
      </c>
      <c r="B33" s="72" t="s">
        <v>199</v>
      </c>
      <c r="C33" s="74" t="s">
        <v>570</v>
      </c>
      <c r="D33" s="74" t="s">
        <v>557</v>
      </c>
      <c r="E33" s="173" t="s">
        <v>567</v>
      </c>
      <c r="F33" s="172">
        <v>10.050000000000001</v>
      </c>
      <c r="G33" s="72">
        <v>1.0140630872196221</v>
      </c>
      <c r="H33" s="164" t="s">
        <v>556</v>
      </c>
      <c r="I33" s="69"/>
      <c r="J33" s="69"/>
    </row>
    <row r="34" spans="1:10" x14ac:dyDescent="0.25">
      <c r="A34" s="69" t="s">
        <v>586</v>
      </c>
      <c r="B34" s="72" t="s">
        <v>200</v>
      </c>
      <c r="C34" s="74" t="s">
        <v>571</v>
      </c>
      <c r="D34" s="74" t="s">
        <v>557</v>
      </c>
      <c r="E34" s="173" t="s">
        <v>567</v>
      </c>
      <c r="F34" s="172">
        <v>7.29</v>
      </c>
      <c r="G34" s="72">
        <v>0.66991423344126266</v>
      </c>
      <c r="H34" s="164" t="s">
        <v>556</v>
      </c>
      <c r="I34" s="69"/>
      <c r="J34" s="69"/>
    </row>
    <row r="35" spans="1:10" x14ac:dyDescent="0.25">
      <c r="A35" s="69" t="s">
        <v>586</v>
      </c>
      <c r="B35" s="72" t="s">
        <v>201</v>
      </c>
      <c r="C35" s="74" t="s">
        <v>572</v>
      </c>
      <c r="D35" s="74" t="s">
        <v>557</v>
      </c>
      <c r="E35" s="171" t="s">
        <v>566</v>
      </c>
      <c r="F35" s="172">
        <v>3.54</v>
      </c>
      <c r="G35" s="72">
        <v>0.67896265858008931</v>
      </c>
      <c r="H35" s="164" t="s">
        <v>556</v>
      </c>
      <c r="I35" s="69"/>
      <c r="J35" s="69"/>
    </row>
    <row r="36" spans="1:10" x14ac:dyDescent="0.25">
      <c r="A36" s="69" t="s">
        <v>586</v>
      </c>
      <c r="B36" s="72" t="s">
        <v>201</v>
      </c>
      <c r="C36" s="74" t="s">
        <v>573</v>
      </c>
      <c r="D36" s="74" t="s">
        <v>557</v>
      </c>
      <c r="E36" s="171" t="s">
        <v>566</v>
      </c>
      <c r="F36" s="172">
        <v>2.86</v>
      </c>
      <c r="G36" s="72">
        <v>0.52432576276924903</v>
      </c>
      <c r="H36" s="164" t="s">
        <v>556</v>
      </c>
      <c r="I36" s="69"/>
      <c r="J36" s="69"/>
    </row>
    <row r="37" spans="1:10" x14ac:dyDescent="0.25">
      <c r="A37" s="69" t="s">
        <v>586</v>
      </c>
      <c r="B37" s="72" t="s">
        <v>202</v>
      </c>
      <c r="C37" s="74" t="s">
        <v>573</v>
      </c>
      <c r="D37" s="74" t="s">
        <v>557</v>
      </c>
      <c r="E37" s="171" t="s">
        <v>566</v>
      </c>
      <c r="F37" s="172">
        <v>0.2</v>
      </c>
      <c r="G37" s="72">
        <v>0.35271612322890433</v>
      </c>
      <c r="H37" s="164" t="s">
        <v>556</v>
      </c>
      <c r="I37" s="69"/>
      <c r="J37" s="69"/>
    </row>
    <row r="38" spans="1:10" x14ac:dyDescent="0.25">
      <c r="A38" s="69" t="s">
        <v>586</v>
      </c>
      <c r="B38" s="72" t="s">
        <v>199</v>
      </c>
      <c r="C38" s="74" t="s">
        <v>584</v>
      </c>
      <c r="D38" s="74" t="s">
        <v>558</v>
      </c>
      <c r="E38" s="171" t="s">
        <v>566</v>
      </c>
      <c r="F38" s="172">
        <v>10.298333333333334</v>
      </c>
      <c r="G38" s="72">
        <v>0.76516651098294874</v>
      </c>
      <c r="H38" s="164" t="s">
        <v>556</v>
      </c>
      <c r="I38" s="69"/>
      <c r="J38" s="69"/>
    </row>
    <row r="39" spans="1:10" x14ac:dyDescent="0.25">
      <c r="A39" s="69" t="s">
        <v>586</v>
      </c>
      <c r="B39" s="72" t="s">
        <v>200</v>
      </c>
      <c r="C39" s="74" t="s">
        <v>584</v>
      </c>
      <c r="D39" s="74" t="s">
        <v>558</v>
      </c>
      <c r="E39" s="171" t="s">
        <v>566</v>
      </c>
      <c r="F39" s="172">
        <v>7.2945000000000002</v>
      </c>
      <c r="G39" s="72">
        <v>0.70083848956466988</v>
      </c>
      <c r="H39" s="164" t="s">
        <v>556</v>
      </c>
      <c r="I39" s="69"/>
      <c r="J39" s="69"/>
    </row>
    <row r="40" spans="1:10" x14ac:dyDescent="0.25">
      <c r="A40" s="69" t="s">
        <v>586</v>
      </c>
      <c r="B40" s="72" t="s">
        <v>561</v>
      </c>
      <c r="C40" s="74" t="s">
        <v>584</v>
      </c>
      <c r="D40" s="74" t="s">
        <v>558</v>
      </c>
      <c r="E40" s="171" t="s">
        <v>566</v>
      </c>
      <c r="F40" s="172">
        <v>3.0885000000000002</v>
      </c>
      <c r="G40" s="72">
        <v>0.37144679745417447</v>
      </c>
      <c r="H40" s="164" t="s">
        <v>556</v>
      </c>
      <c r="I40" s="69"/>
      <c r="J40" s="69"/>
    </row>
    <row r="41" spans="1:10" x14ac:dyDescent="0.25">
      <c r="A41" s="69" t="s">
        <v>586</v>
      </c>
      <c r="B41" s="72" t="s">
        <v>562</v>
      </c>
      <c r="C41" s="74" t="s">
        <v>584</v>
      </c>
      <c r="D41" s="74" t="s">
        <v>558</v>
      </c>
      <c r="E41" s="171" t="s">
        <v>566</v>
      </c>
      <c r="F41" s="172">
        <v>3.2606000000000002</v>
      </c>
      <c r="G41" s="72">
        <v>0.44955112385286961</v>
      </c>
      <c r="H41" s="164" t="s">
        <v>556</v>
      </c>
      <c r="I41" s="69"/>
      <c r="J41" s="69"/>
    </row>
    <row r="42" spans="1:10" x14ac:dyDescent="0.25">
      <c r="A42" s="69" t="s">
        <v>586</v>
      </c>
      <c r="B42" s="72" t="s">
        <v>203</v>
      </c>
      <c r="C42" s="74" t="s">
        <v>584</v>
      </c>
      <c r="D42" s="74" t="s">
        <v>558</v>
      </c>
      <c r="E42" s="171" t="s">
        <v>566</v>
      </c>
      <c r="F42" s="172">
        <v>-0.64749999999999996</v>
      </c>
      <c r="G42" s="72">
        <v>0.4415245420231671</v>
      </c>
      <c r="H42" s="164" t="s">
        <v>556</v>
      </c>
      <c r="I42" s="69"/>
      <c r="J42" s="69"/>
    </row>
    <row r="43" spans="1:10" x14ac:dyDescent="0.25">
      <c r="A43" s="69" t="s">
        <v>586</v>
      </c>
      <c r="B43" s="72" t="s">
        <v>204</v>
      </c>
      <c r="C43" s="74" t="s">
        <v>584</v>
      </c>
      <c r="D43" s="74" t="s">
        <v>558</v>
      </c>
      <c r="E43" s="171" t="s">
        <v>566</v>
      </c>
      <c r="F43" s="172">
        <v>6.6839999999999993</v>
      </c>
      <c r="G43" s="72">
        <v>0.64281784476789583</v>
      </c>
      <c r="H43" s="164" t="s">
        <v>556</v>
      </c>
      <c r="I43" s="69"/>
      <c r="J43" s="69"/>
    </row>
    <row r="44" spans="1:10" x14ac:dyDescent="0.25">
      <c r="A44" s="69" t="s">
        <v>586</v>
      </c>
      <c r="B44" s="174" t="s">
        <v>177</v>
      </c>
      <c r="C44" s="174"/>
      <c r="D44" s="74" t="s">
        <v>558</v>
      </c>
      <c r="E44" s="171" t="s">
        <v>566</v>
      </c>
      <c r="F44" s="172">
        <v>0.56535346225940053</v>
      </c>
      <c r="G44" s="72">
        <v>0.51183224846236985</v>
      </c>
      <c r="H44" s="165" t="s">
        <v>555</v>
      </c>
      <c r="I44" s="69"/>
      <c r="J44" s="69"/>
    </row>
    <row r="45" spans="1:10" x14ac:dyDescent="0.25">
      <c r="A45" s="69" t="s">
        <v>586</v>
      </c>
      <c r="B45" s="174" t="s">
        <v>178</v>
      </c>
      <c r="C45" s="174"/>
      <c r="D45" s="74" t="s">
        <v>558</v>
      </c>
      <c r="E45" s="171" t="s">
        <v>566</v>
      </c>
      <c r="F45" s="172">
        <v>0.49733438876547514</v>
      </c>
      <c r="G45" s="72">
        <v>0.48504383781707688</v>
      </c>
      <c r="H45" s="165" t="s">
        <v>555</v>
      </c>
      <c r="I45" s="69"/>
      <c r="J45" s="69"/>
    </row>
    <row r="46" spans="1:10" x14ac:dyDescent="0.25">
      <c r="A46" s="69" t="s">
        <v>586</v>
      </c>
      <c r="B46" s="174" t="s">
        <v>179</v>
      </c>
      <c r="C46" s="174"/>
      <c r="D46" s="74" t="s">
        <v>558</v>
      </c>
      <c r="E46" s="171" t="s">
        <v>566</v>
      </c>
      <c r="F46" s="172">
        <v>1.62844923338645</v>
      </c>
      <c r="G46" s="72">
        <v>0.52919351494415545</v>
      </c>
      <c r="H46" s="165" t="s">
        <v>555</v>
      </c>
      <c r="I46" s="69"/>
      <c r="J46" s="69"/>
    </row>
    <row r="47" spans="1:10" x14ac:dyDescent="0.25">
      <c r="A47" s="69" t="s">
        <v>586</v>
      </c>
      <c r="B47" s="174" t="s">
        <v>180</v>
      </c>
      <c r="C47" s="174"/>
      <c r="D47" s="74" t="s">
        <v>558</v>
      </c>
      <c r="E47" s="171" t="s">
        <v>566</v>
      </c>
      <c r="F47" s="172">
        <v>-0.11923745615523051</v>
      </c>
      <c r="G47" s="72">
        <v>0.426032717948855</v>
      </c>
      <c r="H47" s="165" t="s">
        <v>555</v>
      </c>
      <c r="I47" s="69"/>
      <c r="J47" s="69"/>
    </row>
    <row r="48" spans="1:10" x14ac:dyDescent="0.25">
      <c r="A48" s="69" t="s">
        <v>586</v>
      </c>
      <c r="B48" s="174" t="s">
        <v>181</v>
      </c>
      <c r="C48" s="174"/>
      <c r="D48" s="74" t="s">
        <v>558</v>
      </c>
      <c r="E48" s="171" t="s">
        <v>566</v>
      </c>
      <c r="F48" s="172">
        <v>0.87653356569342555</v>
      </c>
      <c r="G48" s="72">
        <v>0.43739870946136244</v>
      </c>
      <c r="H48" s="165" t="s">
        <v>555</v>
      </c>
      <c r="I48" s="69"/>
      <c r="J48" s="69"/>
    </row>
    <row r="49" spans="1:10" x14ac:dyDescent="0.25">
      <c r="A49" s="69" t="s">
        <v>586</v>
      </c>
      <c r="B49" s="174" t="s">
        <v>182</v>
      </c>
      <c r="C49" s="174"/>
      <c r="D49" s="74" t="s">
        <v>558</v>
      </c>
      <c r="E49" s="171" t="s">
        <v>566</v>
      </c>
      <c r="F49" s="172">
        <v>8.9154391890366043</v>
      </c>
      <c r="G49" s="72">
        <v>0.65412396872329048</v>
      </c>
      <c r="H49" s="165" t="s">
        <v>555</v>
      </c>
      <c r="I49" s="69"/>
      <c r="J49" s="69"/>
    </row>
    <row r="50" spans="1:10" x14ac:dyDescent="0.25">
      <c r="A50" s="69" t="s">
        <v>586</v>
      </c>
      <c r="B50" s="174" t="s">
        <v>183</v>
      </c>
      <c r="C50" s="174"/>
      <c r="D50" s="74" t="s">
        <v>558</v>
      </c>
      <c r="E50" s="171" t="s">
        <v>566</v>
      </c>
      <c r="F50" s="172">
        <v>4.7911828553379019</v>
      </c>
      <c r="G50" s="72">
        <v>0.47082094951917641</v>
      </c>
      <c r="H50" s="165" t="s">
        <v>555</v>
      </c>
      <c r="I50" s="69"/>
      <c r="J50" s="69"/>
    </row>
    <row r="51" spans="1:10" x14ac:dyDescent="0.25">
      <c r="A51" s="69" t="s">
        <v>586</v>
      </c>
      <c r="B51" s="174" t="s">
        <v>184</v>
      </c>
      <c r="C51" s="174"/>
      <c r="D51" s="74" t="s">
        <v>558</v>
      </c>
      <c r="E51" s="171" t="s">
        <v>566</v>
      </c>
      <c r="F51" s="172">
        <v>6.7372170601791188</v>
      </c>
      <c r="G51" s="72">
        <v>0.54173340650448454</v>
      </c>
      <c r="H51" s="165" t="s">
        <v>555</v>
      </c>
      <c r="I51" s="69"/>
      <c r="J51" s="69"/>
    </row>
    <row r="52" spans="1:10" x14ac:dyDescent="0.25">
      <c r="A52" s="69" t="s">
        <v>586</v>
      </c>
      <c r="B52" s="174" t="s">
        <v>185</v>
      </c>
      <c r="C52" s="174"/>
      <c r="D52" s="74" t="s">
        <v>558</v>
      </c>
      <c r="E52" s="171" t="s">
        <v>566</v>
      </c>
      <c r="F52" s="172">
        <v>4.1214432267498484</v>
      </c>
      <c r="G52" s="72">
        <v>0.44549420227056874</v>
      </c>
      <c r="H52" s="165" t="s">
        <v>555</v>
      </c>
      <c r="I52" s="69"/>
      <c r="J52" s="69"/>
    </row>
    <row r="53" spans="1:10" x14ac:dyDescent="0.25">
      <c r="A53" s="69" t="s">
        <v>586</v>
      </c>
      <c r="B53" s="174" t="s">
        <v>186</v>
      </c>
      <c r="C53" s="174"/>
      <c r="D53" s="74" t="s">
        <v>558</v>
      </c>
      <c r="E53" s="171" t="s">
        <v>566</v>
      </c>
      <c r="F53" s="172">
        <v>4.8677430241847146</v>
      </c>
      <c r="G53" s="72">
        <v>0.51677620413776415</v>
      </c>
      <c r="H53" s="165" t="s">
        <v>555</v>
      </c>
      <c r="I53" s="69"/>
      <c r="J53" s="69"/>
    </row>
    <row r="54" spans="1:10" x14ac:dyDescent="0.25">
      <c r="A54" s="69" t="s">
        <v>586</v>
      </c>
      <c r="B54" s="174" t="s">
        <v>187</v>
      </c>
      <c r="C54" s="174"/>
      <c r="D54" s="74" t="s">
        <v>558</v>
      </c>
      <c r="E54" s="171" t="s">
        <v>566</v>
      </c>
      <c r="F54" s="172">
        <v>4.1333186591545612</v>
      </c>
      <c r="G54" s="72">
        <v>0.46050794850462495</v>
      </c>
      <c r="H54" s="165" t="s">
        <v>555</v>
      </c>
      <c r="I54" s="69"/>
      <c r="J54" s="69"/>
    </row>
    <row r="55" spans="1:10" x14ac:dyDescent="0.25">
      <c r="A55" s="69" t="s">
        <v>586</v>
      </c>
      <c r="B55" s="174" t="s">
        <v>188</v>
      </c>
      <c r="C55" s="174"/>
      <c r="D55" s="74" t="s">
        <v>558</v>
      </c>
      <c r="E55" s="171" t="s">
        <v>566</v>
      </c>
      <c r="F55" s="172">
        <v>3.0334763632460495</v>
      </c>
      <c r="G55" s="72">
        <v>0.45557060269447502</v>
      </c>
      <c r="H55" s="165" t="s">
        <v>555</v>
      </c>
      <c r="I55" s="69"/>
      <c r="J55" s="69"/>
    </row>
    <row r="56" spans="1:10" x14ac:dyDescent="0.25">
      <c r="A56" s="69" t="s">
        <v>586</v>
      </c>
      <c r="B56" s="174" t="s">
        <v>189</v>
      </c>
      <c r="C56" s="174"/>
      <c r="D56" s="74" t="s">
        <v>558</v>
      </c>
      <c r="E56" s="171" t="s">
        <v>566</v>
      </c>
      <c r="F56" s="172">
        <v>8.3768781213080192</v>
      </c>
      <c r="G56" s="72">
        <v>0.68298368362516682</v>
      </c>
      <c r="H56" s="165" t="s">
        <v>555</v>
      </c>
      <c r="I56" s="69"/>
      <c r="J56" s="69"/>
    </row>
    <row r="57" spans="1:10" x14ac:dyDescent="0.25">
      <c r="A57" s="69" t="s">
        <v>586</v>
      </c>
      <c r="B57" s="174" t="s">
        <v>190</v>
      </c>
      <c r="C57" s="174"/>
      <c r="D57" s="74" t="s">
        <v>558</v>
      </c>
      <c r="E57" s="171" t="s">
        <v>566</v>
      </c>
      <c r="F57" s="172">
        <v>9.7337169451676218</v>
      </c>
      <c r="G57" s="72">
        <v>0.77832427882274069</v>
      </c>
      <c r="H57" s="165" t="s">
        <v>555</v>
      </c>
      <c r="I57" s="69"/>
      <c r="J57" s="69"/>
    </row>
    <row r="58" spans="1:10" x14ac:dyDescent="0.25">
      <c r="A58" s="69" t="s">
        <v>586</v>
      </c>
      <c r="B58" s="174" t="s">
        <v>191</v>
      </c>
      <c r="C58" s="174"/>
      <c r="D58" s="74" t="s">
        <v>558</v>
      </c>
      <c r="E58" s="171" t="s">
        <v>566</v>
      </c>
      <c r="F58" s="172">
        <v>5.9877319181225532</v>
      </c>
      <c r="G58" s="72">
        <v>0.62699056068288317</v>
      </c>
      <c r="H58" s="165" t="s">
        <v>555</v>
      </c>
      <c r="I58" s="69"/>
      <c r="J58" s="69"/>
    </row>
    <row r="59" spans="1:10" x14ac:dyDescent="0.25">
      <c r="A59" s="69" t="s">
        <v>586</v>
      </c>
      <c r="B59" s="174" t="s">
        <v>192</v>
      </c>
      <c r="C59" s="174"/>
      <c r="D59" s="74" t="s">
        <v>558</v>
      </c>
      <c r="E59" s="171" t="s">
        <v>566</v>
      </c>
      <c r="F59" s="172">
        <v>6.8646242234952464</v>
      </c>
      <c r="G59" s="72">
        <v>0.66150380543527731</v>
      </c>
      <c r="H59" s="165" t="s">
        <v>555</v>
      </c>
      <c r="I59" s="69"/>
      <c r="J59" s="69"/>
    </row>
    <row r="60" spans="1:10" x14ac:dyDescent="0.25">
      <c r="A60" s="69" t="s">
        <v>586</v>
      </c>
      <c r="B60" s="174" t="s">
        <v>193</v>
      </c>
      <c r="C60" s="174"/>
      <c r="D60" s="74" t="s">
        <v>558</v>
      </c>
      <c r="E60" s="171" t="s">
        <v>566</v>
      </c>
      <c r="F60" s="172">
        <v>7.196731629621981</v>
      </c>
      <c r="G60" s="72">
        <v>0.69860469564155792</v>
      </c>
      <c r="H60" s="165" t="s">
        <v>555</v>
      </c>
      <c r="I60" s="69"/>
      <c r="J60" s="69"/>
    </row>
    <row r="61" spans="1:10" x14ac:dyDescent="0.25">
      <c r="A61" s="69" t="s">
        <v>586</v>
      </c>
      <c r="B61" s="174" t="s">
        <v>194</v>
      </c>
      <c r="C61" s="174"/>
      <c r="D61" s="74" t="s">
        <v>558</v>
      </c>
      <c r="E61" s="171" t="s">
        <v>566</v>
      </c>
      <c r="F61" s="172">
        <v>7.8402973963588281</v>
      </c>
      <c r="G61" s="72">
        <v>0.70748655413337447</v>
      </c>
      <c r="H61" s="165" t="s">
        <v>555</v>
      </c>
      <c r="I61" s="69"/>
      <c r="J61" s="69"/>
    </row>
    <row r="62" spans="1:10" x14ac:dyDescent="0.25">
      <c r="A62" s="69" t="s">
        <v>586</v>
      </c>
      <c r="B62" s="174" t="s">
        <v>195</v>
      </c>
      <c r="C62" s="174"/>
      <c r="D62" s="74" t="s">
        <v>558</v>
      </c>
      <c r="E62" s="171" t="s">
        <v>566</v>
      </c>
      <c r="F62" s="172">
        <v>8.8160565304679679</v>
      </c>
      <c r="G62" s="72">
        <v>0.74758378257345326</v>
      </c>
      <c r="H62" s="165" t="s">
        <v>555</v>
      </c>
      <c r="I62" s="69"/>
      <c r="J62" s="69"/>
    </row>
    <row r="63" spans="1:10" x14ac:dyDescent="0.25">
      <c r="A63" s="69" t="s">
        <v>586</v>
      </c>
      <c r="B63" s="174" t="s">
        <v>196</v>
      </c>
      <c r="C63" s="174"/>
      <c r="D63" s="74" t="s">
        <v>558</v>
      </c>
      <c r="E63" s="171" t="s">
        <v>566</v>
      </c>
      <c r="F63" s="172">
        <v>6.943441456071147</v>
      </c>
      <c r="G63" s="72">
        <v>0.73450859719917438</v>
      </c>
      <c r="H63" s="165" t="s">
        <v>555</v>
      </c>
      <c r="I63" s="69"/>
      <c r="J63" s="69"/>
    </row>
    <row r="64" spans="1:10" x14ac:dyDescent="0.25">
      <c r="A64" s="69" t="s">
        <v>586</v>
      </c>
      <c r="B64" s="174" t="s">
        <v>197</v>
      </c>
      <c r="C64" s="174"/>
      <c r="D64" s="74" t="s">
        <v>558</v>
      </c>
      <c r="E64" s="171" t="s">
        <v>566</v>
      </c>
      <c r="F64" s="172">
        <v>6.9612724336806977</v>
      </c>
      <c r="G64" s="72">
        <v>0.72005472886043342</v>
      </c>
      <c r="H64" s="165" t="s">
        <v>555</v>
      </c>
      <c r="I64" s="69"/>
      <c r="J64" s="69"/>
    </row>
    <row r="65" spans="1:10" x14ac:dyDescent="0.25">
      <c r="A65" s="69" t="s">
        <v>586</v>
      </c>
      <c r="B65" s="72" t="s">
        <v>488</v>
      </c>
      <c r="C65" s="72"/>
      <c r="D65" s="74" t="s">
        <v>558</v>
      </c>
      <c r="E65" s="171" t="s">
        <v>566</v>
      </c>
      <c r="F65" s="172">
        <v>6</v>
      </c>
      <c r="G65" s="72">
        <v>0.62209398667521898</v>
      </c>
      <c r="H65" s="173" t="s">
        <v>444</v>
      </c>
      <c r="I65" s="69"/>
      <c r="J65" s="69"/>
    </row>
    <row r="66" spans="1:10" x14ac:dyDescent="0.25">
      <c r="A66" s="69" t="s">
        <v>586</v>
      </c>
      <c r="B66" s="72" t="s">
        <v>437</v>
      </c>
      <c r="C66" s="72"/>
      <c r="D66" s="74" t="s">
        <v>558</v>
      </c>
      <c r="E66" s="171" t="s">
        <v>566</v>
      </c>
      <c r="F66" s="172">
        <v>6.5</v>
      </c>
      <c r="G66" s="72">
        <v>0.8788790922438473</v>
      </c>
      <c r="H66" s="173" t="s">
        <v>444</v>
      </c>
      <c r="I66" s="69"/>
      <c r="J66" s="69"/>
    </row>
    <row r="67" spans="1:10" x14ac:dyDescent="0.25">
      <c r="A67" s="69" t="s">
        <v>586</v>
      </c>
      <c r="B67" s="72" t="s">
        <v>194</v>
      </c>
      <c r="C67" s="72"/>
      <c r="D67" s="74" t="s">
        <v>558</v>
      </c>
      <c r="E67" s="171" t="s">
        <v>566</v>
      </c>
      <c r="F67" s="172">
        <v>6.4</v>
      </c>
      <c r="G67" s="72">
        <v>0.70748655413337447</v>
      </c>
      <c r="H67" s="173" t="s">
        <v>444</v>
      </c>
      <c r="I67" s="69"/>
      <c r="J67" s="69"/>
    </row>
    <row r="68" spans="1:10" x14ac:dyDescent="0.25">
      <c r="A68" s="69" t="s">
        <v>586</v>
      </c>
      <c r="B68" s="72" t="s">
        <v>184</v>
      </c>
      <c r="C68" s="72"/>
      <c r="D68" s="74" t="s">
        <v>558</v>
      </c>
      <c r="E68" s="171" t="s">
        <v>566</v>
      </c>
      <c r="F68" s="172">
        <v>6</v>
      </c>
      <c r="G68" s="72">
        <v>0.54173340650448454</v>
      </c>
      <c r="H68" s="173" t="s">
        <v>444</v>
      </c>
      <c r="I68" s="69"/>
      <c r="J68" s="69"/>
    </row>
    <row r="69" spans="1:10" x14ac:dyDescent="0.25">
      <c r="A69" s="69" t="s">
        <v>586</v>
      </c>
      <c r="B69" s="72" t="s">
        <v>190</v>
      </c>
      <c r="C69" s="72"/>
      <c r="D69" s="74" t="s">
        <v>558</v>
      </c>
      <c r="E69" s="171" t="s">
        <v>566</v>
      </c>
      <c r="F69" s="172">
        <v>8.5</v>
      </c>
      <c r="G69" s="72">
        <v>0.77832427882274069</v>
      </c>
      <c r="H69" s="173" t="s">
        <v>444</v>
      </c>
      <c r="I69" s="69"/>
      <c r="J69" s="69"/>
    </row>
    <row r="70" spans="1:10" x14ac:dyDescent="0.25">
      <c r="A70" s="69" t="s">
        <v>586</v>
      </c>
      <c r="B70" s="72" t="s">
        <v>189</v>
      </c>
      <c r="C70" s="72"/>
      <c r="D70" s="74" t="s">
        <v>558</v>
      </c>
      <c r="E70" s="171" t="s">
        <v>566</v>
      </c>
      <c r="F70" s="172">
        <v>7.6</v>
      </c>
      <c r="G70" s="72">
        <v>0.68298368362516682</v>
      </c>
      <c r="H70" s="173" t="s">
        <v>444</v>
      </c>
      <c r="I70" s="69"/>
      <c r="J70" s="69"/>
    </row>
    <row r="71" spans="1:10" x14ac:dyDescent="0.25">
      <c r="A71" s="69" t="s">
        <v>586</v>
      </c>
      <c r="B71" s="72" t="s">
        <v>489</v>
      </c>
      <c r="C71" s="72"/>
      <c r="D71" s="74" t="s">
        <v>558</v>
      </c>
      <c r="E71" s="171" t="s">
        <v>566</v>
      </c>
      <c r="F71" s="172">
        <v>3.8</v>
      </c>
      <c r="G71" s="72">
        <v>0.42488719834657385</v>
      </c>
      <c r="H71" s="173" t="s">
        <v>444</v>
      </c>
      <c r="I71" s="69"/>
      <c r="J71" s="69"/>
    </row>
    <row r="72" spans="1:10" x14ac:dyDescent="0.25">
      <c r="A72" s="69" t="s">
        <v>586</v>
      </c>
      <c r="B72" s="72" t="s">
        <v>191</v>
      </c>
      <c r="C72" s="72"/>
      <c r="D72" s="74" t="s">
        <v>558</v>
      </c>
      <c r="E72" s="171" t="s">
        <v>566</v>
      </c>
      <c r="F72" s="172">
        <v>5.2</v>
      </c>
      <c r="G72" s="72">
        <v>0.62699056068288317</v>
      </c>
      <c r="H72" s="173" t="s">
        <v>444</v>
      </c>
      <c r="I72" s="69"/>
      <c r="J72" s="69"/>
    </row>
    <row r="73" spans="1:10" x14ac:dyDescent="0.25">
      <c r="A73" s="69" t="s">
        <v>586</v>
      </c>
      <c r="B73" s="72" t="s">
        <v>490</v>
      </c>
      <c r="C73" s="72"/>
      <c r="D73" s="74" t="s">
        <v>558</v>
      </c>
      <c r="E73" s="171" t="s">
        <v>566</v>
      </c>
      <c r="F73" s="172">
        <v>6</v>
      </c>
      <c r="G73" s="72">
        <v>0.50569505787407565</v>
      </c>
      <c r="H73" s="173" t="s">
        <v>444</v>
      </c>
      <c r="I73" s="69"/>
      <c r="J73" s="69"/>
    </row>
    <row r="74" spans="1:10" x14ac:dyDescent="0.25">
      <c r="A74" s="69" t="s">
        <v>586</v>
      </c>
      <c r="B74" s="72" t="s">
        <v>195</v>
      </c>
      <c r="C74" s="72"/>
      <c r="D74" s="74" t="s">
        <v>558</v>
      </c>
      <c r="E74" s="171" t="s">
        <v>566</v>
      </c>
      <c r="F74" s="172">
        <v>6.7</v>
      </c>
      <c r="G74" s="72">
        <v>0.74758378257345326</v>
      </c>
      <c r="H74" s="173" t="s">
        <v>444</v>
      </c>
      <c r="I74" s="69"/>
      <c r="J74" s="69"/>
    </row>
    <row r="75" spans="1:10" x14ac:dyDescent="0.25">
      <c r="A75" s="69" t="s">
        <v>586</v>
      </c>
      <c r="B75" s="72" t="s">
        <v>440</v>
      </c>
      <c r="C75" s="72"/>
      <c r="D75" s="74" t="s">
        <v>558</v>
      </c>
      <c r="E75" s="171" t="s">
        <v>566</v>
      </c>
      <c r="F75" s="172">
        <v>2</v>
      </c>
      <c r="G75" s="72">
        <v>0.45152374619886887</v>
      </c>
      <c r="H75" s="173" t="s">
        <v>444</v>
      </c>
      <c r="I75" s="69"/>
      <c r="J75" s="69"/>
    </row>
    <row r="76" spans="1:10" x14ac:dyDescent="0.25">
      <c r="A76" s="69" t="s">
        <v>586</v>
      </c>
      <c r="B76" s="72" t="s">
        <v>491</v>
      </c>
      <c r="C76" s="72"/>
      <c r="D76" s="74" t="s">
        <v>558</v>
      </c>
      <c r="E76" s="171" t="s">
        <v>566</v>
      </c>
      <c r="F76" s="172">
        <v>2.9</v>
      </c>
      <c r="G76" s="72">
        <v>0.46580114331502293</v>
      </c>
      <c r="H76" s="173" t="s">
        <v>444</v>
      </c>
      <c r="I76" s="69"/>
      <c r="J76" s="69"/>
    </row>
    <row r="77" spans="1:10" x14ac:dyDescent="0.25">
      <c r="A77" s="69" t="s">
        <v>586</v>
      </c>
      <c r="B77" s="72" t="s">
        <v>185</v>
      </c>
      <c r="C77" s="72"/>
      <c r="D77" s="74" t="s">
        <v>558</v>
      </c>
      <c r="E77" s="171" t="s">
        <v>566</v>
      </c>
      <c r="F77" s="172">
        <v>3.1</v>
      </c>
      <c r="G77" s="72">
        <v>0.44363615356875913</v>
      </c>
      <c r="H77" s="173" t="s">
        <v>444</v>
      </c>
      <c r="I77" s="69"/>
      <c r="J77" s="69"/>
    </row>
    <row r="78" spans="1:10" x14ac:dyDescent="0.25">
      <c r="A78" s="69" t="s">
        <v>586</v>
      </c>
      <c r="B78" s="72" t="s">
        <v>492</v>
      </c>
      <c r="C78" s="72"/>
      <c r="D78" s="74" t="s">
        <v>558</v>
      </c>
      <c r="E78" s="171" t="s">
        <v>566</v>
      </c>
      <c r="F78" s="172">
        <v>4.5</v>
      </c>
      <c r="G78" s="72">
        <v>0.55095384445009876</v>
      </c>
      <c r="H78" s="173" t="s">
        <v>444</v>
      </c>
      <c r="I78" s="69"/>
      <c r="J78" s="69"/>
    </row>
    <row r="79" spans="1:10" x14ac:dyDescent="0.25">
      <c r="A79" s="69" t="s">
        <v>586</v>
      </c>
      <c r="B79" s="72" t="s">
        <v>197</v>
      </c>
      <c r="C79" s="72"/>
      <c r="D79" s="74" t="s">
        <v>558</v>
      </c>
      <c r="E79" s="171" t="s">
        <v>566</v>
      </c>
      <c r="F79" s="172">
        <v>6</v>
      </c>
      <c r="G79" s="72">
        <v>0.72235911541032161</v>
      </c>
      <c r="H79" s="173" t="s">
        <v>444</v>
      </c>
      <c r="I79" s="69"/>
      <c r="J79" s="69"/>
    </row>
    <row r="80" spans="1:10" x14ac:dyDescent="0.25">
      <c r="A80" s="69" t="s">
        <v>586</v>
      </c>
      <c r="B80" s="72" t="s">
        <v>186</v>
      </c>
      <c r="C80" s="72"/>
      <c r="D80" s="74" t="s">
        <v>558</v>
      </c>
      <c r="E80" s="171" t="s">
        <v>566</v>
      </c>
      <c r="F80" s="172">
        <v>4.3</v>
      </c>
      <c r="G80" s="72">
        <v>0.51677620413776415</v>
      </c>
      <c r="H80" s="173" t="s">
        <v>444</v>
      </c>
      <c r="I80" s="69"/>
      <c r="J80" s="69"/>
    </row>
    <row r="81" spans="1:10" x14ac:dyDescent="0.25">
      <c r="A81" s="69" t="s">
        <v>586</v>
      </c>
      <c r="B81" s="72" t="s">
        <v>493</v>
      </c>
      <c r="C81" s="72"/>
      <c r="D81" s="74" t="s">
        <v>558</v>
      </c>
      <c r="E81" s="171" t="s">
        <v>566</v>
      </c>
      <c r="F81" s="172">
        <v>6.8</v>
      </c>
      <c r="G81" s="72">
        <v>0.60886854964781356</v>
      </c>
      <c r="H81" s="173" t="s">
        <v>444</v>
      </c>
      <c r="I81" s="69"/>
      <c r="J81" s="69"/>
    </row>
    <row r="82" spans="1:10" x14ac:dyDescent="0.25">
      <c r="A82" s="69" t="s">
        <v>586</v>
      </c>
      <c r="B82" s="72" t="s">
        <v>494</v>
      </c>
      <c r="C82" s="72"/>
      <c r="D82" s="74" t="s">
        <v>558</v>
      </c>
      <c r="E82" s="171" t="s">
        <v>566</v>
      </c>
      <c r="F82" s="172">
        <v>2</v>
      </c>
      <c r="G82" s="72">
        <v>0.42231013155626757</v>
      </c>
      <c r="H82" s="173" t="s">
        <v>444</v>
      </c>
      <c r="I82" s="69"/>
      <c r="J82" s="69"/>
    </row>
    <row r="83" spans="1:10" x14ac:dyDescent="0.25">
      <c r="A83" s="69" t="s">
        <v>586</v>
      </c>
      <c r="B83" s="72" t="s">
        <v>177</v>
      </c>
      <c r="C83" s="72"/>
      <c r="D83" s="74" t="s">
        <v>558</v>
      </c>
      <c r="E83" s="171" t="s">
        <v>566</v>
      </c>
      <c r="F83" s="172">
        <v>2.6</v>
      </c>
      <c r="G83" s="72">
        <v>0.51396100058364158</v>
      </c>
      <c r="H83" s="173" t="s">
        <v>444</v>
      </c>
      <c r="I83" s="69"/>
      <c r="J83" s="69"/>
    </row>
    <row r="84" spans="1:10" x14ac:dyDescent="0.25">
      <c r="A84" s="69" t="s">
        <v>586</v>
      </c>
      <c r="B84" s="72" t="s">
        <v>495</v>
      </c>
      <c r="C84" s="72"/>
      <c r="D84" s="74" t="s">
        <v>558</v>
      </c>
      <c r="E84" s="171" t="s">
        <v>566</v>
      </c>
      <c r="F84" s="172">
        <v>4.8</v>
      </c>
      <c r="G84" s="72">
        <v>0.51406653191590079</v>
      </c>
      <c r="H84" s="173" t="s">
        <v>444</v>
      </c>
      <c r="I84" s="69"/>
      <c r="J84" s="69"/>
    </row>
    <row r="85" spans="1:10" x14ac:dyDescent="0.25">
      <c r="A85" s="69" t="s">
        <v>586</v>
      </c>
      <c r="B85" s="72" t="s">
        <v>496</v>
      </c>
      <c r="C85" s="72"/>
      <c r="D85" s="74" t="s">
        <v>558</v>
      </c>
      <c r="E85" s="171" t="s">
        <v>566</v>
      </c>
      <c r="F85" s="172">
        <v>5.4</v>
      </c>
      <c r="G85" s="72">
        <v>0.50100326026122677</v>
      </c>
      <c r="H85" s="173" t="s">
        <v>444</v>
      </c>
      <c r="I85" s="69"/>
      <c r="J85" s="69"/>
    </row>
    <row r="86" spans="1:10" x14ac:dyDescent="0.25">
      <c r="A86" s="69" t="s">
        <v>586</v>
      </c>
      <c r="B86" s="72" t="s">
        <v>196</v>
      </c>
      <c r="C86" s="72"/>
      <c r="D86" s="74" t="s">
        <v>558</v>
      </c>
      <c r="E86" s="171" t="s">
        <v>566</v>
      </c>
      <c r="F86" s="172">
        <v>7.1</v>
      </c>
      <c r="G86" s="72">
        <v>0.73450859719917438</v>
      </c>
      <c r="H86" s="173" t="s">
        <v>444</v>
      </c>
      <c r="I86" s="69"/>
      <c r="J86" s="69"/>
    </row>
    <row r="87" spans="1:10" x14ac:dyDescent="0.25">
      <c r="A87" s="69" t="s">
        <v>586</v>
      </c>
      <c r="B87" s="72" t="s">
        <v>497</v>
      </c>
      <c r="C87" s="72"/>
      <c r="D87" s="74" t="s">
        <v>558</v>
      </c>
      <c r="E87" s="171" t="s">
        <v>566</v>
      </c>
      <c r="F87" s="172">
        <v>7.5</v>
      </c>
      <c r="G87" s="72">
        <v>0.58286603339387533</v>
      </c>
      <c r="H87" s="173" t="s">
        <v>444</v>
      </c>
      <c r="I87" s="69"/>
      <c r="J87" s="69"/>
    </row>
    <row r="88" spans="1:10" x14ac:dyDescent="0.25">
      <c r="A88" s="69" t="s">
        <v>586</v>
      </c>
      <c r="B88" s="72" t="s">
        <v>178</v>
      </c>
      <c r="C88" s="72"/>
      <c r="D88" s="74" t="s">
        <v>558</v>
      </c>
      <c r="E88" s="171" t="s">
        <v>566</v>
      </c>
      <c r="F88" s="172">
        <v>2.8</v>
      </c>
      <c r="G88" s="72">
        <v>0.48504383781707688</v>
      </c>
      <c r="H88" s="173" t="s">
        <v>444</v>
      </c>
      <c r="I88" s="69"/>
      <c r="J88" s="69"/>
    </row>
    <row r="89" spans="1:10" x14ac:dyDescent="0.25">
      <c r="A89" s="69" t="s">
        <v>586</v>
      </c>
      <c r="B89" s="72" t="s">
        <v>181</v>
      </c>
      <c r="C89" s="72"/>
      <c r="D89" s="74" t="s">
        <v>558</v>
      </c>
      <c r="E89" s="171" t="s">
        <v>566</v>
      </c>
      <c r="F89" s="172">
        <v>4.0999999999999996</v>
      </c>
      <c r="G89" s="72">
        <v>0.43739870946136244</v>
      </c>
      <c r="H89" s="173" t="s">
        <v>444</v>
      </c>
      <c r="I89" s="69"/>
      <c r="J89" s="69"/>
    </row>
    <row r="90" spans="1:10" x14ac:dyDescent="0.25">
      <c r="A90" s="69" t="s">
        <v>586</v>
      </c>
      <c r="B90" s="72" t="s">
        <v>187</v>
      </c>
      <c r="C90" s="72"/>
      <c r="D90" s="74" t="s">
        <v>558</v>
      </c>
      <c r="E90" s="171" t="s">
        <v>566</v>
      </c>
      <c r="F90" s="172">
        <v>3.3</v>
      </c>
      <c r="G90" s="72">
        <v>0.46050794850462495</v>
      </c>
      <c r="H90" s="173" t="s">
        <v>444</v>
      </c>
      <c r="I90" s="69"/>
      <c r="J90" s="69"/>
    </row>
    <row r="91" spans="1:10" x14ac:dyDescent="0.25">
      <c r="A91" s="69" t="s">
        <v>586</v>
      </c>
      <c r="B91" s="72" t="s">
        <v>188</v>
      </c>
      <c r="C91" s="72"/>
      <c r="D91" s="74" t="s">
        <v>558</v>
      </c>
      <c r="E91" s="171" t="s">
        <v>566</v>
      </c>
      <c r="F91" s="172">
        <v>2.9</v>
      </c>
      <c r="G91" s="72">
        <v>0.45557060269447502</v>
      </c>
      <c r="H91" s="173" t="s">
        <v>444</v>
      </c>
      <c r="I91" s="69"/>
      <c r="J91" s="69"/>
    </row>
    <row r="92" spans="1:10" x14ac:dyDescent="0.25">
      <c r="A92" s="69" t="s">
        <v>586</v>
      </c>
      <c r="B92" s="72" t="s">
        <v>180</v>
      </c>
      <c r="C92" s="72"/>
      <c r="D92" s="74" t="s">
        <v>558</v>
      </c>
      <c r="E92" s="171" t="s">
        <v>566</v>
      </c>
      <c r="F92" s="172">
        <v>2.2000000000000002</v>
      </c>
      <c r="G92" s="72">
        <v>0.426032717948855</v>
      </c>
      <c r="H92" s="173" t="s">
        <v>444</v>
      </c>
      <c r="I92" s="69"/>
      <c r="J92" s="69"/>
    </row>
    <row r="93" spans="1:10" x14ac:dyDescent="0.25">
      <c r="A93" s="69" t="s">
        <v>586</v>
      </c>
      <c r="B93" s="72" t="s">
        <v>498</v>
      </c>
      <c r="C93" s="72"/>
      <c r="D93" s="74" t="s">
        <v>558</v>
      </c>
      <c r="E93" s="171" t="s">
        <v>566</v>
      </c>
      <c r="F93" s="172">
        <v>3.2</v>
      </c>
      <c r="G93" s="72">
        <v>0.43872149225761159</v>
      </c>
      <c r="H93" s="173" t="s">
        <v>444</v>
      </c>
      <c r="I93" s="69"/>
      <c r="J93" s="69"/>
    </row>
    <row r="94" spans="1:10" x14ac:dyDescent="0.25">
      <c r="A94" s="69" t="s">
        <v>586</v>
      </c>
      <c r="B94" s="72" t="s">
        <v>499</v>
      </c>
      <c r="C94" s="72"/>
      <c r="D94" s="74" t="s">
        <v>558</v>
      </c>
      <c r="E94" s="171" t="s">
        <v>566</v>
      </c>
      <c r="F94" s="172">
        <v>3.1</v>
      </c>
      <c r="G94" s="72">
        <v>0.46596562374660511</v>
      </c>
      <c r="H94" s="173" t="s">
        <v>444</v>
      </c>
      <c r="I94" s="69"/>
      <c r="J94" s="69"/>
    </row>
    <row r="95" spans="1:10" x14ac:dyDescent="0.25">
      <c r="A95" s="69" t="s">
        <v>586</v>
      </c>
      <c r="B95" s="72" t="s">
        <v>500</v>
      </c>
      <c r="C95" s="72"/>
      <c r="D95" s="74" t="s">
        <v>558</v>
      </c>
      <c r="E95" s="171" t="s">
        <v>566</v>
      </c>
      <c r="F95" s="172">
        <v>8.6</v>
      </c>
      <c r="G95" s="72">
        <v>0.65412396872329048</v>
      </c>
      <c r="H95" s="173" t="s">
        <v>444</v>
      </c>
      <c r="I95" s="69"/>
      <c r="J95" s="69"/>
    </row>
    <row r="96" spans="1:10" x14ac:dyDescent="0.25">
      <c r="A96" s="69" t="s">
        <v>586</v>
      </c>
      <c r="B96" s="72" t="s">
        <v>501</v>
      </c>
      <c r="C96" s="72"/>
      <c r="D96" s="74" t="s">
        <v>558</v>
      </c>
      <c r="E96" s="171" t="s">
        <v>566</v>
      </c>
      <c r="F96" s="172">
        <v>2.8</v>
      </c>
      <c r="G96" s="72">
        <v>0.39427860470866588</v>
      </c>
      <c r="H96" s="173" t="s">
        <v>444</v>
      </c>
      <c r="I96" s="69"/>
      <c r="J96" s="69"/>
    </row>
    <row r="97" spans="1:10" x14ac:dyDescent="0.25">
      <c r="A97" s="69" t="s">
        <v>586</v>
      </c>
      <c r="B97" s="72" t="s">
        <v>502</v>
      </c>
      <c r="C97" s="72"/>
      <c r="D97" s="74" t="s">
        <v>558</v>
      </c>
      <c r="E97" s="171" t="s">
        <v>566</v>
      </c>
      <c r="F97" s="172">
        <v>3</v>
      </c>
      <c r="G97" s="72">
        <v>0.53205686831233034</v>
      </c>
      <c r="H97" s="173" t="s">
        <v>444</v>
      </c>
      <c r="I97" s="69"/>
      <c r="J97" s="69"/>
    </row>
    <row r="98" spans="1:10" x14ac:dyDescent="0.25">
      <c r="A98" s="69" t="s">
        <v>586</v>
      </c>
      <c r="B98" s="72" t="s">
        <v>503</v>
      </c>
      <c r="C98" s="72"/>
      <c r="D98" s="74" t="s">
        <v>558</v>
      </c>
      <c r="E98" s="171" t="s">
        <v>566</v>
      </c>
      <c r="F98" s="172">
        <v>1.7</v>
      </c>
      <c r="G98" s="72">
        <v>0.46600984149906416</v>
      </c>
      <c r="H98" s="173" t="s">
        <v>444</v>
      </c>
      <c r="I98" s="69"/>
      <c r="J98" s="69"/>
    </row>
    <row r="99" spans="1:10" x14ac:dyDescent="0.25">
      <c r="A99" s="69" t="s">
        <v>586</v>
      </c>
      <c r="B99" s="72" t="s">
        <v>504</v>
      </c>
      <c r="C99" s="72"/>
      <c r="D99" s="74" t="s">
        <v>558</v>
      </c>
      <c r="E99" s="171" t="s">
        <v>566</v>
      </c>
      <c r="F99" s="172">
        <v>1.6</v>
      </c>
      <c r="G99" s="72">
        <v>0.44012040586022722</v>
      </c>
      <c r="H99" s="173" t="s">
        <v>444</v>
      </c>
      <c r="I99" s="69"/>
      <c r="J99" s="69"/>
    </row>
    <row r="100" spans="1:10" x14ac:dyDescent="0.25">
      <c r="A100" s="69" t="s">
        <v>586</v>
      </c>
      <c r="B100" s="72" t="s">
        <v>505</v>
      </c>
      <c r="C100" s="72"/>
      <c r="D100" s="74" t="s">
        <v>558</v>
      </c>
      <c r="E100" s="171" t="s">
        <v>566</v>
      </c>
      <c r="F100" s="172">
        <v>1.5</v>
      </c>
      <c r="G100" s="72">
        <v>0.48487558934237385</v>
      </c>
      <c r="H100" s="173" t="s">
        <v>444</v>
      </c>
      <c r="I100" s="69"/>
      <c r="J100" s="69"/>
    </row>
    <row r="101" spans="1:10" x14ac:dyDescent="0.25">
      <c r="A101" s="69" t="s">
        <v>586</v>
      </c>
      <c r="B101" s="72" t="s">
        <v>432</v>
      </c>
      <c r="C101" s="72"/>
      <c r="D101" s="74" t="s">
        <v>558</v>
      </c>
      <c r="E101" s="171" t="s">
        <v>566</v>
      </c>
      <c r="F101" s="172">
        <v>1.8</v>
      </c>
      <c r="G101" s="72">
        <v>0.507838834309011</v>
      </c>
      <c r="H101" s="173" t="s">
        <v>444</v>
      </c>
      <c r="I101" s="69"/>
      <c r="J101" s="69"/>
    </row>
    <row r="102" spans="1:10" x14ac:dyDescent="0.25">
      <c r="A102" s="69" t="s">
        <v>586</v>
      </c>
      <c r="B102" s="72" t="s">
        <v>506</v>
      </c>
      <c r="C102" s="72"/>
      <c r="D102" s="74" t="s">
        <v>558</v>
      </c>
      <c r="E102" s="171" t="s">
        <v>566</v>
      </c>
      <c r="F102" s="172">
        <v>3.1</v>
      </c>
      <c r="G102" s="72">
        <v>0.49585634227283021</v>
      </c>
      <c r="H102" s="173" t="s">
        <v>444</v>
      </c>
      <c r="I102" s="69"/>
      <c r="J102" s="69"/>
    </row>
    <row r="103" spans="1:10" x14ac:dyDescent="0.25">
      <c r="A103" s="69" t="s">
        <v>586</v>
      </c>
      <c r="B103" s="72" t="s">
        <v>507</v>
      </c>
      <c r="C103" s="72"/>
      <c r="D103" s="74" t="s">
        <v>558</v>
      </c>
      <c r="E103" s="171" t="s">
        <v>566</v>
      </c>
      <c r="F103" s="172">
        <v>3.7</v>
      </c>
      <c r="G103" s="72">
        <v>0.41552877398829435</v>
      </c>
      <c r="H103" s="173" t="s">
        <v>444</v>
      </c>
      <c r="I103" s="69"/>
      <c r="J103" s="69"/>
    </row>
    <row r="104" spans="1:10" x14ac:dyDescent="0.25">
      <c r="A104" s="69" t="s">
        <v>586</v>
      </c>
      <c r="B104" s="72" t="s">
        <v>512</v>
      </c>
      <c r="C104" s="72" t="s">
        <v>538</v>
      </c>
      <c r="D104" s="74" t="s">
        <v>558</v>
      </c>
      <c r="E104" s="173" t="s">
        <v>567</v>
      </c>
      <c r="F104" s="172">
        <v>10.16700300180821</v>
      </c>
      <c r="G104" s="72">
        <v>0.96500948109023432</v>
      </c>
      <c r="H104" s="173" t="s">
        <v>559</v>
      </c>
      <c r="I104" s="69"/>
      <c r="J104" s="69"/>
    </row>
    <row r="105" spans="1:10" x14ac:dyDescent="0.25">
      <c r="A105" s="69" t="s">
        <v>586</v>
      </c>
      <c r="B105" s="72" t="s">
        <v>512</v>
      </c>
      <c r="C105" s="72" t="s">
        <v>538</v>
      </c>
      <c r="D105" s="74" t="s">
        <v>558</v>
      </c>
      <c r="E105" s="173" t="s">
        <v>567</v>
      </c>
      <c r="F105" s="172">
        <v>10.16700300180821</v>
      </c>
      <c r="G105" s="72">
        <v>0.93118246909486091</v>
      </c>
      <c r="H105" s="173" t="s">
        <v>559</v>
      </c>
      <c r="I105" s="69"/>
      <c r="J105" s="69"/>
    </row>
    <row r="106" spans="1:10" x14ac:dyDescent="0.25">
      <c r="A106" s="69" t="s">
        <v>586</v>
      </c>
      <c r="B106" s="72" t="s">
        <v>513</v>
      </c>
      <c r="C106" s="72" t="s">
        <v>539</v>
      </c>
      <c r="D106" s="74" t="s">
        <v>558</v>
      </c>
      <c r="E106" s="173" t="s">
        <v>567</v>
      </c>
      <c r="F106" s="172">
        <v>10.014243839671982</v>
      </c>
      <c r="G106" s="72">
        <v>0.80632967787320009</v>
      </c>
      <c r="H106" s="173" t="s">
        <v>559</v>
      </c>
      <c r="I106" s="69"/>
      <c r="J106" s="69"/>
    </row>
    <row r="107" spans="1:10" x14ac:dyDescent="0.25">
      <c r="A107" s="69" t="s">
        <v>586</v>
      </c>
      <c r="B107" s="72" t="s">
        <v>513</v>
      </c>
      <c r="C107" s="72" t="s">
        <v>539</v>
      </c>
      <c r="D107" s="74" t="s">
        <v>558</v>
      </c>
      <c r="E107" s="173" t="s">
        <v>567</v>
      </c>
      <c r="F107" s="172">
        <v>10.014243839671982</v>
      </c>
      <c r="G107" s="72">
        <v>0.8428565035979203</v>
      </c>
      <c r="H107" s="173" t="s">
        <v>559</v>
      </c>
      <c r="I107" s="69"/>
      <c r="J107" s="69"/>
    </row>
    <row r="108" spans="1:10" x14ac:dyDescent="0.25">
      <c r="A108" s="69" t="s">
        <v>586</v>
      </c>
      <c r="B108" s="72" t="s">
        <v>513</v>
      </c>
      <c r="C108" s="72" t="s">
        <v>540</v>
      </c>
      <c r="D108" s="74" t="s">
        <v>558</v>
      </c>
      <c r="E108" s="173" t="s">
        <v>567</v>
      </c>
      <c r="F108" s="172">
        <v>11.71720547604248</v>
      </c>
      <c r="G108" s="72">
        <v>1.1741752283625508</v>
      </c>
      <c r="H108" s="173" t="s">
        <v>559</v>
      </c>
      <c r="I108" s="69"/>
      <c r="J108" s="69"/>
    </row>
    <row r="109" spans="1:10" x14ac:dyDescent="0.25">
      <c r="A109" s="69" t="s">
        <v>586</v>
      </c>
      <c r="B109" s="72" t="s">
        <v>513</v>
      </c>
      <c r="C109" s="72" t="s">
        <v>540</v>
      </c>
      <c r="D109" s="74" t="s">
        <v>558</v>
      </c>
      <c r="E109" s="173" t="s">
        <v>567</v>
      </c>
      <c r="F109" s="172">
        <v>11.71720547604248</v>
      </c>
      <c r="G109" s="72">
        <v>1.1644979599969252</v>
      </c>
      <c r="H109" s="173" t="s">
        <v>559</v>
      </c>
      <c r="I109" s="69"/>
      <c r="J109" s="69"/>
    </row>
    <row r="110" spans="1:10" x14ac:dyDescent="0.25">
      <c r="A110" s="69" t="s">
        <v>586</v>
      </c>
      <c r="B110" s="72" t="s">
        <v>513</v>
      </c>
      <c r="C110" s="72" t="s">
        <v>540</v>
      </c>
      <c r="D110" s="74" t="s">
        <v>558</v>
      </c>
      <c r="E110" s="173" t="s">
        <v>567</v>
      </c>
      <c r="F110" s="172">
        <v>11.71720547604248</v>
      </c>
      <c r="G110" s="72">
        <v>1.115036366128173</v>
      </c>
      <c r="H110" s="173" t="s">
        <v>559</v>
      </c>
      <c r="I110" s="69"/>
      <c r="J110" s="69"/>
    </row>
    <row r="111" spans="1:10" x14ac:dyDescent="0.25">
      <c r="A111" s="69" t="s">
        <v>586</v>
      </c>
      <c r="B111" s="72" t="s">
        <v>513</v>
      </c>
      <c r="C111" s="72" t="s">
        <v>540</v>
      </c>
      <c r="D111" s="74" t="s">
        <v>558</v>
      </c>
      <c r="E111" s="173" t="s">
        <v>567</v>
      </c>
      <c r="F111" s="172">
        <v>11.53061999723047</v>
      </c>
      <c r="G111" s="72">
        <v>1.0919985190761816</v>
      </c>
      <c r="H111" s="173" t="s">
        <v>559</v>
      </c>
      <c r="I111" s="69"/>
      <c r="J111" s="69"/>
    </row>
    <row r="112" spans="1:10" x14ac:dyDescent="0.25">
      <c r="A112" s="69" t="s">
        <v>586</v>
      </c>
      <c r="B112" s="72" t="s">
        <v>513</v>
      </c>
      <c r="C112" s="72" t="s">
        <v>540</v>
      </c>
      <c r="D112" s="74" t="s">
        <v>558</v>
      </c>
      <c r="E112" s="173" t="s">
        <v>567</v>
      </c>
      <c r="F112" s="172">
        <v>11.53061999723047</v>
      </c>
      <c r="G112" s="72">
        <v>1.1111938055443178</v>
      </c>
      <c r="H112" s="173" t="s">
        <v>559</v>
      </c>
      <c r="I112" s="69"/>
      <c r="J112" s="69"/>
    </row>
    <row r="113" spans="1:10" x14ac:dyDescent="0.25">
      <c r="A113" s="69" t="s">
        <v>586</v>
      </c>
      <c r="B113" s="72" t="s">
        <v>513</v>
      </c>
      <c r="C113" s="72" t="s">
        <v>540</v>
      </c>
      <c r="D113" s="74" t="s">
        <v>558</v>
      </c>
      <c r="E113" s="173" t="s">
        <v>567</v>
      </c>
      <c r="F113" s="172">
        <v>11.53061999723047</v>
      </c>
      <c r="G113" s="72">
        <v>1.1005297575064643</v>
      </c>
      <c r="H113" s="173" t="s">
        <v>559</v>
      </c>
      <c r="I113" s="69"/>
      <c r="J113" s="69"/>
    </row>
    <row r="114" spans="1:10" x14ac:dyDescent="0.25">
      <c r="A114" s="69" t="s">
        <v>586</v>
      </c>
      <c r="B114" s="72" t="s">
        <v>513</v>
      </c>
      <c r="C114" s="72" t="s">
        <v>541</v>
      </c>
      <c r="D114" s="74" t="s">
        <v>558</v>
      </c>
      <c r="E114" s="173" t="s">
        <v>567</v>
      </c>
      <c r="F114" s="172">
        <v>10.755966816868554</v>
      </c>
      <c r="G114" s="72">
        <v>0.90723381644621326</v>
      </c>
      <c r="H114" s="173" t="s">
        <v>559</v>
      </c>
      <c r="I114" s="69"/>
      <c r="J114" s="69"/>
    </row>
    <row r="115" spans="1:10" x14ac:dyDescent="0.25">
      <c r="A115" s="69" t="s">
        <v>586</v>
      </c>
      <c r="B115" s="72" t="s">
        <v>513</v>
      </c>
      <c r="C115" s="72" t="s">
        <v>541</v>
      </c>
      <c r="D115" s="74" t="s">
        <v>558</v>
      </c>
      <c r="E115" s="173" t="s">
        <v>567</v>
      </c>
      <c r="F115" s="172">
        <v>10.755966816868554</v>
      </c>
      <c r="G115" s="72">
        <v>0.91080560312513537</v>
      </c>
      <c r="H115" s="173" t="s">
        <v>559</v>
      </c>
      <c r="I115" s="69"/>
      <c r="J115" s="69"/>
    </row>
    <row r="116" spans="1:10" x14ac:dyDescent="0.25">
      <c r="A116" s="69" t="s">
        <v>586</v>
      </c>
      <c r="B116" s="72" t="s">
        <v>513</v>
      </c>
      <c r="C116" s="72" t="s">
        <v>541</v>
      </c>
      <c r="D116" s="74" t="s">
        <v>558</v>
      </c>
      <c r="E116" s="173" t="s">
        <v>567</v>
      </c>
      <c r="F116" s="172">
        <v>10.755966816868554</v>
      </c>
      <c r="G116" s="72">
        <v>0.96884713665761946</v>
      </c>
      <c r="H116" s="173" t="s">
        <v>559</v>
      </c>
      <c r="I116" s="69"/>
      <c r="J116" s="69"/>
    </row>
    <row r="117" spans="1:10" x14ac:dyDescent="0.25">
      <c r="A117" s="69" t="s">
        <v>586</v>
      </c>
      <c r="B117" s="72" t="s">
        <v>513</v>
      </c>
      <c r="C117" s="72" t="s">
        <v>541</v>
      </c>
      <c r="D117" s="74" t="s">
        <v>558</v>
      </c>
      <c r="E117" s="173" t="s">
        <v>567</v>
      </c>
      <c r="F117" s="172">
        <v>10.51694022327692</v>
      </c>
      <c r="G117" s="72">
        <v>0.84059649147922</v>
      </c>
      <c r="H117" s="173" t="s">
        <v>559</v>
      </c>
      <c r="I117" s="69"/>
      <c r="J117" s="69"/>
    </row>
    <row r="118" spans="1:10" x14ac:dyDescent="0.25">
      <c r="A118" s="69" t="s">
        <v>586</v>
      </c>
      <c r="B118" s="72" t="s">
        <v>513</v>
      </c>
      <c r="C118" s="72" t="s">
        <v>541</v>
      </c>
      <c r="D118" s="74" t="s">
        <v>558</v>
      </c>
      <c r="E118" s="173" t="s">
        <v>567</v>
      </c>
      <c r="F118" s="172">
        <v>10.51694022327692</v>
      </c>
      <c r="G118" s="72">
        <v>0.88155776119113116</v>
      </c>
      <c r="H118" s="173" t="s">
        <v>559</v>
      </c>
      <c r="I118" s="69"/>
      <c r="J118" s="69"/>
    </row>
    <row r="119" spans="1:10" x14ac:dyDescent="0.25">
      <c r="A119" s="69" t="s">
        <v>586</v>
      </c>
      <c r="B119" s="72" t="s">
        <v>513</v>
      </c>
      <c r="C119" s="72" t="s">
        <v>541</v>
      </c>
      <c r="D119" s="74" t="s">
        <v>558</v>
      </c>
      <c r="E119" s="173" t="s">
        <v>567</v>
      </c>
      <c r="F119" s="172">
        <v>10.51694022327692</v>
      </c>
      <c r="G119" s="72">
        <v>0.86820082541550803</v>
      </c>
      <c r="H119" s="173" t="s">
        <v>559</v>
      </c>
      <c r="I119" s="69"/>
      <c r="J119" s="69"/>
    </row>
    <row r="120" spans="1:10" x14ac:dyDescent="0.25">
      <c r="A120" s="69" t="s">
        <v>586</v>
      </c>
      <c r="B120" s="72" t="s">
        <v>513</v>
      </c>
      <c r="C120" s="72" t="s">
        <v>542</v>
      </c>
      <c r="D120" s="74" t="s">
        <v>558</v>
      </c>
      <c r="E120" s="173" t="s">
        <v>567</v>
      </c>
      <c r="F120" s="172">
        <v>12.912354903843994</v>
      </c>
      <c r="G120" s="72">
        <v>1.1182858802120845</v>
      </c>
      <c r="H120" s="173" t="s">
        <v>559</v>
      </c>
      <c r="I120" s="69"/>
      <c r="J120" s="69"/>
    </row>
    <row r="121" spans="1:10" x14ac:dyDescent="0.25">
      <c r="A121" s="69" t="s">
        <v>586</v>
      </c>
      <c r="B121" s="72" t="s">
        <v>513</v>
      </c>
      <c r="C121" s="72" t="s">
        <v>542</v>
      </c>
      <c r="D121" s="74" t="s">
        <v>558</v>
      </c>
      <c r="E121" s="173" t="s">
        <v>567</v>
      </c>
      <c r="F121" s="172">
        <v>12.912354903843994</v>
      </c>
      <c r="G121" s="72">
        <v>1.2429042480949561</v>
      </c>
      <c r="H121" s="173" t="s">
        <v>559</v>
      </c>
      <c r="I121" s="69"/>
      <c r="J121" s="69"/>
    </row>
    <row r="122" spans="1:10" x14ac:dyDescent="0.25">
      <c r="A122" s="69" t="s">
        <v>586</v>
      </c>
      <c r="B122" s="72" t="s">
        <v>513</v>
      </c>
      <c r="C122" s="72" t="s">
        <v>542</v>
      </c>
      <c r="D122" s="74" t="s">
        <v>558</v>
      </c>
      <c r="E122" s="173" t="s">
        <v>567</v>
      </c>
      <c r="F122" s="172">
        <v>12.912354903843994</v>
      </c>
      <c r="G122" s="72">
        <v>1.2144825150690381</v>
      </c>
      <c r="H122" s="173" t="s">
        <v>559</v>
      </c>
      <c r="I122" s="69"/>
      <c r="J122" s="69"/>
    </row>
    <row r="123" spans="1:10" x14ac:dyDescent="0.25">
      <c r="A123" s="69" t="s">
        <v>586</v>
      </c>
      <c r="B123" s="72" t="s">
        <v>513</v>
      </c>
      <c r="C123" s="72" t="s">
        <v>542</v>
      </c>
      <c r="D123" s="74" t="s">
        <v>558</v>
      </c>
      <c r="E123" s="173" t="s">
        <v>567</v>
      </c>
      <c r="F123" s="172">
        <v>11.813032360088766</v>
      </c>
      <c r="G123" s="72">
        <v>1.0953300257457459</v>
      </c>
      <c r="H123" s="173" t="s">
        <v>559</v>
      </c>
      <c r="I123" s="69"/>
      <c r="J123" s="69"/>
    </row>
    <row r="124" spans="1:10" x14ac:dyDescent="0.25">
      <c r="A124" s="69" t="s">
        <v>586</v>
      </c>
      <c r="B124" s="72" t="s">
        <v>513</v>
      </c>
      <c r="C124" s="72" t="s">
        <v>542</v>
      </c>
      <c r="D124" s="74" t="s">
        <v>558</v>
      </c>
      <c r="E124" s="173" t="s">
        <v>567</v>
      </c>
      <c r="F124" s="172">
        <v>11.813032360088766</v>
      </c>
      <c r="G124" s="72">
        <v>1.0963722046475022</v>
      </c>
      <c r="H124" s="173" t="s">
        <v>559</v>
      </c>
      <c r="I124" s="69"/>
      <c r="J124" s="69"/>
    </row>
    <row r="125" spans="1:10" x14ac:dyDescent="0.25">
      <c r="A125" s="69" t="s">
        <v>586</v>
      </c>
      <c r="B125" s="72" t="s">
        <v>513</v>
      </c>
      <c r="C125" s="72" t="s">
        <v>542</v>
      </c>
      <c r="D125" s="74" t="s">
        <v>558</v>
      </c>
      <c r="E125" s="173" t="s">
        <v>567</v>
      </c>
      <c r="F125" s="172">
        <v>11.813032360088766</v>
      </c>
      <c r="G125" s="72">
        <v>1.0317571127386189</v>
      </c>
      <c r="H125" s="173" t="s">
        <v>559</v>
      </c>
      <c r="I125" s="69"/>
      <c r="J125" s="69"/>
    </row>
    <row r="126" spans="1:10" x14ac:dyDescent="0.25">
      <c r="A126" s="69" t="s">
        <v>586</v>
      </c>
      <c r="B126" s="72" t="s">
        <v>513</v>
      </c>
      <c r="C126" s="72" t="s">
        <v>543</v>
      </c>
      <c r="D126" s="74" t="s">
        <v>558</v>
      </c>
      <c r="E126" s="173" t="s">
        <v>567</v>
      </c>
      <c r="F126" s="172">
        <v>12.033158434577</v>
      </c>
      <c r="G126" s="72">
        <v>1.2627317891747978</v>
      </c>
      <c r="H126" s="173" t="s">
        <v>559</v>
      </c>
      <c r="I126" s="69"/>
      <c r="J126" s="69"/>
    </row>
    <row r="127" spans="1:10" x14ac:dyDescent="0.25">
      <c r="A127" s="69" t="s">
        <v>586</v>
      </c>
      <c r="B127" s="72" t="s">
        <v>513</v>
      </c>
      <c r="C127" s="72" t="s">
        <v>543</v>
      </c>
      <c r="D127" s="74" t="s">
        <v>558</v>
      </c>
      <c r="E127" s="173" t="s">
        <v>567</v>
      </c>
      <c r="F127" s="172">
        <v>12.033158434577</v>
      </c>
      <c r="G127" s="72">
        <v>1.3114979305808909</v>
      </c>
      <c r="H127" s="173" t="s">
        <v>559</v>
      </c>
      <c r="I127" s="69"/>
      <c r="J127" s="69"/>
    </row>
    <row r="128" spans="1:10" x14ac:dyDescent="0.25">
      <c r="A128" s="69" t="s">
        <v>586</v>
      </c>
      <c r="B128" s="72" t="s">
        <v>513</v>
      </c>
      <c r="C128" s="72" t="s">
        <v>543</v>
      </c>
      <c r="D128" s="74" t="s">
        <v>558</v>
      </c>
      <c r="E128" s="173" t="s">
        <v>567</v>
      </c>
      <c r="F128" s="172">
        <v>12.033158434577</v>
      </c>
      <c r="G128" s="72">
        <v>1.3457379873128286</v>
      </c>
      <c r="H128" s="173" t="s">
        <v>559</v>
      </c>
      <c r="I128" s="69"/>
      <c r="J128" s="69"/>
    </row>
    <row r="129" spans="1:10" x14ac:dyDescent="0.25">
      <c r="A129" s="69" t="s">
        <v>586</v>
      </c>
      <c r="B129" s="72" t="s">
        <v>513</v>
      </c>
      <c r="C129" s="72" t="s">
        <v>543</v>
      </c>
      <c r="D129" s="74" t="s">
        <v>558</v>
      </c>
      <c r="E129" s="173" t="s">
        <v>567</v>
      </c>
      <c r="F129" s="172">
        <v>11.536774866554266</v>
      </c>
      <c r="G129" s="72">
        <v>1.2274570470293809</v>
      </c>
      <c r="H129" s="173" t="s">
        <v>559</v>
      </c>
      <c r="I129" s="69"/>
      <c r="J129" s="69"/>
    </row>
    <row r="130" spans="1:10" x14ac:dyDescent="0.25">
      <c r="A130" s="69" t="s">
        <v>586</v>
      </c>
      <c r="B130" s="72" t="s">
        <v>513</v>
      </c>
      <c r="C130" s="72" t="s">
        <v>543</v>
      </c>
      <c r="D130" s="74" t="s">
        <v>558</v>
      </c>
      <c r="E130" s="173" t="s">
        <v>567</v>
      </c>
      <c r="F130" s="172">
        <v>11.536774866554266</v>
      </c>
      <c r="G130" s="72">
        <v>1.1895788896147961</v>
      </c>
      <c r="H130" s="173" t="s">
        <v>559</v>
      </c>
      <c r="I130" s="69"/>
      <c r="J130" s="69"/>
    </row>
    <row r="131" spans="1:10" x14ac:dyDescent="0.25">
      <c r="A131" s="69" t="s">
        <v>586</v>
      </c>
      <c r="B131" s="72" t="s">
        <v>513</v>
      </c>
      <c r="C131" s="72" t="s">
        <v>543</v>
      </c>
      <c r="D131" s="74" t="s">
        <v>558</v>
      </c>
      <c r="E131" s="173" t="s">
        <v>567</v>
      </c>
      <c r="F131" s="172">
        <v>11.536774866554266</v>
      </c>
      <c r="G131" s="72">
        <v>1.1117751068172708</v>
      </c>
      <c r="H131" s="173" t="s">
        <v>559</v>
      </c>
      <c r="I131" s="69"/>
      <c r="J131" s="69"/>
    </row>
    <row r="132" spans="1:10" x14ac:dyDescent="0.25">
      <c r="A132" s="69" t="s">
        <v>586</v>
      </c>
      <c r="B132" s="72" t="s">
        <v>514</v>
      </c>
      <c r="C132" s="72" t="s">
        <v>544</v>
      </c>
      <c r="D132" s="74" t="s">
        <v>558</v>
      </c>
      <c r="E132" s="173" t="s">
        <v>567</v>
      </c>
      <c r="F132" s="172">
        <v>11.077279075292301</v>
      </c>
      <c r="G132" s="72">
        <v>1.3860934044492292</v>
      </c>
      <c r="H132" s="173" t="s">
        <v>559</v>
      </c>
      <c r="I132" s="69"/>
      <c r="J132" s="69"/>
    </row>
    <row r="133" spans="1:10" x14ac:dyDescent="0.25">
      <c r="A133" s="69" t="s">
        <v>586</v>
      </c>
      <c r="B133" s="72" t="s">
        <v>514</v>
      </c>
      <c r="C133" s="72" t="s">
        <v>544</v>
      </c>
      <c r="D133" s="74" t="s">
        <v>558</v>
      </c>
      <c r="E133" s="173" t="s">
        <v>567</v>
      </c>
      <c r="F133" s="172">
        <v>10.284108523481066</v>
      </c>
      <c r="G133" s="72">
        <v>1.2677331487029131</v>
      </c>
      <c r="H133" s="173" t="s">
        <v>559</v>
      </c>
      <c r="I133" s="69"/>
      <c r="J133" s="69"/>
    </row>
    <row r="134" spans="1:10" x14ac:dyDescent="0.25">
      <c r="A134" s="69" t="s">
        <v>586</v>
      </c>
      <c r="B134" s="72" t="s">
        <v>514</v>
      </c>
      <c r="C134" s="72" t="s">
        <v>545</v>
      </c>
      <c r="D134" s="74" t="s">
        <v>558</v>
      </c>
      <c r="E134" s="173" t="s">
        <v>567</v>
      </c>
      <c r="F134" s="172">
        <v>10.217014907464071</v>
      </c>
      <c r="G134" s="72">
        <v>1.0171131012689887</v>
      </c>
      <c r="H134" s="173" t="s">
        <v>559</v>
      </c>
      <c r="I134" s="69"/>
      <c r="J134" s="69"/>
    </row>
    <row r="135" spans="1:10" x14ac:dyDescent="0.25">
      <c r="A135" s="69" t="s">
        <v>586</v>
      </c>
      <c r="B135" s="72" t="s">
        <v>514</v>
      </c>
      <c r="C135" s="72" t="s">
        <v>545</v>
      </c>
      <c r="D135" s="74" t="s">
        <v>558</v>
      </c>
      <c r="E135" s="173" t="s">
        <v>567</v>
      </c>
      <c r="F135" s="172">
        <v>9.5301320587013354</v>
      </c>
      <c r="G135" s="72">
        <v>1.1035934592924734</v>
      </c>
      <c r="H135" s="173" t="s">
        <v>559</v>
      </c>
      <c r="I135" s="69"/>
      <c r="J135" s="69"/>
    </row>
    <row r="136" spans="1:10" x14ac:dyDescent="0.25">
      <c r="A136" s="69" t="s">
        <v>586</v>
      </c>
      <c r="B136" s="72" t="s">
        <v>514</v>
      </c>
      <c r="C136" s="72" t="s">
        <v>546</v>
      </c>
      <c r="D136" s="74" t="s">
        <v>558</v>
      </c>
      <c r="E136" s="173" t="s">
        <v>567</v>
      </c>
      <c r="F136" s="172">
        <v>9.4796920508379223</v>
      </c>
      <c r="G136" s="72">
        <v>0.92884480300463546</v>
      </c>
      <c r="H136" s="173" t="s">
        <v>559</v>
      </c>
      <c r="I136" s="69"/>
      <c r="J136" s="69"/>
    </row>
    <row r="137" spans="1:10" x14ac:dyDescent="0.25">
      <c r="A137" s="69" t="s">
        <v>586</v>
      </c>
      <c r="B137" s="72" t="s">
        <v>514</v>
      </c>
      <c r="C137" s="72" t="s">
        <v>546</v>
      </c>
      <c r="D137" s="74" t="s">
        <v>558</v>
      </c>
      <c r="E137" s="173" t="s">
        <v>567</v>
      </c>
      <c r="F137" s="172">
        <v>9.2490131914479843</v>
      </c>
      <c r="G137" s="72">
        <v>0.90285299545509889</v>
      </c>
      <c r="H137" s="173" t="s">
        <v>559</v>
      </c>
      <c r="I137" s="69"/>
      <c r="J137" s="69"/>
    </row>
    <row r="138" spans="1:10" x14ac:dyDescent="0.25">
      <c r="A138" s="69" t="s">
        <v>586</v>
      </c>
      <c r="B138" s="72" t="s">
        <v>514</v>
      </c>
      <c r="C138" s="72" t="s">
        <v>547</v>
      </c>
      <c r="D138" s="74" t="s">
        <v>558</v>
      </c>
      <c r="E138" s="173" t="s">
        <v>567</v>
      </c>
      <c r="F138" s="172">
        <v>9.6649154182165606</v>
      </c>
      <c r="G138" s="72">
        <v>1.0512178510375478</v>
      </c>
      <c r="H138" s="173" t="s">
        <v>559</v>
      </c>
      <c r="I138" s="69"/>
      <c r="J138" s="69"/>
    </row>
    <row r="139" spans="1:10" x14ac:dyDescent="0.25">
      <c r="A139" s="69" t="s">
        <v>586</v>
      </c>
      <c r="B139" s="72" t="s">
        <v>514</v>
      </c>
      <c r="C139" s="72" t="s">
        <v>547</v>
      </c>
      <c r="D139" s="74" t="s">
        <v>558</v>
      </c>
      <c r="E139" s="173" t="s">
        <v>567</v>
      </c>
      <c r="F139" s="172">
        <v>9.3161936056343215</v>
      </c>
      <c r="G139" s="72">
        <v>1.0445800835071442</v>
      </c>
      <c r="H139" s="173" t="s">
        <v>559</v>
      </c>
      <c r="I139" s="69"/>
      <c r="J139" s="69"/>
    </row>
    <row r="140" spans="1:10" x14ac:dyDescent="0.25">
      <c r="A140" s="69" t="s">
        <v>586</v>
      </c>
      <c r="B140" s="72" t="s">
        <v>514</v>
      </c>
      <c r="C140" s="72" t="s">
        <v>548</v>
      </c>
      <c r="D140" s="74" t="s">
        <v>558</v>
      </c>
      <c r="E140" s="173" t="s">
        <v>567</v>
      </c>
      <c r="F140" s="172">
        <v>9.1356303815168882</v>
      </c>
      <c r="G140" s="72">
        <v>0.93958182471749307</v>
      </c>
      <c r="H140" s="173" t="s">
        <v>559</v>
      </c>
      <c r="I140" s="69"/>
      <c r="J140" s="69"/>
    </row>
    <row r="141" spans="1:10" x14ac:dyDescent="0.25">
      <c r="A141" s="69" t="s">
        <v>586</v>
      </c>
      <c r="B141" s="72" t="s">
        <v>514</v>
      </c>
      <c r="C141" s="72" t="s">
        <v>548</v>
      </c>
      <c r="D141" s="74" t="s">
        <v>558</v>
      </c>
      <c r="E141" s="173" t="s">
        <v>567</v>
      </c>
      <c r="F141" s="172">
        <v>8.9359638167987541</v>
      </c>
      <c r="G141" s="72">
        <v>1.0856492139350891</v>
      </c>
      <c r="H141" s="173" t="s">
        <v>559</v>
      </c>
      <c r="I141" s="69"/>
      <c r="J141" s="69"/>
    </row>
    <row r="142" spans="1:10" x14ac:dyDescent="0.25">
      <c r="A142" s="69" t="s">
        <v>586</v>
      </c>
      <c r="B142" s="72" t="s">
        <v>514</v>
      </c>
      <c r="C142" s="72" t="s">
        <v>548</v>
      </c>
      <c r="D142" s="74" t="s">
        <v>558</v>
      </c>
      <c r="E142" s="173" t="s">
        <v>567</v>
      </c>
      <c r="F142" s="172">
        <v>7.8346509520388947</v>
      </c>
      <c r="G142" s="72">
        <v>0.93773741794555276</v>
      </c>
      <c r="H142" s="173" t="s">
        <v>559</v>
      </c>
      <c r="I142" s="69"/>
      <c r="J142" s="69"/>
    </row>
    <row r="143" spans="1:10" x14ac:dyDescent="0.25">
      <c r="A143" s="69" t="s">
        <v>586</v>
      </c>
      <c r="B143" s="72" t="s">
        <v>514</v>
      </c>
      <c r="C143" s="72" t="s">
        <v>548</v>
      </c>
      <c r="D143" s="74" t="s">
        <v>558</v>
      </c>
      <c r="E143" s="173" t="s">
        <v>567</v>
      </c>
      <c r="F143" s="172">
        <v>7.8346509520388947</v>
      </c>
      <c r="G143" s="72">
        <v>0.89069962340416509</v>
      </c>
      <c r="H143" s="173" t="s">
        <v>559</v>
      </c>
      <c r="I143" s="69"/>
      <c r="J143" s="69"/>
    </row>
    <row r="144" spans="1:10" x14ac:dyDescent="0.25">
      <c r="A144" s="69" t="s">
        <v>586</v>
      </c>
      <c r="B144" s="72" t="s">
        <v>514</v>
      </c>
      <c r="C144" s="72" t="s">
        <v>548</v>
      </c>
      <c r="D144" s="74" t="s">
        <v>558</v>
      </c>
      <c r="E144" s="173" t="s">
        <v>567</v>
      </c>
      <c r="F144" s="172">
        <v>7.8346509520388947</v>
      </c>
      <c r="G144" s="72">
        <v>0.94446889200861595</v>
      </c>
      <c r="H144" s="173" t="s">
        <v>559</v>
      </c>
      <c r="I144" s="69"/>
      <c r="J144" s="69"/>
    </row>
    <row r="145" spans="1:10" x14ac:dyDescent="0.25">
      <c r="A145" s="69" t="s">
        <v>586</v>
      </c>
      <c r="B145" s="177" t="s">
        <v>515</v>
      </c>
      <c r="C145" s="72" t="s">
        <v>549</v>
      </c>
      <c r="D145" s="74" t="s">
        <v>558</v>
      </c>
      <c r="E145" s="173" t="s">
        <v>567</v>
      </c>
      <c r="F145" s="172">
        <v>10.75240797485805</v>
      </c>
      <c r="G145" s="72">
        <v>1.2806150870315931</v>
      </c>
      <c r="H145" s="173" t="s">
        <v>559</v>
      </c>
      <c r="I145" s="69"/>
      <c r="J145" s="69"/>
    </row>
    <row r="146" spans="1:10" x14ac:dyDescent="0.25">
      <c r="A146" s="69" t="s">
        <v>586</v>
      </c>
      <c r="B146" s="177" t="s">
        <v>515</v>
      </c>
      <c r="C146" s="72" t="s">
        <v>549</v>
      </c>
      <c r="D146" s="74" t="s">
        <v>558</v>
      </c>
      <c r="E146" s="173" t="s">
        <v>567</v>
      </c>
      <c r="F146" s="172">
        <v>10.75240797485805</v>
      </c>
      <c r="G146" s="72">
        <v>1.1783162504112932</v>
      </c>
      <c r="H146" s="173" t="s">
        <v>559</v>
      </c>
      <c r="I146" s="69"/>
      <c r="J146" s="69"/>
    </row>
    <row r="147" spans="1:10" x14ac:dyDescent="0.25">
      <c r="A147" s="69" t="s">
        <v>586</v>
      </c>
      <c r="B147" s="177" t="s">
        <v>515</v>
      </c>
      <c r="C147" s="72" t="s">
        <v>549</v>
      </c>
      <c r="D147" s="74" t="s">
        <v>558</v>
      </c>
      <c r="E147" s="173" t="s">
        <v>567</v>
      </c>
      <c r="F147" s="172">
        <v>10.75240797485805</v>
      </c>
      <c r="G147" s="72">
        <v>1.1613337182087988</v>
      </c>
      <c r="H147" s="173" t="s">
        <v>559</v>
      </c>
      <c r="I147" s="69"/>
      <c r="J147" s="69"/>
    </row>
    <row r="148" spans="1:10" x14ac:dyDescent="0.25">
      <c r="A148" s="69" t="s">
        <v>586</v>
      </c>
      <c r="B148" s="177" t="s">
        <v>515</v>
      </c>
      <c r="C148" s="72" t="s">
        <v>549</v>
      </c>
      <c r="D148" s="74" t="s">
        <v>558</v>
      </c>
      <c r="E148" s="173" t="s">
        <v>567</v>
      </c>
      <c r="F148" s="172">
        <v>10.75240797485805</v>
      </c>
      <c r="G148" s="72">
        <v>1.2131144704476169</v>
      </c>
      <c r="H148" s="173" t="s">
        <v>559</v>
      </c>
      <c r="I148" s="69"/>
      <c r="J148" s="69"/>
    </row>
    <row r="149" spans="1:10" x14ac:dyDescent="0.25">
      <c r="A149" s="69" t="s">
        <v>586</v>
      </c>
      <c r="B149" s="177" t="s">
        <v>515</v>
      </c>
      <c r="C149" s="72" t="s">
        <v>549</v>
      </c>
      <c r="D149" s="74" t="s">
        <v>558</v>
      </c>
      <c r="E149" s="173" t="s">
        <v>567</v>
      </c>
      <c r="F149" s="172">
        <v>10.305220200069259</v>
      </c>
      <c r="G149" s="72">
        <v>1.0718213379254191</v>
      </c>
      <c r="H149" s="173" t="s">
        <v>559</v>
      </c>
      <c r="I149" s="69"/>
      <c r="J149" s="69"/>
    </row>
    <row r="150" spans="1:10" x14ac:dyDescent="0.25">
      <c r="A150" s="69" t="s">
        <v>586</v>
      </c>
      <c r="B150" s="177" t="s">
        <v>516</v>
      </c>
      <c r="C150" s="72" t="s">
        <v>550</v>
      </c>
      <c r="D150" s="74" t="s">
        <v>558</v>
      </c>
      <c r="E150" s="173" t="s">
        <v>567</v>
      </c>
      <c r="F150" s="172">
        <v>10.501670783988164</v>
      </c>
      <c r="G150" s="72">
        <v>0.96536067961905858</v>
      </c>
      <c r="H150" s="173" t="s">
        <v>559</v>
      </c>
      <c r="I150" s="69"/>
      <c r="J150" s="69"/>
    </row>
    <row r="151" spans="1:10" x14ac:dyDescent="0.25">
      <c r="A151" s="69" t="s">
        <v>586</v>
      </c>
      <c r="B151" s="177" t="s">
        <v>516</v>
      </c>
      <c r="C151" s="72" t="s">
        <v>550</v>
      </c>
      <c r="D151" s="74" t="s">
        <v>558</v>
      </c>
      <c r="E151" s="173" t="s">
        <v>567</v>
      </c>
      <c r="F151" s="172">
        <v>10.501670783988164</v>
      </c>
      <c r="G151" s="72">
        <v>1.0194577151923796</v>
      </c>
      <c r="H151" s="173" t="s">
        <v>559</v>
      </c>
      <c r="I151" s="69"/>
      <c r="J151" s="69"/>
    </row>
    <row r="152" spans="1:10" x14ac:dyDescent="0.25">
      <c r="A152" s="69" t="s">
        <v>586</v>
      </c>
      <c r="B152" s="177" t="s">
        <v>516</v>
      </c>
      <c r="C152" s="72" t="s">
        <v>550</v>
      </c>
      <c r="D152" s="74" t="s">
        <v>558</v>
      </c>
      <c r="E152" s="173" t="s">
        <v>567</v>
      </c>
      <c r="F152" s="172">
        <v>10.501670783988164</v>
      </c>
      <c r="G152" s="72">
        <v>1.0272147683166646</v>
      </c>
      <c r="H152" s="173" t="s">
        <v>559</v>
      </c>
      <c r="I152" s="69"/>
      <c r="J152" s="69"/>
    </row>
    <row r="153" spans="1:10" x14ac:dyDescent="0.25">
      <c r="A153" s="69" t="s">
        <v>586</v>
      </c>
      <c r="B153" s="177" t="s">
        <v>516</v>
      </c>
      <c r="C153" s="72" t="s">
        <v>550</v>
      </c>
      <c r="D153" s="74" t="s">
        <v>558</v>
      </c>
      <c r="E153" s="173" t="s">
        <v>567</v>
      </c>
      <c r="F153" s="172">
        <v>10.501670783988164</v>
      </c>
      <c r="G153" s="72">
        <v>1.0702068626342489</v>
      </c>
      <c r="H153" s="173" t="s">
        <v>559</v>
      </c>
      <c r="I153" s="69"/>
      <c r="J153" s="69"/>
    </row>
    <row r="154" spans="1:10" x14ac:dyDescent="0.25">
      <c r="A154" s="69" t="s">
        <v>586</v>
      </c>
      <c r="B154" s="177" t="s">
        <v>516</v>
      </c>
      <c r="C154" s="72" t="s">
        <v>550</v>
      </c>
      <c r="D154" s="74" t="s">
        <v>558</v>
      </c>
      <c r="E154" s="173" t="s">
        <v>567</v>
      </c>
      <c r="F154" s="172">
        <v>10.501670783988164</v>
      </c>
      <c r="G154" s="72">
        <v>1.0359177760696709</v>
      </c>
      <c r="H154" s="173" t="s">
        <v>559</v>
      </c>
      <c r="I154" s="69"/>
      <c r="J154" s="69"/>
    </row>
    <row r="155" spans="1:10" x14ac:dyDescent="0.25">
      <c r="A155" s="69" t="s">
        <v>586</v>
      </c>
      <c r="B155" s="177" t="s">
        <v>516</v>
      </c>
      <c r="C155" s="72" t="s">
        <v>550</v>
      </c>
      <c r="D155" s="74" t="s">
        <v>558</v>
      </c>
      <c r="E155" s="173" t="s">
        <v>567</v>
      </c>
      <c r="F155" s="172">
        <v>10.501670783988164</v>
      </c>
      <c r="G155" s="72">
        <v>0.9994546987885593</v>
      </c>
      <c r="H155" s="173" t="s">
        <v>559</v>
      </c>
      <c r="I155" s="69"/>
      <c r="J155" s="69"/>
    </row>
    <row r="156" spans="1:10" x14ac:dyDescent="0.25">
      <c r="A156" s="69" t="s">
        <v>586</v>
      </c>
      <c r="B156" s="177" t="s">
        <v>516</v>
      </c>
      <c r="C156" s="72" t="s">
        <v>550</v>
      </c>
      <c r="D156" s="74" t="s">
        <v>558</v>
      </c>
      <c r="E156" s="173" t="s">
        <v>567</v>
      </c>
      <c r="F156" s="172">
        <v>10.501670783988164</v>
      </c>
      <c r="G156" s="72">
        <v>0.96762719282520793</v>
      </c>
      <c r="H156" s="173" t="s">
        <v>559</v>
      </c>
      <c r="I156" s="69"/>
      <c r="J156" s="69"/>
    </row>
    <row r="157" spans="1:10" x14ac:dyDescent="0.25">
      <c r="A157" s="69" t="s">
        <v>586</v>
      </c>
      <c r="B157" s="177" t="s">
        <v>516</v>
      </c>
      <c r="C157" s="72" t="s">
        <v>550</v>
      </c>
      <c r="D157" s="74" t="s">
        <v>558</v>
      </c>
      <c r="E157" s="173" t="s">
        <v>567</v>
      </c>
      <c r="F157" s="172">
        <v>10.501670783988164</v>
      </c>
      <c r="G157" s="72">
        <v>1.0880639519996314</v>
      </c>
      <c r="H157" s="173" t="s">
        <v>559</v>
      </c>
      <c r="I157" s="69"/>
      <c r="J157" s="69"/>
    </row>
    <row r="158" spans="1:10" x14ac:dyDescent="0.25">
      <c r="A158" s="69" t="s">
        <v>586</v>
      </c>
      <c r="B158" s="177" t="s">
        <v>516</v>
      </c>
      <c r="C158" s="72" t="s">
        <v>550</v>
      </c>
      <c r="D158" s="74" t="s">
        <v>558</v>
      </c>
      <c r="E158" s="173" t="s">
        <v>567</v>
      </c>
      <c r="F158" s="172">
        <v>10.501670783988164</v>
      </c>
      <c r="G158" s="72">
        <v>1.1307324650673181</v>
      </c>
      <c r="H158" s="173" t="s">
        <v>559</v>
      </c>
      <c r="I158" s="69"/>
      <c r="J158" s="69"/>
    </row>
    <row r="159" spans="1:10" x14ac:dyDescent="0.25">
      <c r="A159" s="69" t="s">
        <v>586</v>
      </c>
      <c r="B159" s="177" t="s">
        <v>516</v>
      </c>
      <c r="C159" s="72" t="s">
        <v>550</v>
      </c>
      <c r="D159" s="74" t="s">
        <v>558</v>
      </c>
      <c r="E159" s="173" t="s">
        <v>567</v>
      </c>
      <c r="F159" s="172">
        <v>10.195113427508243</v>
      </c>
      <c r="G159" s="72">
        <v>1.0461862695253876</v>
      </c>
      <c r="H159" s="173" t="s">
        <v>559</v>
      </c>
      <c r="I159" s="69"/>
      <c r="J159" s="69"/>
    </row>
    <row r="160" spans="1:10" x14ac:dyDescent="0.25">
      <c r="A160" s="69" t="s">
        <v>586</v>
      </c>
      <c r="B160" s="177" t="s">
        <v>516</v>
      </c>
      <c r="C160" s="72" t="s">
        <v>550</v>
      </c>
      <c r="D160" s="74" t="s">
        <v>558</v>
      </c>
      <c r="E160" s="173" t="s">
        <v>567</v>
      </c>
      <c r="F160" s="172">
        <v>10.276093583084549</v>
      </c>
      <c r="G160" s="72">
        <v>1.006106953447141</v>
      </c>
      <c r="H160" s="173" t="s">
        <v>559</v>
      </c>
      <c r="I160" s="69"/>
      <c r="J160" s="69"/>
    </row>
    <row r="161" spans="1:10" x14ac:dyDescent="0.25">
      <c r="A161" s="69" t="s">
        <v>586</v>
      </c>
      <c r="B161" s="177" t="s">
        <v>516</v>
      </c>
      <c r="C161" s="72" t="s">
        <v>550</v>
      </c>
      <c r="D161" s="74" t="s">
        <v>558</v>
      </c>
      <c r="E161" s="173" t="s">
        <v>567</v>
      </c>
      <c r="F161" s="172">
        <v>10.276093583084549</v>
      </c>
      <c r="G161" s="72">
        <v>1.0740378022971089</v>
      </c>
      <c r="H161" s="173" t="s">
        <v>559</v>
      </c>
      <c r="I161" s="69"/>
      <c r="J161" s="69"/>
    </row>
    <row r="162" spans="1:10" x14ac:dyDescent="0.25">
      <c r="A162" s="69" t="s">
        <v>586</v>
      </c>
      <c r="B162" s="177" t="s">
        <v>516</v>
      </c>
      <c r="C162" s="72" t="s">
        <v>550</v>
      </c>
      <c r="D162" s="74" t="s">
        <v>558</v>
      </c>
      <c r="E162" s="173" t="s">
        <v>567</v>
      </c>
      <c r="F162" s="172">
        <v>10.276093583084549</v>
      </c>
      <c r="G162" s="72">
        <v>1.0773249537806688</v>
      </c>
      <c r="H162" s="173" t="s">
        <v>559</v>
      </c>
      <c r="I162" s="69"/>
      <c r="J162" s="69"/>
    </row>
    <row r="163" spans="1:10" x14ac:dyDescent="0.25">
      <c r="A163" s="69" t="s">
        <v>586</v>
      </c>
      <c r="B163" s="177" t="s">
        <v>516</v>
      </c>
      <c r="C163" s="72" t="s">
        <v>550</v>
      </c>
      <c r="D163" s="74" t="s">
        <v>558</v>
      </c>
      <c r="E163" s="173" t="s">
        <v>567</v>
      </c>
      <c r="F163" s="172">
        <v>10.276093583084549</v>
      </c>
      <c r="G163" s="72">
        <v>1.0160531994477864</v>
      </c>
      <c r="H163" s="173" t="s">
        <v>559</v>
      </c>
      <c r="I163" s="69"/>
      <c r="J163" s="69"/>
    </row>
    <row r="164" spans="1:10" x14ac:dyDescent="0.25">
      <c r="A164" s="69" t="s">
        <v>586</v>
      </c>
      <c r="B164" s="177" t="s">
        <v>516</v>
      </c>
      <c r="C164" s="72" t="s">
        <v>550</v>
      </c>
      <c r="D164" s="74" t="s">
        <v>558</v>
      </c>
      <c r="E164" s="173" t="s">
        <v>567</v>
      </c>
      <c r="F164" s="172">
        <v>10.276093583084549</v>
      </c>
      <c r="G164" s="72">
        <v>1.0545278582189197</v>
      </c>
      <c r="H164" s="173" t="s">
        <v>559</v>
      </c>
      <c r="I164" s="69"/>
      <c r="J164" s="69"/>
    </row>
    <row r="165" spans="1:10" x14ac:dyDescent="0.25">
      <c r="A165" s="69" t="s">
        <v>586</v>
      </c>
      <c r="B165" s="177" t="s">
        <v>516</v>
      </c>
      <c r="C165" s="72" t="s">
        <v>550</v>
      </c>
      <c r="D165" s="74" t="s">
        <v>558</v>
      </c>
      <c r="E165" s="173" t="s">
        <v>567</v>
      </c>
      <c r="F165" s="172">
        <v>10.276093583084549</v>
      </c>
      <c r="G165" s="72">
        <v>1.0283568477271336</v>
      </c>
      <c r="H165" s="173" t="s">
        <v>559</v>
      </c>
      <c r="I165" s="69"/>
      <c r="J165" s="69"/>
    </row>
    <row r="166" spans="1:10" x14ac:dyDescent="0.25">
      <c r="A166" s="69" t="s">
        <v>586</v>
      </c>
      <c r="B166" s="177" t="s">
        <v>516</v>
      </c>
      <c r="C166" s="72" t="s">
        <v>550</v>
      </c>
      <c r="D166" s="74" t="s">
        <v>558</v>
      </c>
      <c r="E166" s="173" t="s">
        <v>567</v>
      </c>
      <c r="F166" s="172">
        <v>10.276093583084549</v>
      </c>
      <c r="G166" s="72">
        <v>1.0019847037912428</v>
      </c>
      <c r="H166" s="173" t="s">
        <v>559</v>
      </c>
      <c r="I166" s="69"/>
      <c r="J166" s="69"/>
    </row>
    <row r="167" spans="1:10" x14ac:dyDescent="0.25">
      <c r="A167" s="69" t="s">
        <v>586</v>
      </c>
      <c r="B167" s="177" t="s">
        <v>517</v>
      </c>
      <c r="C167" s="72" t="s">
        <v>551</v>
      </c>
      <c r="D167" s="74" t="s">
        <v>558</v>
      </c>
      <c r="E167" s="173" t="s">
        <v>567</v>
      </c>
      <c r="F167" s="172">
        <v>10.725935994088577</v>
      </c>
      <c r="G167" s="72">
        <v>1.0541496055593005</v>
      </c>
      <c r="H167" s="173" t="s">
        <v>559</v>
      </c>
      <c r="I167" s="69"/>
      <c r="J167" s="69"/>
    </row>
    <row r="168" spans="1:10" x14ac:dyDescent="0.25">
      <c r="A168" s="69" t="s">
        <v>586</v>
      </c>
      <c r="B168" s="177" t="s">
        <v>517</v>
      </c>
      <c r="C168" s="72" t="s">
        <v>551</v>
      </c>
      <c r="D168" s="74" t="s">
        <v>558</v>
      </c>
      <c r="E168" s="173" t="s">
        <v>567</v>
      </c>
      <c r="F168" s="172">
        <v>10.448797274359656</v>
      </c>
      <c r="G168" s="72">
        <v>0.95840734238959646</v>
      </c>
      <c r="H168" s="173" t="s">
        <v>559</v>
      </c>
      <c r="I168" s="69"/>
      <c r="J168" s="69"/>
    </row>
    <row r="169" spans="1:10" x14ac:dyDescent="0.25">
      <c r="A169" s="69" t="s">
        <v>586</v>
      </c>
      <c r="B169" s="177" t="s">
        <v>518</v>
      </c>
      <c r="C169" s="72" t="s">
        <v>552</v>
      </c>
      <c r="D169" s="74" t="s">
        <v>558</v>
      </c>
      <c r="E169" s="173" t="s">
        <v>567</v>
      </c>
      <c r="F169" s="172">
        <v>10.719595350493266</v>
      </c>
      <c r="G169" s="72">
        <v>1.0284489579417007</v>
      </c>
      <c r="H169" s="173" t="s">
        <v>559</v>
      </c>
      <c r="I169" s="69"/>
      <c r="J169" s="69"/>
    </row>
    <row r="170" spans="1:10" x14ac:dyDescent="0.25">
      <c r="A170" s="69" t="s">
        <v>586</v>
      </c>
      <c r="B170" s="177" t="s">
        <v>518</v>
      </c>
      <c r="C170" s="72" t="s">
        <v>552</v>
      </c>
      <c r="D170" s="74" t="s">
        <v>558</v>
      </c>
      <c r="E170" s="173" t="s">
        <v>567</v>
      </c>
      <c r="F170" s="172">
        <v>10.356709587329089</v>
      </c>
      <c r="G170" s="72">
        <v>1.0592265513240378</v>
      </c>
      <c r="H170" s="173" t="s">
        <v>559</v>
      </c>
      <c r="I170" s="69"/>
      <c r="J170" s="69"/>
    </row>
    <row r="171" spans="1:10" x14ac:dyDescent="0.25">
      <c r="A171" s="69" t="s">
        <v>586</v>
      </c>
      <c r="B171" s="177" t="s">
        <v>518</v>
      </c>
      <c r="C171" s="72" t="s">
        <v>552</v>
      </c>
      <c r="D171" s="74" t="s">
        <v>558</v>
      </c>
      <c r="E171" s="173" t="s">
        <v>567</v>
      </c>
      <c r="F171" s="172">
        <v>10.356709587329089</v>
      </c>
      <c r="G171" s="72">
        <v>1.0117478654959475</v>
      </c>
      <c r="H171" s="173" t="s">
        <v>559</v>
      </c>
      <c r="I171" s="69"/>
      <c r="J171" s="69"/>
    </row>
    <row r="172" spans="1:10" x14ac:dyDescent="0.25">
      <c r="A172" s="69" t="s">
        <v>586</v>
      </c>
      <c r="B172" s="177" t="s">
        <v>518</v>
      </c>
      <c r="C172" s="72" t="s">
        <v>552</v>
      </c>
      <c r="D172" s="74" t="s">
        <v>558</v>
      </c>
      <c r="E172" s="173" t="s">
        <v>567</v>
      </c>
      <c r="F172" s="172">
        <v>10.356709587329089</v>
      </c>
      <c r="G172" s="72">
        <v>1.043251852791957</v>
      </c>
      <c r="H172" s="173" t="s">
        <v>559</v>
      </c>
      <c r="I172" s="69"/>
      <c r="J172" s="69"/>
    </row>
    <row r="173" spans="1:10" x14ac:dyDescent="0.25">
      <c r="A173" s="69" t="s">
        <v>586</v>
      </c>
      <c r="B173" s="177" t="s">
        <v>518</v>
      </c>
      <c r="C173" s="72" t="s">
        <v>552</v>
      </c>
      <c r="D173" s="74" t="s">
        <v>558</v>
      </c>
      <c r="E173" s="173" t="s">
        <v>567</v>
      </c>
      <c r="F173" s="172">
        <v>9.8924697644809285</v>
      </c>
      <c r="G173" s="72">
        <v>0.96917740646111439</v>
      </c>
      <c r="H173" s="173" t="s">
        <v>559</v>
      </c>
      <c r="I173" s="69"/>
      <c r="J173" s="69"/>
    </row>
    <row r="174" spans="1:10" x14ac:dyDescent="0.25">
      <c r="A174" s="69" t="s">
        <v>586</v>
      </c>
      <c r="B174" s="177" t="s">
        <v>518</v>
      </c>
      <c r="C174" s="72" t="s">
        <v>552</v>
      </c>
      <c r="D174" s="74" t="s">
        <v>558</v>
      </c>
      <c r="E174" s="173" t="s">
        <v>567</v>
      </c>
      <c r="F174" s="172">
        <v>9.8346943820131418</v>
      </c>
      <c r="G174" s="72">
        <v>0.89573235338091417</v>
      </c>
      <c r="H174" s="173" t="s">
        <v>559</v>
      </c>
      <c r="I174" s="69"/>
      <c r="J174" s="69"/>
    </row>
    <row r="175" spans="1:10" x14ac:dyDescent="0.25">
      <c r="A175" s="69" t="s">
        <v>586</v>
      </c>
      <c r="B175" s="177" t="s">
        <v>518</v>
      </c>
      <c r="C175" s="72" t="s">
        <v>552</v>
      </c>
      <c r="D175" s="74" t="s">
        <v>558</v>
      </c>
      <c r="E175" s="173" t="s">
        <v>567</v>
      </c>
      <c r="F175" s="172">
        <v>9.8346943820131418</v>
      </c>
      <c r="G175" s="72">
        <v>0.90126116565656156</v>
      </c>
      <c r="H175" s="173" t="s">
        <v>559</v>
      </c>
      <c r="I175" s="69"/>
      <c r="J175" s="69"/>
    </row>
    <row r="176" spans="1:10" x14ac:dyDescent="0.25">
      <c r="A176" s="69" t="s">
        <v>586</v>
      </c>
      <c r="B176" s="72" t="s">
        <v>513</v>
      </c>
      <c r="C176" s="72" t="s">
        <v>553</v>
      </c>
      <c r="D176" s="74" t="s">
        <v>558</v>
      </c>
      <c r="E176" s="173" t="s">
        <v>567</v>
      </c>
      <c r="F176" s="172">
        <v>8.4407815475288093</v>
      </c>
      <c r="G176" s="72">
        <v>0.93743265462917746</v>
      </c>
      <c r="H176" s="173" t="s">
        <v>559</v>
      </c>
      <c r="I176" s="69"/>
      <c r="J176" s="69"/>
    </row>
    <row r="177" spans="1:10" x14ac:dyDescent="0.25">
      <c r="A177" s="69" t="s">
        <v>586</v>
      </c>
      <c r="B177" s="72" t="s">
        <v>513</v>
      </c>
      <c r="C177" s="72" t="s">
        <v>553</v>
      </c>
      <c r="D177" s="74" t="s">
        <v>558</v>
      </c>
      <c r="E177" s="173" t="s">
        <v>567</v>
      </c>
      <c r="F177" s="172">
        <v>8.4407815475288093</v>
      </c>
      <c r="G177" s="72">
        <v>0.92039910388716861</v>
      </c>
      <c r="H177" s="173" t="s">
        <v>559</v>
      </c>
      <c r="I177" s="69"/>
      <c r="J177" s="69"/>
    </row>
    <row r="178" spans="1:10" x14ac:dyDescent="0.25">
      <c r="A178" s="69" t="s">
        <v>586</v>
      </c>
      <c r="B178" s="72" t="s">
        <v>513</v>
      </c>
      <c r="C178" s="72" t="s">
        <v>553</v>
      </c>
      <c r="D178" s="74" t="s">
        <v>558</v>
      </c>
      <c r="E178" s="173" t="s">
        <v>567</v>
      </c>
      <c r="F178" s="172">
        <v>8.4407815475288093</v>
      </c>
      <c r="G178" s="72">
        <v>0.8974779301054342</v>
      </c>
      <c r="H178" s="173" t="s">
        <v>559</v>
      </c>
      <c r="I178" s="69"/>
      <c r="J178" s="69"/>
    </row>
    <row r="179" spans="1:10" x14ac:dyDescent="0.25">
      <c r="A179" s="69" t="s">
        <v>586</v>
      </c>
      <c r="B179" s="72" t="s">
        <v>513</v>
      </c>
      <c r="C179" s="72" t="s">
        <v>553</v>
      </c>
      <c r="D179" s="74" t="s">
        <v>558</v>
      </c>
      <c r="E179" s="173" t="s">
        <v>567</v>
      </c>
      <c r="F179" s="172">
        <v>8.1769184271037947</v>
      </c>
      <c r="G179" s="72">
        <v>0.7851000823345512</v>
      </c>
      <c r="H179" s="173" t="s">
        <v>559</v>
      </c>
      <c r="I179" s="69"/>
      <c r="J179" s="69"/>
    </row>
    <row r="180" spans="1:10" x14ac:dyDescent="0.25">
      <c r="A180" s="69" t="s">
        <v>586</v>
      </c>
      <c r="B180" s="72" t="s">
        <v>513</v>
      </c>
      <c r="C180" s="72" t="s">
        <v>553</v>
      </c>
      <c r="D180" s="74" t="s">
        <v>558</v>
      </c>
      <c r="E180" s="173" t="s">
        <v>567</v>
      </c>
      <c r="F180" s="172">
        <v>8.1769184271037947</v>
      </c>
      <c r="G180" s="72">
        <v>0.78390472784485743</v>
      </c>
      <c r="H180" s="173" t="s">
        <v>559</v>
      </c>
      <c r="I180" s="69"/>
      <c r="J180" s="69"/>
    </row>
    <row r="181" spans="1:10" x14ac:dyDescent="0.25">
      <c r="A181" s="69" t="s">
        <v>586</v>
      </c>
      <c r="B181" s="72" t="s">
        <v>513</v>
      </c>
      <c r="C181" s="72" t="s">
        <v>553</v>
      </c>
      <c r="D181" s="74" t="s">
        <v>558</v>
      </c>
      <c r="E181" s="173" t="s">
        <v>567</v>
      </c>
      <c r="F181" s="172">
        <v>8.1769184271037947</v>
      </c>
      <c r="G181" s="72">
        <v>0.85979516044663029</v>
      </c>
      <c r="H181" s="173" t="s">
        <v>559</v>
      </c>
      <c r="I181" s="69"/>
      <c r="J181" s="69"/>
    </row>
    <row r="182" spans="1:10" x14ac:dyDescent="0.25">
      <c r="A182" s="69" t="s">
        <v>586</v>
      </c>
      <c r="B182" s="72" t="s">
        <v>513</v>
      </c>
      <c r="C182" s="72" t="s">
        <v>554</v>
      </c>
      <c r="D182" s="74" t="s">
        <v>558</v>
      </c>
      <c r="E182" s="173" t="s">
        <v>567</v>
      </c>
      <c r="F182" s="172">
        <v>8.8477955430022757</v>
      </c>
      <c r="G182" s="72">
        <v>0.95522621907836947</v>
      </c>
      <c r="H182" s="173" t="s">
        <v>559</v>
      </c>
      <c r="I182" s="69"/>
      <c r="J182" s="69"/>
    </row>
    <row r="183" spans="1:10" x14ac:dyDescent="0.25">
      <c r="A183" s="69" t="s">
        <v>586</v>
      </c>
      <c r="B183" s="72" t="s">
        <v>513</v>
      </c>
      <c r="C183" s="72" t="s">
        <v>554</v>
      </c>
      <c r="D183" s="74" t="s">
        <v>558</v>
      </c>
      <c r="E183" s="173" t="s">
        <v>567</v>
      </c>
      <c r="F183" s="172">
        <v>8.8477955430022757</v>
      </c>
      <c r="G183" s="72">
        <v>1.0239675091144262</v>
      </c>
      <c r="H183" s="173" t="s">
        <v>559</v>
      </c>
      <c r="I183" s="69"/>
      <c r="J183" s="69"/>
    </row>
    <row r="184" spans="1:10" x14ac:dyDescent="0.25">
      <c r="A184" s="69" t="s">
        <v>586</v>
      </c>
      <c r="B184" s="72" t="s">
        <v>513</v>
      </c>
      <c r="C184" s="72" t="s">
        <v>554</v>
      </c>
      <c r="D184" s="74" t="s">
        <v>558</v>
      </c>
      <c r="E184" s="173" t="s">
        <v>567</v>
      </c>
      <c r="F184" s="172">
        <v>8.8477955430022757</v>
      </c>
      <c r="G184" s="72">
        <v>1.0665799421645799</v>
      </c>
      <c r="H184" s="173" t="s">
        <v>559</v>
      </c>
      <c r="I184" s="69"/>
      <c r="J184" s="69"/>
    </row>
    <row r="185" spans="1:10" x14ac:dyDescent="0.25">
      <c r="A185" s="69" t="s">
        <v>586</v>
      </c>
      <c r="B185" s="72" t="s">
        <v>513</v>
      </c>
      <c r="C185" s="72" t="s">
        <v>554</v>
      </c>
      <c r="D185" s="74" t="s">
        <v>558</v>
      </c>
      <c r="E185" s="173" t="s">
        <v>567</v>
      </c>
      <c r="F185" s="172">
        <v>8.9502214707576329</v>
      </c>
      <c r="G185" s="72">
        <v>0.93274726392214025</v>
      </c>
      <c r="H185" s="173" t="s">
        <v>559</v>
      </c>
      <c r="I185" s="69"/>
      <c r="J185" s="69"/>
    </row>
    <row r="186" spans="1:10" x14ac:dyDescent="0.25">
      <c r="A186" s="69" t="s">
        <v>586</v>
      </c>
      <c r="B186" s="72" t="s">
        <v>513</v>
      </c>
      <c r="C186" s="72" t="s">
        <v>554</v>
      </c>
      <c r="D186" s="74" t="s">
        <v>558</v>
      </c>
      <c r="E186" s="173" t="s">
        <v>567</v>
      </c>
      <c r="F186" s="172">
        <v>8.9502214707576329</v>
      </c>
      <c r="G186" s="72">
        <v>0.906563316776829</v>
      </c>
      <c r="H186" s="173" t="s">
        <v>559</v>
      </c>
      <c r="I186" s="69"/>
      <c r="J186" s="69"/>
    </row>
    <row r="187" spans="1:10" x14ac:dyDescent="0.25">
      <c r="A187" s="69" t="s">
        <v>586</v>
      </c>
      <c r="B187" s="72" t="s">
        <v>513</v>
      </c>
      <c r="C187" s="72" t="s">
        <v>554</v>
      </c>
      <c r="D187" s="74" t="s">
        <v>558</v>
      </c>
      <c r="E187" s="173" t="s">
        <v>567</v>
      </c>
      <c r="F187" s="172">
        <v>8.9502214707576329</v>
      </c>
      <c r="G187" s="72">
        <v>0.90596755006134966</v>
      </c>
      <c r="H187" s="173" t="s">
        <v>559</v>
      </c>
      <c r="I187" s="69"/>
      <c r="J187" s="69"/>
    </row>
    <row r="188" spans="1:10" x14ac:dyDescent="0.25">
      <c r="A188" s="69" t="s">
        <v>586</v>
      </c>
      <c r="B188" s="72" t="s">
        <v>508</v>
      </c>
      <c r="C188" s="72" t="s">
        <v>520</v>
      </c>
      <c r="D188" s="74" t="s">
        <v>558</v>
      </c>
      <c r="E188" s="173" t="s">
        <v>567</v>
      </c>
      <c r="F188" s="172">
        <v>15.730396285268915</v>
      </c>
      <c r="G188" s="72">
        <v>2.1073229374785702</v>
      </c>
      <c r="H188" s="173" t="s">
        <v>560</v>
      </c>
      <c r="I188" s="69"/>
      <c r="J188" s="69"/>
    </row>
    <row r="189" spans="1:10" x14ac:dyDescent="0.25">
      <c r="A189" s="69" t="s">
        <v>586</v>
      </c>
      <c r="B189" s="72" t="s">
        <v>508</v>
      </c>
      <c r="C189" s="72" t="s">
        <v>520</v>
      </c>
      <c r="D189" s="74" t="s">
        <v>558</v>
      </c>
      <c r="E189" s="173" t="s">
        <v>567</v>
      </c>
      <c r="F189" s="172">
        <v>15.730396285268915</v>
      </c>
      <c r="G189" s="72">
        <v>1.6077694738412573</v>
      </c>
      <c r="H189" s="173" t="s">
        <v>560</v>
      </c>
      <c r="I189" s="69"/>
      <c r="J189" s="69"/>
    </row>
    <row r="190" spans="1:10" x14ac:dyDescent="0.25">
      <c r="A190" s="69" t="s">
        <v>586</v>
      </c>
      <c r="B190" s="72" t="s">
        <v>509</v>
      </c>
      <c r="C190" s="72" t="s">
        <v>521</v>
      </c>
      <c r="D190" s="74" t="s">
        <v>558</v>
      </c>
      <c r="E190" s="173" t="s">
        <v>567</v>
      </c>
      <c r="F190" s="172">
        <v>15.699012999389987</v>
      </c>
      <c r="G190" s="72">
        <v>1.6764202488333291</v>
      </c>
      <c r="H190" s="173" t="s">
        <v>560</v>
      </c>
      <c r="I190" s="69"/>
      <c r="J190" s="69"/>
    </row>
    <row r="191" spans="1:10" x14ac:dyDescent="0.25">
      <c r="A191" s="69" t="s">
        <v>586</v>
      </c>
      <c r="B191" s="72" t="s">
        <v>509</v>
      </c>
      <c r="C191" s="72" t="s">
        <v>521</v>
      </c>
      <c r="D191" s="74" t="s">
        <v>558</v>
      </c>
      <c r="E191" s="173" t="s">
        <v>567</v>
      </c>
      <c r="F191" s="172">
        <v>15.699012999389987</v>
      </c>
      <c r="G191" s="72">
        <v>1.748635160459985</v>
      </c>
      <c r="H191" s="173" t="s">
        <v>560</v>
      </c>
      <c r="I191" s="69"/>
      <c r="J191" s="69"/>
    </row>
    <row r="192" spans="1:10" x14ac:dyDescent="0.25">
      <c r="A192" s="69" t="s">
        <v>586</v>
      </c>
      <c r="B192" s="72" t="s">
        <v>509</v>
      </c>
      <c r="C192" s="72" t="s">
        <v>522</v>
      </c>
      <c r="D192" s="74" t="s">
        <v>558</v>
      </c>
      <c r="E192" s="173" t="s">
        <v>567</v>
      </c>
      <c r="F192" s="172">
        <v>14.278313801680378</v>
      </c>
      <c r="G192" s="72">
        <v>1.5589897705066211</v>
      </c>
      <c r="H192" s="173" t="s">
        <v>560</v>
      </c>
      <c r="I192" s="69"/>
      <c r="J192" s="69"/>
    </row>
    <row r="193" spans="1:10" x14ac:dyDescent="0.25">
      <c r="A193" s="69" t="s">
        <v>586</v>
      </c>
      <c r="B193" s="72" t="s">
        <v>509</v>
      </c>
      <c r="C193" s="72" t="s">
        <v>522</v>
      </c>
      <c r="D193" s="74" t="s">
        <v>558</v>
      </c>
      <c r="E193" s="173" t="s">
        <v>567</v>
      </c>
      <c r="F193" s="172">
        <v>14.278313801680378</v>
      </c>
      <c r="G193" s="72">
        <v>1.4304336999601983</v>
      </c>
      <c r="H193" s="173" t="s">
        <v>560</v>
      </c>
      <c r="I193" s="69"/>
      <c r="J193" s="69"/>
    </row>
    <row r="194" spans="1:10" x14ac:dyDescent="0.25">
      <c r="A194" s="69" t="s">
        <v>586</v>
      </c>
      <c r="B194" s="72" t="s">
        <v>509</v>
      </c>
      <c r="C194" s="72" t="s">
        <v>523</v>
      </c>
      <c r="D194" s="74" t="s">
        <v>558</v>
      </c>
      <c r="E194" s="173" t="s">
        <v>567</v>
      </c>
      <c r="F194" s="172">
        <v>13.206391825246129</v>
      </c>
      <c r="G194" s="72">
        <v>1.4466466698211786</v>
      </c>
      <c r="H194" s="173" t="s">
        <v>560</v>
      </c>
      <c r="I194" s="69"/>
      <c r="J194" s="69"/>
    </row>
    <row r="195" spans="1:10" x14ac:dyDescent="0.25">
      <c r="A195" s="69" t="s">
        <v>586</v>
      </c>
      <c r="B195" s="72" t="s">
        <v>509</v>
      </c>
      <c r="C195" s="72" t="s">
        <v>523</v>
      </c>
      <c r="D195" s="74" t="s">
        <v>558</v>
      </c>
      <c r="E195" s="173" t="s">
        <v>567</v>
      </c>
      <c r="F195" s="172">
        <v>13.206391825246129</v>
      </c>
      <c r="G195" s="72">
        <v>1.2999873023223771</v>
      </c>
      <c r="H195" s="173" t="s">
        <v>560</v>
      </c>
      <c r="I195" s="69"/>
      <c r="J195" s="69"/>
    </row>
    <row r="196" spans="1:10" x14ac:dyDescent="0.25">
      <c r="A196" s="69" t="s">
        <v>586</v>
      </c>
      <c r="B196" s="72" t="s">
        <v>508</v>
      </c>
      <c r="C196" s="72" t="s">
        <v>524</v>
      </c>
      <c r="D196" s="74" t="s">
        <v>558</v>
      </c>
      <c r="E196" s="173" t="s">
        <v>567</v>
      </c>
      <c r="F196" s="172">
        <v>12.854130946885585</v>
      </c>
      <c r="G196" s="72">
        <v>1.4407511797629444</v>
      </c>
      <c r="H196" s="173" t="s">
        <v>560</v>
      </c>
      <c r="I196" s="69"/>
      <c r="J196" s="69"/>
    </row>
    <row r="197" spans="1:10" x14ac:dyDescent="0.25">
      <c r="A197" s="69" t="s">
        <v>586</v>
      </c>
      <c r="B197" s="72" t="s">
        <v>508</v>
      </c>
      <c r="C197" s="72" t="s">
        <v>525</v>
      </c>
      <c r="D197" s="74" t="s">
        <v>558</v>
      </c>
      <c r="E197" s="173" t="s">
        <v>567</v>
      </c>
      <c r="F197" s="172">
        <v>14.374728985891558</v>
      </c>
      <c r="G197" s="72">
        <v>1.5557001045753469</v>
      </c>
      <c r="H197" s="173" t="s">
        <v>560</v>
      </c>
      <c r="I197" s="69"/>
      <c r="J197" s="69"/>
    </row>
    <row r="198" spans="1:10" x14ac:dyDescent="0.25">
      <c r="A198" s="69" t="s">
        <v>586</v>
      </c>
      <c r="B198" s="72" t="s">
        <v>508</v>
      </c>
      <c r="C198" s="72" t="s">
        <v>525</v>
      </c>
      <c r="D198" s="74" t="s">
        <v>558</v>
      </c>
      <c r="E198" s="173" t="s">
        <v>567</v>
      </c>
      <c r="F198" s="172">
        <v>14.374728985891558</v>
      </c>
      <c r="G198" s="72">
        <v>1.6034220989891459</v>
      </c>
      <c r="H198" s="173" t="s">
        <v>560</v>
      </c>
      <c r="I198" s="69"/>
      <c r="J198" s="69"/>
    </row>
    <row r="199" spans="1:10" x14ac:dyDescent="0.25">
      <c r="A199" s="69" t="s">
        <v>586</v>
      </c>
      <c r="B199" s="72" t="s">
        <v>509</v>
      </c>
      <c r="C199" s="72" t="s">
        <v>526</v>
      </c>
      <c r="D199" s="74" t="s">
        <v>558</v>
      </c>
      <c r="E199" s="173" t="s">
        <v>567</v>
      </c>
      <c r="F199" s="172">
        <v>14.502555000266367</v>
      </c>
      <c r="G199" s="72">
        <v>2.0120750672000756</v>
      </c>
      <c r="H199" s="173" t="s">
        <v>560</v>
      </c>
      <c r="I199" s="69"/>
      <c r="J199" s="69"/>
    </row>
    <row r="200" spans="1:10" x14ac:dyDescent="0.25">
      <c r="A200" s="69" t="s">
        <v>586</v>
      </c>
      <c r="B200" s="72" t="s">
        <v>509</v>
      </c>
      <c r="C200" s="72" t="s">
        <v>526</v>
      </c>
      <c r="D200" s="74" t="s">
        <v>558</v>
      </c>
      <c r="E200" s="173" t="s">
        <v>567</v>
      </c>
      <c r="F200" s="172">
        <v>14.502555000266367</v>
      </c>
      <c r="G200" s="72">
        <v>1.4988519074718616</v>
      </c>
      <c r="H200" s="173" t="s">
        <v>560</v>
      </c>
      <c r="I200" s="69"/>
      <c r="J200" s="69"/>
    </row>
    <row r="201" spans="1:10" x14ac:dyDescent="0.25">
      <c r="A201" s="69" t="s">
        <v>586</v>
      </c>
      <c r="B201" s="72" t="s">
        <v>508</v>
      </c>
      <c r="C201" s="72" t="s">
        <v>527</v>
      </c>
      <c r="D201" s="74" t="s">
        <v>558</v>
      </c>
      <c r="E201" s="173" t="s">
        <v>567</v>
      </c>
      <c r="F201" s="172">
        <v>14.682127696941551</v>
      </c>
      <c r="G201" s="72">
        <v>1.9455005554723972</v>
      </c>
      <c r="H201" s="173" t="s">
        <v>560</v>
      </c>
      <c r="I201" s="69"/>
      <c r="J201" s="69"/>
    </row>
    <row r="202" spans="1:10" x14ac:dyDescent="0.25">
      <c r="A202" s="69" t="s">
        <v>586</v>
      </c>
      <c r="B202" s="72" t="s">
        <v>509</v>
      </c>
      <c r="C202" s="72" t="s">
        <v>528</v>
      </c>
      <c r="D202" s="74" t="s">
        <v>558</v>
      </c>
      <c r="E202" s="173" t="s">
        <v>567</v>
      </c>
      <c r="F202" s="172">
        <v>14.175909770943907</v>
      </c>
      <c r="G202" s="72">
        <v>1.4666175188199084</v>
      </c>
      <c r="H202" s="173" t="s">
        <v>560</v>
      </c>
      <c r="I202" s="69"/>
      <c r="J202" s="69"/>
    </row>
    <row r="203" spans="1:10" x14ac:dyDescent="0.25">
      <c r="A203" s="69" t="s">
        <v>586</v>
      </c>
      <c r="B203" s="72" t="s">
        <v>509</v>
      </c>
      <c r="C203" s="72" t="s">
        <v>528</v>
      </c>
      <c r="D203" s="74" t="s">
        <v>558</v>
      </c>
      <c r="E203" s="173" t="s">
        <v>567</v>
      </c>
      <c r="F203" s="172">
        <v>14.175909770943907</v>
      </c>
      <c r="G203" s="72">
        <v>1.5176365505867939</v>
      </c>
      <c r="H203" s="173" t="s">
        <v>560</v>
      </c>
      <c r="I203" s="69"/>
      <c r="J203" s="69"/>
    </row>
    <row r="204" spans="1:10" x14ac:dyDescent="0.25">
      <c r="A204" s="69" t="s">
        <v>586</v>
      </c>
      <c r="B204" s="72" t="s">
        <v>509</v>
      </c>
      <c r="C204" s="72" t="s">
        <v>529</v>
      </c>
      <c r="D204" s="74" t="s">
        <v>558</v>
      </c>
      <c r="E204" s="173" t="s">
        <v>567</v>
      </c>
      <c r="F204" s="172">
        <v>13.881378433834932</v>
      </c>
      <c r="G204" s="72">
        <v>1.6275275805733846</v>
      </c>
      <c r="H204" s="173" t="s">
        <v>560</v>
      </c>
      <c r="I204" s="69"/>
      <c r="J204" s="69"/>
    </row>
    <row r="205" spans="1:10" x14ac:dyDescent="0.25">
      <c r="A205" s="69" t="s">
        <v>586</v>
      </c>
      <c r="B205" s="72" t="s">
        <v>509</v>
      </c>
      <c r="C205" s="72" t="s">
        <v>529</v>
      </c>
      <c r="D205" s="74" t="s">
        <v>558</v>
      </c>
      <c r="E205" s="173" t="s">
        <v>567</v>
      </c>
      <c r="F205" s="172">
        <v>13.881378433834932</v>
      </c>
      <c r="G205" s="72">
        <v>1.490063410403468</v>
      </c>
      <c r="H205" s="173" t="s">
        <v>560</v>
      </c>
      <c r="I205" s="69"/>
      <c r="J205" s="69"/>
    </row>
    <row r="206" spans="1:10" x14ac:dyDescent="0.25">
      <c r="A206" s="69" t="s">
        <v>586</v>
      </c>
      <c r="B206" s="72" t="s">
        <v>508</v>
      </c>
      <c r="C206" s="72" t="s">
        <v>530</v>
      </c>
      <c r="D206" s="74" t="s">
        <v>558</v>
      </c>
      <c r="E206" s="173" t="s">
        <v>567</v>
      </c>
      <c r="F206" s="172">
        <v>13.901532562170699</v>
      </c>
      <c r="G206" s="72">
        <v>1.4178324300269078</v>
      </c>
      <c r="H206" s="173" t="s">
        <v>560</v>
      </c>
      <c r="I206" s="69"/>
      <c r="J206" s="69"/>
    </row>
    <row r="207" spans="1:10" x14ac:dyDescent="0.25">
      <c r="A207" s="69" t="s">
        <v>586</v>
      </c>
      <c r="B207" s="72" t="s">
        <v>508</v>
      </c>
      <c r="C207" s="72" t="s">
        <v>530</v>
      </c>
      <c r="D207" s="74" t="s">
        <v>558</v>
      </c>
      <c r="E207" s="173" t="s">
        <v>567</v>
      </c>
      <c r="F207" s="172">
        <v>13.901532562170699</v>
      </c>
      <c r="G207" s="72">
        <v>1.6570238181813917</v>
      </c>
      <c r="H207" s="173" t="s">
        <v>560</v>
      </c>
      <c r="I207" s="69"/>
      <c r="J207" s="69"/>
    </row>
    <row r="208" spans="1:10" x14ac:dyDescent="0.25">
      <c r="A208" s="69" t="s">
        <v>586</v>
      </c>
      <c r="B208" s="72" t="s">
        <v>509</v>
      </c>
      <c r="C208" s="72" t="s">
        <v>524</v>
      </c>
      <c r="D208" s="74" t="s">
        <v>558</v>
      </c>
      <c r="E208" s="173" t="s">
        <v>567</v>
      </c>
      <c r="F208" s="172">
        <v>13.454307410180425</v>
      </c>
      <c r="G208" s="72">
        <v>1.6402782474406028</v>
      </c>
      <c r="H208" s="173" t="s">
        <v>560</v>
      </c>
      <c r="I208" s="69"/>
      <c r="J208" s="69"/>
    </row>
    <row r="209" spans="1:10" x14ac:dyDescent="0.25">
      <c r="A209" s="69" t="s">
        <v>586</v>
      </c>
      <c r="B209" s="72" t="s">
        <v>509</v>
      </c>
      <c r="C209" s="72" t="s">
        <v>524</v>
      </c>
      <c r="D209" s="74" t="s">
        <v>558</v>
      </c>
      <c r="E209" s="173" t="s">
        <v>567</v>
      </c>
      <c r="F209" s="172">
        <v>13.454307410180425</v>
      </c>
      <c r="G209" s="72">
        <v>1.5097734319802316</v>
      </c>
      <c r="H209" s="173" t="s">
        <v>560</v>
      </c>
      <c r="I209" s="69"/>
      <c r="J209" s="69"/>
    </row>
    <row r="210" spans="1:10" x14ac:dyDescent="0.25">
      <c r="A210" s="69" t="s">
        <v>586</v>
      </c>
      <c r="B210" s="72" t="s">
        <v>508</v>
      </c>
      <c r="C210" s="72" t="s">
        <v>531</v>
      </c>
      <c r="D210" s="74" t="s">
        <v>558</v>
      </c>
      <c r="E210" s="173" t="s">
        <v>567</v>
      </c>
      <c r="F210" s="172">
        <v>11.837261283723807</v>
      </c>
      <c r="G210" s="72">
        <v>1.1311570850972219</v>
      </c>
      <c r="H210" s="173" t="s">
        <v>560</v>
      </c>
      <c r="I210" s="69"/>
      <c r="J210" s="69"/>
    </row>
    <row r="211" spans="1:10" x14ac:dyDescent="0.25">
      <c r="A211" s="69" t="s">
        <v>586</v>
      </c>
      <c r="B211" s="72" t="s">
        <v>508</v>
      </c>
      <c r="C211" s="72" t="s">
        <v>531</v>
      </c>
      <c r="D211" s="74" t="s">
        <v>558</v>
      </c>
      <c r="E211" s="173" t="s">
        <v>567</v>
      </c>
      <c r="F211" s="172">
        <v>11.837261283723807</v>
      </c>
      <c r="G211" s="72">
        <v>1.2916539795884721</v>
      </c>
      <c r="H211" s="173" t="s">
        <v>560</v>
      </c>
      <c r="I211" s="69"/>
      <c r="J211" s="69"/>
    </row>
    <row r="212" spans="1:10" x14ac:dyDescent="0.25">
      <c r="A212" s="69" t="s">
        <v>586</v>
      </c>
      <c r="B212" s="72" t="s">
        <v>509</v>
      </c>
      <c r="C212" s="72" t="s">
        <v>527</v>
      </c>
      <c r="D212" s="74" t="s">
        <v>558</v>
      </c>
      <c r="E212" s="173" t="s">
        <v>567</v>
      </c>
      <c r="F212" s="172">
        <v>12.939738891088984</v>
      </c>
      <c r="G212" s="72">
        <v>1.3325012065200998</v>
      </c>
      <c r="H212" s="173" t="s">
        <v>560</v>
      </c>
      <c r="I212" s="69"/>
      <c r="J212" s="69"/>
    </row>
    <row r="213" spans="1:10" x14ac:dyDescent="0.25">
      <c r="A213" s="69" t="s">
        <v>586</v>
      </c>
      <c r="B213" s="72" t="s">
        <v>509</v>
      </c>
      <c r="C213" s="72" t="s">
        <v>527</v>
      </c>
      <c r="D213" s="74" t="s">
        <v>558</v>
      </c>
      <c r="E213" s="173" t="s">
        <v>567</v>
      </c>
      <c r="F213" s="172">
        <v>12.939738891088984</v>
      </c>
      <c r="G213" s="72">
        <v>1.5994998966291158</v>
      </c>
      <c r="H213" s="173" t="s">
        <v>560</v>
      </c>
      <c r="I213" s="69"/>
      <c r="J213" s="69"/>
    </row>
    <row r="214" spans="1:10" x14ac:dyDescent="0.25">
      <c r="A214" s="69" t="s">
        <v>586</v>
      </c>
      <c r="B214" s="72" t="s">
        <v>509</v>
      </c>
      <c r="C214" s="72" t="s">
        <v>532</v>
      </c>
      <c r="D214" s="74" t="s">
        <v>558</v>
      </c>
      <c r="E214" s="173" t="s">
        <v>567</v>
      </c>
      <c r="F214" s="172">
        <v>11.532404592582919</v>
      </c>
      <c r="G214" s="72">
        <v>1.0785813798823212</v>
      </c>
      <c r="H214" s="173" t="s">
        <v>560</v>
      </c>
      <c r="I214" s="69"/>
      <c r="J214" s="69"/>
    </row>
    <row r="215" spans="1:10" x14ac:dyDescent="0.25">
      <c r="A215" s="69" t="s">
        <v>586</v>
      </c>
      <c r="B215" s="72" t="s">
        <v>509</v>
      </c>
      <c r="C215" s="72" t="s">
        <v>532</v>
      </c>
      <c r="D215" s="74" t="s">
        <v>558</v>
      </c>
      <c r="E215" s="173" t="s">
        <v>567</v>
      </c>
      <c r="F215" s="172">
        <v>11.532404592582919</v>
      </c>
      <c r="G215" s="72">
        <v>1.2490809263257918</v>
      </c>
      <c r="H215" s="173" t="s">
        <v>560</v>
      </c>
      <c r="I215" s="69"/>
      <c r="J215" s="69"/>
    </row>
    <row r="216" spans="1:10" x14ac:dyDescent="0.25">
      <c r="A216" s="69" t="s">
        <v>586</v>
      </c>
      <c r="B216" s="72" t="s">
        <v>510</v>
      </c>
      <c r="C216" s="72" t="s">
        <v>533</v>
      </c>
      <c r="D216" s="74" t="s">
        <v>558</v>
      </c>
      <c r="E216" s="173" t="s">
        <v>567</v>
      </c>
      <c r="F216" s="172">
        <v>13.032238885329948</v>
      </c>
      <c r="G216" s="72">
        <v>1.5326101834799037</v>
      </c>
      <c r="H216" s="173" t="s">
        <v>560</v>
      </c>
      <c r="I216" s="69"/>
      <c r="J216" s="69"/>
    </row>
    <row r="217" spans="1:10" x14ac:dyDescent="0.25">
      <c r="A217" s="69" t="s">
        <v>586</v>
      </c>
      <c r="B217" s="72" t="s">
        <v>510</v>
      </c>
      <c r="C217" s="72" t="s">
        <v>533</v>
      </c>
      <c r="D217" s="74" t="s">
        <v>558</v>
      </c>
      <c r="E217" s="173" t="s">
        <v>567</v>
      </c>
      <c r="F217" s="172">
        <v>13.032238885329948</v>
      </c>
      <c r="G217" s="72">
        <v>1.1446053285919329</v>
      </c>
      <c r="H217" s="173" t="s">
        <v>560</v>
      </c>
      <c r="I217" s="69"/>
      <c r="J217" s="69"/>
    </row>
    <row r="218" spans="1:10" x14ac:dyDescent="0.25">
      <c r="A218" s="69" t="s">
        <v>586</v>
      </c>
      <c r="B218" s="72" t="s">
        <v>508</v>
      </c>
      <c r="C218" s="72" t="s">
        <v>534</v>
      </c>
      <c r="D218" s="74" t="s">
        <v>558</v>
      </c>
      <c r="E218" s="173" t="s">
        <v>567</v>
      </c>
      <c r="F218" s="172">
        <v>11.088210569137702</v>
      </c>
      <c r="G218" s="72">
        <v>1.3711239170029692</v>
      </c>
      <c r="H218" s="173" t="s">
        <v>560</v>
      </c>
      <c r="I218" s="69"/>
      <c r="J218" s="69"/>
    </row>
    <row r="219" spans="1:10" x14ac:dyDescent="0.25">
      <c r="A219" s="69" t="s">
        <v>586</v>
      </c>
      <c r="B219" s="72" t="s">
        <v>508</v>
      </c>
      <c r="C219" s="72" t="s">
        <v>534</v>
      </c>
      <c r="D219" s="74" t="s">
        <v>558</v>
      </c>
      <c r="E219" s="173" t="s">
        <v>567</v>
      </c>
      <c r="F219" s="172">
        <v>11.088210569137702</v>
      </c>
      <c r="G219" s="72">
        <v>1.3002392094352568</v>
      </c>
      <c r="H219" s="173" t="s">
        <v>560</v>
      </c>
      <c r="I219" s="69"/>
      <c r="J219" s="69"/>
    </row>
    <row r="220" spans="1:10" x14ac:dyDescent="0.25">
      <c r="A220" s="69" t="s">
        <v>586</v>
      </c>
      <c r="B220" s="72" t="s">
        <v>509</v>
      </c>
      <c r="C220" s="72" t="s">
        <v>530</v>
      </c>
      <c r="D220" s="74" t="s">
        <v>558</v>
      </c>
      <c r="E220" s="173" t="s">
        <v>567</v>
      </c>
      <c r="F220" s="172">
        <v>10.42242815784981</v>
      </c>
      <c r="G220" s="72">
        <v>1.0620292680581158</v>
      </c>
      <c r="H220" s="173" t="s">
        <v>560</v>
      </c>
      <c r="I220" s="69"/>
      <c r="J220" s="69"/>
    </row>
    <row r="221" spans="1:10" x14ac:dyDescent="0.25">
      <c r="A221" s="69" t="s">
        <v>586</v>
      </c>
      <c r="B221" s="72" t="s">
        <v>509</v>
      </c>
      <c r="C221" s="72" t="s">
        <v>530</v>
      </c>
      <c r="D221" s="74" t="s">
        <v>558</v>
      </c>
      <c r="E221" s="173" t="s">
        <v>567</v>
      </c>
      <c r="F221" s="172">
        <v>10.42242815784981</v>
      </c>
      <c r="G221" s="72">
        <v>1.1819437982303622</v>
      </c>
      <c r="H221" s="173" t="s">
        <v>560</v>
      </c>
      <c r="I221" s="69"/>
      <c r="J221" s="69"/>
    </row>
    <row r="222" spans="1:10" x14ac:dyDescent="0.25">
      <c r="A222" s="69" t="s">
        <v>586</v>
      </c>
      <c r="B222" s="72" t="s">
        <v>511</v>
      </c>
      <c r="C222" s="72" t="s">
        <v>535</v>
      </c>
      <c r="D222" s="74" t="s">
        <v>558</v>
      </c>
      <c r="E222" s="173" t="s">
        <v>567</v>
      </c>
      <c r="F222" s="172">
        <v>10.598196436442215</v>
      </c>
      <c r="G222" s="72">
        <v>0.9363748279777957</v>
      </c>
      <c r="H222" s="173" t="s">
        <v>560</v>
      </c>
      <c r="I222" s="69"/>
      <c r="J222" s="69"/>
    </row>
    <row r="223" spans="1:10" x14ac:dyDescent="0.25">
      <c r="A223" s="69" t="s">
        <v>586</v>
      </c>
      <c r="B223" s="72" t="s">
        <v>509</v>
      </c>
      <c r="C223" s="72" t="s">
        <v>536</v>
      </c>
      <c r="D223" s="74" t="s">
        <v>558</v>
      </c>
      <c r="E223" s="173" t="s">
        <v>567</v>
      </c>
      <c r="F223" s="172">
        <v>10.690862173285389</v>
      </c>
      <c r="G223" s="72">
        <v>1.1764977022736713</v>
      </c>
      <c r="H223" s="173" t="s">
        <v>560</v>
      </c>
      <c r="I223" s="69"/>
      <c r="J223" s="69"/>
    </row>
    <row r="224" spans="1:10" x14ac:dyDescent="0.25">
      <c r="A224" s="69" t="s">
        <v>586</v>
      </c>
      <c r="B224" s="72" t="s">
        <v>509</v>
      </c>
      <c r="C224" s="72" t="s">
        <v>536</v>
      </c>
      <c r="D224" s="74" t="s">
        <v>558</v>
      </c>
      <c r="E224" s="173" t="s">
        <v>567</v>
      </c>
      <c r="F224" s="172">
        <v>10.690862173285389</v>
      </c>
      <c r="G224" s="72">
        <v>1.0949575799888749</v>
      </c>
      <c r="H224" s="173" t="s">
        <v>560</v>
      </c>
      <c r="I224" s="69"/>
      <c r="J224" s="69"/>
    </row>
    <row r="225" spans="1:10" x14ac:dyDescent="0.25">
      <c r="A225" s="69" t="s">
        <v>586</v>
      </c>
      <c r="B225" s="72" t="s">
        <v>511</v>
      </c>
      <c r="C225" s="72" t="s">
        <v>537</v>
      </c>
      <c r="D225" s="74" t="s">
        <v>558</v>
      </c>
      <c r="E225" s="173" t="s">
        <v>567</v>
      </c>
      <c r="F225" s="172">
        <v>10.705115836526028</v>
      </c>
      <c r="G225" s="72">
        <v>0.99977871362434889</v>
      </c>
      <c r="H225" s="173" t="s">
        <v>560</v>
      </c>
      <c r="I225" s="69"/>
      <c r="J225" s="69"/>
    </row>
    <row r="226" spans="1:10" x14ac:dyDescent="0.25">
      <c r="A226" s="69" t="s">
        <v>586</v>
      </c>
      <c r="B226" s="72" t="s">
        <v>509</v>
      </c>
      <c r="C226" s="72" t="s">
        <v>531</v>
      </c>
      <c r="D226" s="74" t="s">
        <v>558</v>
      </c>
      <c r="E226" s="173" t="s">
        <v>567</v>
      </c>
      <c r="F226" s="172">
        <v>10.928054848705115</v>
      </c>
      <c r="G226" s="72">
        <v>0.83157693858773019</v>
      </c>
      <c r="H226" s="173" t="s">
        <v>560</v>
      </c>
      <c r="I226" s="69"/>
      <c r="J226" s="69"/>
    </row>
    <row r="227" spans="1:10" x14ac:dyDescent="0.25">
      <c r="A227" s="69" t="s">
        <v>586</v>
      </c>
      <c r="B227" s="72" t="s">
        <v>509</v>
      </c>
      <c r="C227" s="72" t="s">
        <v>531</v>
      </c>
      <c r="D227" s="74" t="s">
        <v>558</v>
      </c>
      <c r="E227" s="173" t="s">
        <v>567</v>
      </c>
      <c r="F227" s="172">
        <v>10.928054848705115</v>
      </c>
      <c r="G227" s="72">
        <v>0.86037253176007522</v>
      </c>
      <c r="H227" s="173" t="s">
        <v>560</v>
      </c>
      <c r="I227" s="69"/>
      <c r="J227" s="69"/>
    </row>
    <row r="228" spans="1:10" x14ac:dyDescent="0.25">
      <c r="A228" s="69" t="s">
        <v>586</v>
      </c>
      <c r="B228" s="72" t="s">
        <v>511</v>
      </c>
      <c r="C228" s="72" t="s">
        <v>521</v>
      </c>
      <c r="D228" s="74" t="s">
        <v>558</v>
      </c>
      <c r="E228" s="173" t="s">
        <v>567</v>
      </c>
      <c r="F228" s="172">
        <v>10.832939186022703</v>
      </c>
      <c r="G228" s="72">
        <v>0.90951585016882852</v>
      </c>
      <c r="H228" s="173" t="s">
        <v>560</v>
      </c>
      <c r="I228" s="69"/>
      <c r="J228" s="69"/>
    </row>
    <row r="229" spans="1:10" x14ac:dyDescent="0.25">
      <c r="A229" s="69" t="s">
        <v>586</v>
      </c>
      <c r="B229" s="72" t="s">
        <v>509</v>
      </c>
      <c r="C229" s="72" t="s">
        <v>533</v>
      </c>
      <c r="D229" s="74" t="s">
        <v>558</v>
      </c>
      <c r="E229" s="173" t="s">
        <v>567</v>
      </c>
      <c r="F229" s="172">
        <v>11.558045987676527</v>
      </c>
      <c r="G229" s="72">
        <v>0.95659234094517698</v>
      </c>
      <c r="H229" s="173" t="s">
        <v>560</v>
      </c>
      <c r="I229" s="69"/>
      <c r="J229" s="69"/>
    </row>
    <row r="230" spans="1:10" x14ac:dyDescent="0.25">
      <c r="A230" s="69" t="s">
        <v>586</v>
      </c>
      <c r="B230" s="72" t="s">
        <v>509</v>
      </c>
      <c r="C230" s="72" t="s">
        <v>533</v>
      </c>
      <c r="D230" s="74" t="s">
        <v>558</v>
      </c>
      <c r="E230" s="173" t="s">
        <v>567</v>
      </c>
      <c r="F230" s="172">
        <v>11.558045987676527</v>
      </c>
      <c r="G230" s="72">
        <v>0.9137220822863662</v>
      </c>
      <c r="H230" s="173" t="s">
        <v>560</v>
      </c>
      <c r="I230" s="69"/>
      <c r="J230" s="69"/>
    </row>
    <row r="231" spans="1:10" x14ac:dyDescent="0.25">
      <c r="A231" s="69" t="s">
        <v>586</v>
      </c>
      <c r="B231" s="72" t="s">
        <v>511</v>
      </c>
      <c r="C231" s="72" t="s">
        <v>528</v>
      </c>
      <c r="D231" s="74" t="s">
        <v>558</v>
      </c>
      <c r="E231" s="173" t="s">
        <v>567</v>
      </c>
      <c r="F231" s="172">
        <v>10.763512661589504</v>
      </c>
      <c r="G231" s="72">
        <v>0.90276813892935404</v>
      </c>
      <c r="H231" s="173" t="s">
        <v>560</v>
      </c>
      <c r="I231" s="69"/>
      <c r="J231" s="69"/>
    </row>
    <row r="232" spans="1:10" x14ac:dyDescent="0.25">
      <c r="A232" s="69" t="s">
        <v>586</v>
      </c>
      <c r="B232" s="72" t="s">
        <v>511</v>
      </c>
      <c r="C232" s="72" t="s">
        <v>526</v>
      </c>
      <c r="D232" s="74" t="s">
        <v>558</v>
      </c>
      <c r="E232" s="173" t="s">
        <v>567</v>
      </c>
      <c r="F232" s="172">
        <v>10.836914635342584</v>
      </c>
      <c r="G232" s="72">
        <v>0.9216405112792615</v>
      </c>
      <c r="H232" s="173" t="s">
        <v>560</v>
      </c>
      <c r="I232" s="69"/>
      <c r="J232" s="69"/>
    </row>
    <row r="233" spans="1:10" x14ac:dyDescent="0.25">
      <c r="A233" s="69" t="s">
        <v>586</v>
      </c>
      <c r="B233" s="72" t="s">
        <v>511</v>
      </c>
      <c r="C233" s="72" t="s">
        <v>525</v>
      </c>
      <c r="D233" s="74" t="s">
        <v>558</v>
      </c>
      <c r="E233" s="173" t="s">
        <v>567</v>
      </c>
      <c r="F233" s="172">
        <v>10.867733389903933</v>
      </c>
      <c r="G233" s="72">
        <v>0.91918498866158704</v>
      </c>
      <c r="H233" s="173" t="s">
        <v>560</v>
      </c>
      <c r="I233" s="69"/>
      <c r="J233" s="69"/>
    </row>
    <row r="234" spans="1:10" x14ac:dyDescent="0.25">
      <c r="A234" s="69" t="s">
        <v>586</v>
      </c>
      <c r="B234" s="72" t="s">
        <v>511</v>
      </c>
      <c r="C234" s="72" t="s">
        <v>520</v>
      </c>
      <c r="D234" s="74" t="s">
        <v>558</v>
      </c>
      <c r="E234" s="173" t="s">
        <v>567</v>
      </c>
      <c r="F234" s="172">
        <v>10.786368741403352</v>
      </c>
      <c r="G234" s="72">
        <v>0.92723341842378448</v>
      </c>
      <c r="H234" s="173" t="s">
        <v>560</v>
      </c>
      <c r="I234" s="69"/>
      <c r="J234" s="69"/>
    </row>
    <row r="235" spans="1:10" x14ac:dyDescent="0.25">
      <c r="A235" s="69" t="s">
        <v>586</v>
      </c>
      <c r="B235" s="72" t="s">
        <v>511</v>
      </c>
      <c r="C235" s="72" t="s">
        <v>530</v>
      </c>
      <c r="D235" s="74" t="s">
        <v>558</v>
      </c>
      <c r="E235" s="173" t="s">
        <v>567</v>
      </c>
      <c r="F235" s="172">
        <v>10.727136481568341</v>
      </c>
      <c r="G235" s="72">
        <v>0.9704529923011862</v>
      </c>
      <c r="H235" s="173" t="s">
        <v>560</v>
      </c>
      <c r="I235" s="69"/>
      <c r="J235" s="69"/>
    </row>
    <row r="236" spans="1:10" x14ac:dyDescent="0.25">
      <c r="A236" s="69" t="s">
        <v>586</v>
      </c>
      <c r="B236" s="72" t="s">
        <v>511</v>
      </c>
      <c r="C236" s="72" t="s">
        <v>531</v>
      </c>
      <c r="D236" s="74" t="s">
        <v>558</v>
      </c>
      <c r="E236" s="173" t="s">
        <v>567</v>
      </c>
      <c r="F236" s="172">
        <v>10.791442014060719</v>
      </c>
      <c r="G236" s="72">
        <v>0.91786951763985647</v>
      </c>
      <c r="H236" s="173" t="s">
        <v>560</v>
      </c>
      <c r="I236" s="69"/>
      <c r="J236" s="69"/>
    </row>
    <row r="237" spans="1:10" ht="7.5" customHeight="1" x14ac:dyDescent="0.25">
      <c r="A237" s="178"/>
      <c r="B237" s="179"/>
      <c r="C237" s="179"/>
      <c r="D237" s="179"/>
      <c r="E237" s="179"/>
      <c r="F237" s="179"/>
      <c r="G237" s="178"/>
      <c r="H237" s="179"/>
      <c r="I237" s="178"/>
      <c r="J237" s="178"/>
    </row>
    <row r="238" spans="1:10" x14ac:dyDescent="0.25">
      <c r="A238" s="69" t="s">
        <v>587</v>
      </c>
      <c r="B238" s="180" t="s">
        <v>606</v>
      </c>
      <c r="C238" s="74" t="s">
        <v>607</v>
      </c>
      <c r="D238" s="74" t="s">
        <v>558</v>
      </c>
      <c r="E238" s="164" t="s">
        <v>566</v>
      </c>
      <c r="F238" s="181">
        <v>1.180994707513598</v>
      </c>
      <c r="G238" s="72">
        <v>0.38057617611629724</v>
      </c>
      <c r="H238" s="173" t="s">
        <v>605</v>
      </c>
      <c r="I238" s="69"/>
      <c r="J238" s="69"/>
    </row>
    <row r="239" spans="1:10" x14ac:dyDescent="0.25">
      <c r="A239" s="69" t="s">
        <v>587</v>
      </c>
      <c r="B239" s="180" t="s">
        <v>608</v>
      </c>
      <c r="C239" s="74" t="s">
        <v>609</v>
      </c>
      <c r="D239" s="74" t="s">
        <v>558</v>
      </c>
      <c r="E239" s="164" t="s">
        <v>566</v>
      </c>
      <c r="F239" s="181">
        <v>0.39067110751610024</v>
      </c>
      <c r="G239" s="72">
        <v>0.36838153098703441</v>
      </c>
      <c r="H239" s="173" t="s">
        <v>605</v>
      </c>
      <c r="I239" s="69"/>
      <c r="J239" s="69"/>
    </row>
    <row r="240" spans="1:10" x14ac:dyDescent="0.25">
      <c r="A240" s="69" t="s">
        <v>587</v>
      </c>
      <c r="B240" s="180" t="s">
        <v>608</v>
      </c>
      <c r="C240" s="74" t="s">
        <v>610</v>
      </c>
      <c r="D240" s="74" t="s">
        <v>558</v>
      </c>
      <c r="E240" s="164" t="s">
        <v>566</v>
      </c>
      <c r="F240" s="181">
        <v>0.86735066720359666</v>
      </c>
      <c r="G240" s="72">
        <v>0.32604068736661423</v>
      </c>
      <c r="H240" s="173" t="s">
        <v>605</v>
      </c>
      <c r="I240" s="69"/>
      <c r="J240" s="69"/>
    </row>
    <row r="241" spans="1:10" x14ac:dyDescent="0.25">
      <c r="A241" s="69" t="s">
        <v>587</v>
      </c>
      <c r="B241" s="180" t="s">
        <v>611</v>
      </c>
      <c r="C241" s="74" t="s">
        <v>612</v>
      </c>
      <c r="D241" s="74" t="s">
        <v>558</v>
      </c>
      <c r="E241" s="164" t="s">
        <v>566</v>
      </c>
      <c r="F241" s="181">
        <v>0.65822174318809856</v>
      </c>
      <c r="G241" s="72">
        <v>0.41900733080793684</v>
      </c>
      <c r="H241" s="173" t="s">
        <v>605</v>
      </c>
      <c r="I241" s="69"/>
      <c r="J241" s="69"/>
    </row>
    <row r="242" spans="1:10" x14ac:dyDescent="0.25">
      <c r="A242" s="69" t="s">
        <v>587</v>
      </c>
      <c r="B242" s="180" t="s">
        <v>613</v>
      </c>
      <c r="C242" s="74" t="s">
        <v>614</v>
      </c>
      <c r="D242" s="74" t="s">
        <v>558</v>
      </c>
      <c r="E242" s="164" t="s">
        <v>566</v>
      </c>
      <c r="F242" s="181">
        <v>0.47240624919039909</v>
      </c>
      <c r="G242" s="72">
        <v>0.35258833954280228</v>
      </c>
      <c r="H242" s="173" t="s">
        <v>605</v>
      </c>
      <c r="I242" s="69"/>
      <c r="J242" s="69"/>
    </row>
    <row r="243" spans="1:10" x14ac:dyDescent="0.25">
      <c r="A243" s="69" t="s">
        <v>587</v>
      </c>
      <c r="B243" s="180" t="s">
        <v>611</v>
      </c>
      <c r="C243" s="74" t="s">
        <v>615</v>
      </c>
      <c r="D243" s="74" t="s">
        <v>558</v>
      </c>
      <c r="E243" s="164" t="s">
        <v>566</v>
      </c>
      <c r="F243" s="181">
        <v>0.11982837128359769</v>
      </c>
      <c r="G243" s="72">
        <v>0.38264113411863593</v>
      </c>
      <c r="H243" s="173" t="s">
        <v>605</v>
      </c>
      <c r="I243" s="69"/>
      <c r="J243" s="69"/>
    </row>
    <row r="244" spans="1:10" x14ac:dyDescent="0.25">
      <c r="A244" s="69" t="s">
        <v>587</v>
      </c>
      <c r="B244" s="180" t="s">
        <v>613</v>
      </c>
      <c r="C244" s="74" t="s">
        <v>616</v>
      </c>
      <c r="D244" s="74" t="s">
        <v>558</v>
      </c>
      <c r="E244" s="164" t="s">
        <v>566</v>
      </c>
      <c r="F244" s="181">
        <v>0.5045699956804004</v>
      </c>
      <c r="G244" s="72">
        <v>0.31564215644560628</v>
      </c>
      <c r="H244" s="173" t="s">
        <v>605</v>
      </c>
      <c r="I244" s="69"/>
      <c r="J244" s="69"/>
    </row>
    <row r="245" spans="1:10" x14ac:dyDescent="0.25">
      <c r="A245" s="69" t="s">
        <v>587</v>
      </c>
      <c r="B245" s="180" t="s">
        <v>611</v>
      </c>
      <c r="C245" s="74" t="s">
        <v>617</v>
      </c>
      <c r="D245" s="74" t="s">
        <v>558</v>
      </c>
      <c r="E245" s="164" t="s">
        <v>566</v>
      </c>
      <c r="F245" s="181">
        <v>0.40653849844639933</v>
      </c>
      <c r="G245" s="72">
        <v>0.29885064241872827</v>
      </c>
      <c r="H245" s="173" t="s">
        <v>605</v>
      </c>
      <c r="I245" s="69"/>
      <c r="J245" s="69"/>
    </row>
    <row r="246" spans="1:10" x14ac:dyDescent="0.25">
      <c r="A246" s="69" t="s">
        <v>587</v>
      </c>
      <c r="B246" s="180" t="s">
        <v>618</v>
      </c>
      <c r="C246" s="74" t="s">
        <v>619</v>
      </c>
      <c r="D246" s="74" t="s">
        <v>558</v>
      </c>
      <c r="E246" s="164" t="s">
        <v>566</v>
      </c>
      <c r="F246" s="181">
        <v>5.7762707669443998</v>
      </c>
      <c r="G246" s="72">
        <v>0.50771214509794649</v>
      </c>
      <c r="H246" s="173" t="s">
        <v>605</v>
      </c>
      <c r="I246" s="69"/>
      <c r="J246" s="69"/>
    </row>
    <row r="247" spans="1:10" x14ac:dyDescent="0.25">
      <c r="A247" s="69" t="s">
        <v>587</v>
      </c>
      <c r="B247" s="180" t="s">
        <v>611</v>
      </c>
      <c r="C247" s="74" t="s">
        <v>620</v>
      </c>
      <c r="D247" s="74" t="s">
        <v>558</v>
      </c>
      <c r="E247" s="164" t="s">
        <v>566</v>
      </c>
      <c r="F247" s="181">
        <v>0.24705378227239705</v>
      </c>
      <c r="G247" s="72">
        <v>0.31995927288527609</v>
      </c>
      <c r="H247" s="173" t="s">
        <v>605</v>
      </c>
      <c r="I247" s="69"/>
      <c r="J247" s="69"/>
    </row>
    <row r="248" spans="1:10" x14ac:dyDescent="0.25">
      <c r="A248" s="69" t="s">
        <v>587</v>
      </c>
      <c r="B248" s="180" t="s">
        <v>618</v>
      </c>
      <c r="C248" s="74" t="s">
        <v>621</v>
      </c>
      <c r="D248" s="74" t="s">
        <v>558</v>
      </c>
      <c r="E248" s="164" t="s">
        <v>566</v>
      </c>
      <c r="F248" s="181">
        <v>1.6098878508099985</v>
      </c>
      <c r="G248" s="72">
        <v>0.3912737525052063</v>
      </c>
      <c r="H248" s="173" t="s">
        <v>605</v>
      </c>
      <c r="I248" s="69"/>
      <c r="J248" s="69"/>
    </row>
    <row r="249" spans="1:10" x14ac:dyDescent="0.25">
      <c r="A249" s="69" t="s">
        <v>587</v>
      </c>
      <c r="B249" s="180" t="s">
        <v>618</v>
      </c>
      <c r="C249" s="74" t="s">
        <v>622</v>
      </c>
      <c r="D249" s="74" t="s">
        <v>558</v>
      </c>
      <c r="E249" s="164" t="s">
        <v>566</v>
      </c>
      <c r="F249" s="181">
        <v>0.62928015116960001</v>
      </c>
      <c r="G249" s="72">
        <v>0.35677592529652846</v>
      </c>
      <c r="H249" s="173" t="s">
        <v>605</v>
      </c>
      <c r="I249" s="69"/>
      <c r="J249" s="69"/>
    </row>
    <row r="250" spans="1:10" x14ac:dyDescent="0.25">
      <c r="A250" s="69" t="s">
        <v>587</v>
      </c>
      <c r="B250" s="180" t="s">
        <v>623</v>
      </c>
      <c r="C250" s="74" t="s">
        <v>624</v>
      </c>
      <c r="D250" s="74" t="s">
        <v>558</v>
      </c>
      <c r="E250" s="164" t="s">
        <v>566</v>
      </c>
      <c r="F250" s="181">
        <v>0.66386772985760034</v>
      </c>
      <c r="G250" s="72">
        <v>0.39280962284753246</v>
      </c>
      <c r="H250" s="173" t="s">
        <v>605</v>
      </c>
      <c r="I250" s="69"/>
      <c r="J250" s="69"/>
    </row>
    <row r="251" spans="1:10" x14ac:dyDescent="0.25">
      <c r="A251" s="69" t="s">
        <v>587</v>
      </c>
      <c r="B251" s="180" t="s">
        <v>623</v>
      </c>
      <c r="C251" s="74" t="s">
        <v>625</v>
      </c>
      <c r="D251" s="74" t="s">
        <v>558</v>
      </c>
      <c r="E251" s="164" t="s">
        <v>566</v>
      </c>
      <c r="F251" s="181">
        <v>0.62650008204891994</v>
      </c>
      <c r="G251" s="72">
        <v>0.31251051306121197</v>
      </c>
      <c r="H251" s="173" t="s">
        <v>605</v>
      </c>
      <c r="I251" s="69"/>
      <c r="J251" s="69"/>
    </row>
    <row r="252" spans="1:10" x14ac:dyDescent="0.25">
      <c r="A252" s="69" t="s">
        <v>587</v>
      </c>
      <c r="B252" s="180" t="s">
        <v>618</v>
      </c>
      <c r="C252" s="74" t="s">
        <v>626</v>
      </c>
      <c r="D252" s="74" t="s">
        <v>558</v>
      </c>
      <c r="E252" s="164" t="s">
        <v>566</v>
      </c>
      <c r="F252" s="181">
        <v>0.56909962316089713</v>
      </c>
      <c r="G252" s="72">
        <v>0.39041255084397841</v>
      </c>
      <c r="H252" s="173" t="s">
        <v>605</v>
      </c>
      <c r="I252" s="69"/>
      <c r="J252" s="69"/>
    </row>
    <row r="253" spans="1:10" x14ac:dyDescent="0.25">
      <c r="A253" s="69" t="s">
        <v>587</v>
      </c>
      <c r="B253" s="180" t="s">
        <v>627</v>
      </c>
      <c r="C253" s="74" t="s">
        <v>628</v>
      </c>
      <c r="D253" s="74" t="s">
        <v>558</v>
      </c>
      <c r="E253" s="164" t="s">
        <v>566</v>
      </c>
      <c r="F253" s="181">
        <v>-2.4630514178816054</v>
      </c>
      <c r="G253" s="72">
        <v>0.24757942868526386</v>
      </c>
      <c r="H253" s="173" t="s">
        <v>605</v>
      </c>
      <c r="I253" s="69"/>
      <c r="J253" s="69"/>
    </row>
    <row r="254" spans="1:10" x14ac:dyDescent="0.25">
      <c r="A254" s="69" t="s">
        <v>587</v>
      </c>
      <c r="B254" s="180" t="s">
        <v>627</v>
      </c>
      <c r="C254" s="74" t="s">
        <v>629</v>
      </c>
      <c r="D254" s="74" t="s">
        <v>558</v>
      </c>
      <c r="E254" s="164" t="s">
        <v>566</v>
      </c>
      <c r="F254" s="181">
        <v>-2.6867395795079041</v>
      </c>
      <c r="G254" s="72">
        <v>0.23135407953283615</v>
      </c>
      <c r="H254" s="173" t="s">
        <v>605</v>
      </c>
      <c r="I254" s="69"/>
      <c r="J254" s="69"/>
    </row>
    <row r="255" spans="1:10" x14ac:dyDescent="0.25">
      <c r="A255" s="69" t="s">
        <v>587</v>
      </c>
      <c r="B255" s="180" t="s">
        <v>630</v>
      </c>
      <c r="C255" s="74" t="s">
        <v>631</v>
      </c>
      <c r="D255" s="74" t="s">
        <v>558</v>
      </c>
      <c r="E255" s="164" t="s">
        <v>566</v>
      </c>
      <c r="F255" s="181">
        <v>1.0552384368015986</v>
      </c>
      <c r="G255" s="72">
        <v>0.42682066408831049</v>
      </c>
      <c r="H255" s="173" t="s">
        <v>605</v>
      </c>
      <c r="I255" s="69"/>
      <c r="J255" s="69"/>
    </row>
    <row r="256" spans="1:10" x14ac:dyDescent="0.25">
      <c r="A256" s="69" t="s">
        <v>587</v>
      </c>
      <c r="B256" s="180" t="s">
        <v>588</v>
      </c>
      <c r="C256" s="74"/>
      <c r="D256" s="74" t="s">
        <v>558</v>
      </c>
      <c r="E256" s="164" t="s">
        <v>566</v>
      </c>
      <c r="F256" s="181">
        <v>1.8173131934884008</v>
      </c>
      <c r="G256" s="72">
        <v>0.37157085673717183</v>
      </c>
      <c r="H256" s="173" t="s">
        <v>605</v>
      </c>
      <c r="I256" s="69"/>
      <c r="J256" s="69"/>
    </row>
    <row r="257" spans="1:10" x14ac:dyDescent="0.25">
      <c r="A257" s="69" t="s">
        <v>587</v>
      </c>
      <c r="B257" s="180" t="s">
        <v>589</v>
      </c>
      <c r="C257" s="74"/>
      <c r="D257" s="74" t="s">
        <v>558</v>
      </c>
      <c r="E257" s="164" t="s">
        <v>566</v>
      </c>
      <c r="F257" s="181">
        <v>1.8206750223025003</v>
      </c>
      <c r="G257" s="72">
        <v>0.43189790958512275</v>
      </c>
      <c r="H257" s="173" t="s">
        <v>605</v>
      </c>
      <c r="I257" s="69"/>
      <c r="J257" s="69"/>
    </row>
    <row r="258" spans="1:10" x14ac:dyDescent="0.25">
      <c r="A258" s="69" t="s">
        <v>587</v>
      </c>
      <c r="B258" s="180" t="s">
        <v>590</v>
      </c>
      <c r="C258" s="74"/>
      <c r="D258" s="74" t="s">
        <v>558</v>
      </c>
      <c r="E258" s="164" t="s">
        <v>566</v>
      </c>
      <c r="F258" s="181">
        <v>2.099293893870029</v>
      </c>
      <c r="G258" s="72">
        <v>0.44281820367621072</v>
      </c>
      <c r="H258" s="173" t="s">
        <v>605</v>
      </c>
      <c r="I258" s="69"/>
      <c r="J258" s="69"/>
    </row>
    <row r="259" spans="1:10" x14ac:dyDescent="0.25">
      <c r="A259" s="69" t="s">
        <v>587</v>
      </c>
      <c r="B259" s="180" t="s">
        <v>591</v>
      </c>
      <c r="C259" s="74"/>
      <c r="D259" s="74" t="s">
        <v>558</v>
      </c>
      <c r="E259" s="164" t="s">
        <v>566</v>
      </c>
      <c r="F259" s="181">
        <v>2.3469482587985677</v>
      </c>
      <c r="G259" s="72">
        <v>0.4348804997411872</v>
      </c>
      <c r="H259" s="173" t="s">
        <v>605</v>
      </c>
      <c r="I259" s="69"/>
      <c r="J259" s="69"/>
    </row>
    <row r="260" spans="1:10" x14ac:dyDescent="0.25">
      <c r="A260" s="69" t="s">
        <v>587</v>
      </c>
      <c r="B260" s="180" t="s">
        <v>592</v>
      </c>
      <c r="C260" s="74"/>
      <c r="D260" s="74" t="s">
        <v>558</v>
      </c>
      <c r="E260" s="164" t="s">
        <v>566</v>
      </c>
      <c r="F260" s="181">
        <v>1.8477759929101356</v>
      </c>
      <c r="G260" s="72">
        <v>0.41457924538253949</v>
      </c>
      <c r="H260" s="173" t="s">
        <v>605</v>
      </c>
      <c r="I260" s="69"/>
      <c r="J260" s="69"/>
    </row>
    <row r="261" spans="1:10" x14ac:dyDescent="0.25">
      <c r="A261" s="69" t="s">
        <v>587</v>
      </c>
      <c r="B261" s="180" t="s">
        <v>593</v>
      </c>
      <c r="C261" s="74"/>
      <c r="D261" s="74" t="s">
        <v>558</v>
      </c>
      <c r="E261" s="164" t="s">
        <v>566</v>
      </c>
      <c r="F261" s="181">
        <v>2.5943097156321375</v>
      </c>
      <c r="G261" s="72">
        <v>0.44841579171309148</v>
      </c>
      <c r="H261" s="173" t="s">
        <v>605</v>
      </c>
      <c r="I261" s="69"/>
      <c r="J261" s="69"/>
    </row>
    <row r="262" spans="1:10" x14ac:dyDescent="0.25">
      <c r="A262" s="69" t="s">
        <v>587</v>
      </c>
      <c r="B262" s="180" t="s">
        <v>594</v>
      </c>
      <c r="C262" s="74"/>
      <c r="D262" s="74" t="s">
        <v>558</v>
      </c>
      <c r="E262" s="164" t="s">
        <v>566</v>
      </c>
      <c r="F262" s="181">
        <v>3.5099697850638494</v>
      </c>
      <c r="G262" s="72">
        <v>0.48813042752645502</v>
      </c>
      <c r="H262" s="173" t="s">
        <v>605</v>
      </c>
      <c r="I262" s="69"/>
      <c r="J262" s="69"/>
    </row>
    <row r="263" spans="1:10" x14ac:dyDescent="0.25">
      <c r="A263" s="69" t="s">
        <v>587</v>
      </c>
      <c r="B263" s="180" t="s">
        <v>595</v>
      </c>
      <c r="C263" s="74"/>
      <c r="D263" s="74" t="s">
        <v>558</v>
      </c>
      <c r="E263" s="164" t="s">
        <v>566</v>
      </c>
      <c r="F263" s="181">
        <v>3.4102542761440358</v>
      </c>
      <c r="G263" s="72">
        <v>0.60234833861103732</v>
      </c>
      <c r="H263" s="173" t="s">
        <v>605</v>
      </c>
      <c r="I263" s="69"/>
      <c r="J263" s="69"/>
    </row>
    <row r="264" spans="1:10" x14ac:dyDescent="0.25">
      <c r="A264" s="69" t="s">
        <v>587</v>
      </c>
      <c r="B264" s="180" t="s">
        <v>596</v>
      </c>
      <c r="C264" s="74"/>
      <c r="D264" s="74" t="s">
        <v>558</v>
      </c>
      <c r="E264" s="164" t="s">
        <v>566</v>
      </c>
      <c r="F264" s="181">
        <v>3.8907179750979388</v>
      </c>
      <c r="G264" s="72">
        <v>0.55446223817811457</v>
      </c>
      <c r="H264" s="173" t="s">
        <v>605</v>
      </c>
      <c r="I264" s="69"/>
      <c r="J264" s="69"/>
    </row>
    <row r="265" spans="1:10" x14ac:dyDescent="0.25">
      <c r="A265" s="69" t="s">
        <v>587</v>
      </c>
      <c r="B265" s="180" t="s">
        <v>597</v>
      </c>
      <c r="C265" s="74"/>
      <c r="D265" s="74" t="s">
        <v>558</v>
      </c>
      <c r="E265" s="164" t="s">
        <v>566</v>
      </c>
      <c r="F265" s="181">
        <v>2.5998706326966081</v>
      </c>
      <c r="G265" s="72">
        <v>0.48226855941707569</v>
      </c>
      <c r="H265" s="173" t="s">
        <v>605</v>
      </c>
      <c r="I265" s="69"/>
      <c r="J265" s="69"/>
    </row>
    <row r="266" spans="1:10" x14ac:dyDescent="0.25">
      <c r="A266" s="69" t="s">
        <v>587</v>
      </c>
      <c r="B266" s="180" t="s">
        <v>598</v>
      </c>
      <c r="C266" s="74"/>
      <c r="D266" s="74" t="s">
        <v>558</v>
      </c>
      <c r="E266" s="164" t="s">
        <v>566</v>
      </c>
      <c r="F266" s="181">
        <v>3.2966554489869404</v>
      </c>
      <c r="G266" s="72">
        <v>0.6013153227388619</v>
      </c>
      <c r="H266" s="173" t="s">
        <v>605</v>
      </c>
      <c r="I266" s="69"/>
      <c r="J266" s="69"/>
    </row>
    <row r="267" spans="1:10" x14ac:dyDescent="0.25">
      <c r="A267" s="69" t="s">
        <v>587</v>
      </c>
      <c r="B267" s="180" t="s">
        <v>599</v>
      </c>
      <c r="C267" s="74"/>
      <c r="D267" s="74" t="s">
        <v>558</v>
      </c>
      <c r="E267" s="164" t="s">
        <v>566</v>
      </c>
      <c r="F267" s="181">
        <v>2.4712289419676319</v>
      </c>
      <c r="G267" s="72">
        <v>0.67330144745075915</v>
      </c>
      <c r="H267" s="173" t="s">
        <v>605</v>
      </c>
      <c r="I267" s="69"/>
      <c r="J267" s="69"/>
    </row>
    <row r="268" spans="1:10" x14ac:dyDescent="0.25">
      <c r="A268" s="69" t="s">
        <v>587</v>
      </c>
      <c r="B268" s="180" t="s">
        <v>600</v>
      </c>
      <c r="C268" s="74"/>
      <c r="D268" s="74" t="s">
        <v>558</v>
      </c>
      <c r="E268" s="164" t="s">
        <v>566</v>
      </c>
      <c r="F268" s="181">
        <v>1.2663963192040986</v>
      </c>
      <c r="G268" s="72">
        <v>0.35940642897149544</v>
      </c>
      <c r="H268" s="173" t="s">
        <v>605</v>
      </c>
      <c r="I268" s="69"/>
      <c r="J268" s="69"/>
    </row>
    <row r="269" spans="1:10" x14ac:dyDescent="0.25">
      <c r="A269" s="69" t="s">
        <v>587</v>
      </c>
      <c r="B269" s="180" t="s">
        <v>601</v>
      </c>
      <c r="C269" s="74"/>
      <c r="D269" s="74" t="s">
        <v>558</v>
      </c>
      <c r="E269" s="164" t="s">
        <v>566</v>
      </c>
      <c r="F269" s="181">
        <v>3.9666782740521906</v>
      </c>
      <c r="G269" s="72">
        <v>0.61422850586569933</v>
      </c>
      <c r="H269" s="173" t="s">
        <v>605</v>
      </c>
      <c r="I269" s="69"/>
      <c r="J269" s="69"/>
    </row>
    <row r="270" spans="1:10" x14ac:dyDescent="0.25">
      <c r="A270" s="69" t="s">
        <v>587</v>
      </c>
      <c r="B270" s="180" t="s">
        <v>632</v>
      </c>
      <c r="C270" s="74" t="s">
        <v>633</v>
      </c>
      <c r="D270" s="74" t="s">
        <v>558</v>
      </c>
      <c r="E270" s="182" t="s">
        <v>566</v>
      </c>
      <c r="F270" s="181">
        <v>-0.70522768235359656</v>
      </c>
      <c r="G270" s="72">
        <v>0.31656204443023822</v>
      </c>
      <c r="H270" s="173" t="s">
        <v>605</v>
      </c>
      <c r="I270" s="69"/>
      <c r="J270" s="69"/>
    </row>
    <row r="271" spans="1:10" x14ac:dyDescent="0.25">
      <c r="A271" s="69" t="s">
        <v>587</v>
      </c>
      <c r="B271" s="180" t="s">
        <v>602</v>
      </c>
      <c r="C271" s="74"/>
      <c r="D271" s="74" t="s">
        <v>558</v>
      </c>
      <c r="E271" s="182" t="s">
        <v>566</v>
      </c>
      <c r="F271" s="181">
        <v>7.3853869046826235</v>
      </c>
      <c r="G271" s="72">
        <v>1.0570967552884738</v>
      </c>
      <c r="H271" s="173" t="s">
        <v>605</v>
      </c>
      <c r="I271" s="69"/>
      <c r="J271" s="69"/>
    </row>
    <row r="272" spans="1:10" x14ac:dyDescent="0.25">
      <c r="A272" s="69" t="s">
        <v>587</v>
      </c>
      <c r="B272" s="180" t="s">
        <v>603</v>
      </c>
      <c r="C272" s="74"/>
      <c r="D272" s="74" t="s">
        <v>558</v>
      </c>
      <c r="E272" s="182" t="s">
        <v>566</v>
      </c>
      <c r="F272" s="181">
        <v>5.9469050902152745</v>
      </c>
      <c r="G272" s="72">
        <v>0.87654575304019133</v>
      </c>
      <c r="H272" s="173" t="s">
        <v>605</v>
      </c>
      <c r="I272" s="69"/>
      <c r="J272" s="69"/>
    </row>
    <row r="273" spans="1:10" x14ac:dyDescent="0.25">
      <c r="A273" s="69" t="s">
        <v>587</v>
      </c>
      <c r="B273" s="180" t="s">
        <v>604</v>
      </c>
      <c r="C273" s="74"/>
      <c r="D273" s="74" t="s">
        <v>558</v>
      </c>
      <c r="E273" s="182" t="s">
        <v>566</v>
      </c>
      <c r="F273" s="181">
        <v>7.4678414962510944</v>
      </c>
      <c r="G273" s="72">
        <v>0.96789443472007397</v>
      </c>
      <c r="H273" s="173" t="s">
        <v>605</v>
      </c>
      <c r="I273" s="69"/>
      <c r="J273" s="69"/>
    </row>
    <row r="274" spans="1:10" x14ac:dyDescent="0.25">
      <c r="A274" s="69" t="s">
        <v>587</v>
      </c>
      <c r="B274" s="183" t="s">
        <v>635</v>
      </c>
      <c r="C274" s="184">
        <v>38535</v>
      </c>
      <c r="D274" s="74" t="s">
        <v>640</v>
      </c>
      <c r="E274" s="182" t="s">
        <v>566</v>
      </c>
      <c r="F274" s="172">
        <v>1.5</v>
      </c>
      <c r="G274" s="72">
        <v>0.57452634391133728</v>
      </c>
      <c r="H274" s="173" t="s">
        <v>641</v>
      </c>
      <c r="I274" s="69"/>
      <c r="J274" s="69"/>
    </row>
    <row r="275" spans="1:10" x14ac:dyDescent="0.25">
      <c r="A275" s="69" t="s">
        <v>587</v>
      </c>
      <c r="B275" s="184">
        <v>38535</v>
      </c>
      <c r="C275" s="183" t="s">
        <v>636</v>
      </c>
      <c r="D275" s="74" t="s">
        <v>640</v>
      </c>
      <c r="E275" s="182" t="s">
        <v>566</v>
      </c>
      <c r="F275" s="172">
        <v>-0.5</v>
      </c>
      <c r="G275" s="72">
        <v>0.44672489604204269</v>
      </c>
      <c r="H275" s="173" t="s">
        <v>641</v>
      </c>
      <c r="I275" s="69"/>
      <c r="J275" s="69"/>
    </row>
    <row r="276" spans="1:10" x14ac:dyDescent="0.25">
      <c r="A276" s="69" t="s">
        <v>587</v>
      </c>
      <c r="B276" s="183" t="s">
        <v>636</v>
      </c>
      <c r="C276" s="184">
        <v>38355</v>
      </c>
      <c r="D276" s="74" t="s">
        <v>640</v>
      </c>
      <c r="E276" s="182" t="s">
        <v>566</v>
      </c>
      <c r="F276" s="172">
        <v>0</v>
      </c>
      <c r="G276" s="72">
        <v>0.43195272792435269</v>
      </c>
      <c r="H276" s="173" t="s">
        <v>641</v>
      </c>
      <c r="I276" s="69"/>
      <c r="J276" s="69"/>
    </row>
    <row r="277" spans="1:10" x14ac:dyDescent="0.25">
      <c r="A277" s="69" t="s">
        <v>587</v>
      </c>
      <c r="B277" s="184">
        <v>38355</v>
      </c>
      <c r="C277" s="184">
        <v>38356</v>
      </c>
      <c r="D277" s="74" t="s">
        <v>640</v>
      </c>
      <c r="E277" s="182" t="s">
        <v>566</v>
      </c>
      <c r="F277" s="172">
        <v>0</v>
      </c>
      <c r="G277" s="72">
        <v>0.40742769684981661</v>
      </c>
      <c r="H277" s="173" t="s">
        <v>641</v>
      </c>
      <c r="I277" s="69"/>
      <c r="J277" s="69"/>
    </row>
    <row r="278" spans="1:10" x14ac:dyDescent="0.25">
      <c r="A278" s="69" t="s">
        <v>587</v>
      </c>
      <c r="B278" s="184">
        <v>38356</v>
      </c>
      <c r="C278" s="184">
        <v>38357</v>
      </c>
      <c r="D278" s="74" t="s">
        <v>640</v>
      </c>
      <c r="E278" s="182" t="s">
        <v>566</v>
      </c>
      <c r="F278" s="172">
        <v>-0.3</v>
      </c>
      <c r="G278" s="72">
        <v>0.30531864760540178</v>
      </c>
      <c r="H278" s="173" t="s">
        <v>641</v>
      </c>
      <c r="I278" s="69"/>
      <c r="J278" s="69"/>
    </row>
    <row r="279" spans="1:10" x14ac:dyDescent="0.25">
      <c r="A279" s="69" t="s">
        <v>587</v>
      </c>
      <c r="B279" s="184">
        <v>38357</v>
      </c>
      <c r="C279" s="184">
        <v>38358</v>
      </c>
      <c r="D279" s="74" t="s">
        <v>640</v>
      </c>
      <c r="E279" s="182" t="s">
        <v>566</v>
      </c>
      <c r="F279" s="172">
        <v>-1.4</v>
      </c>
      <c r="G279" s="72">
        <v>0.35258656618061246</v>
      </c>
      <c r="H279" s="173" t="s">
        <v>641</v>
      </c>
      <c r="I279" s="69"/>
      <c r="J279" s="69"/>
    </row>
    <row r="280" spans="1:10" x14ac:dyDescent="0.25">
      <c r="A280" s="69" t="s">
        <v>587</v>
      </c>
      <c r="B280" s="184">
        <v>38358</v>
      </c>
      <c r="C280" s="183" t="s">
        <v>637</v>
      </c>
      <c r="D280" s="74" t="s">
        <v>640</v>
      </c>
      <c r="E280" s="182" t="s">
        <v>566</v>
      </c>
      <c r="F280" s="172">
        <v>-1.5</v>
      </c>
      <c r="G280" s="72">
        <v>0.3939655682949435</v>
      </c>
      <c r="H280" s="173" t="s">
        <v>641</v>
      </c>
      <c r="I280" s="69"/>
      <c r="J280" s="69"/>
    </row>
    <row r="281" spans="1:10" x14ac:dyDescent="0.25">
      <c r="A281" s="69" t="s">
        <v>587</v>
      </c>
      <c r="B281" s="183" t="s">
        <v>637</v>
      </c>
      <c r="C281" s="184">
        <v>38361</v>
      </c>
      <c r="D281" s="74" t="s">
        <v>640</v>
      </c>
      <c r="E281" s="182" t="s">
        <v>566</v>
      </c>
      <c r="F281" s="172">
        <v>-1.7</v>
      </c>
      <c r="G281" s="72">
        <v>0.4214994074388918</v>
      </c>
      <c r="H281" s="173" t="s">
        <v>641</v>
      </c>
      <c r="I281" s="69"/>
      <c r="J281" s="69"/>
    </row>
    <row r="282" spans="1:10" x14ac:dyDescent="0.25">
      <c r="A282" s="69" t="s">
        <v>587</v>
      </c>
      <c r="B282" s="184">
        <v>38361</v>
      </c>
      <c r="C282" s="184">
        <v>38362</v>
      </c>
      <c r="D282" s="74" t="s">
        <v>640</v>
      </c>
      <c r="E282" s="182" t="s">
        <v>566</v>
      </c>
      <c r="F282" s="172">
        <v>-1.8</v>
      </c>
      <c r="G282" s="72">
        <v>0.39935919683691667</v>
      </c>
      <c r="H282" s="173" t="s">
        <v>641</v>
      </c>
      <c r="I282" s="69"/>
      <c r="J282" s="69"/>
    </row>
    <row r="283" spans="1:10" x14ac:dyDescent="0.25">
      <c r="A283" s="69" t="s">
        <v>587</v>
      </c>
      <c r="B283" s="184">
        <v>38362</v>
      </c>
      <c r="C283" s="184">
        <v>38363</v>
      </c>
      <c r="D283" s="74" t="s">
        <v>640</v>
      </c>
      <c r="E283" s="182" t="s">
        <v>566</v>
      </c>
      <c r="F283" s="172">
        <v>-1.4</v>
      </c>
      <c r="G283" s="72">
        <v>0.3670877465874689</v>
      </c>
      <c r="H283" s="173" t="s">
        <v>641</v>
      </c>
      <c r="I283" s="69"/>
      <c r="J283" s="69"/>
    </row>
    <row r="284" spans="1:10" x14ac:dyDescent="0.25">
      <c r="A284" s="69" t="s">
        <v>587</v>
      </c>
      <c r="B284" s="184">
        <v>38363</v>
      </c>
      <c r="C284" s="183" t="s">
        <v>638</v>
      </c>
      <c r="D284" s="74" t="s">
        <v>640</v>
      </c>
      <c r="E284" s="182" t="s">
        <v>566</v>
      </c>
      <c r="F284" s="172">
        <v>-1</v>
      </c>
      <c r="G284" s="72">
        <v>0.35756182740349557</v>
      </c>
      <c r="H284" s="173" t="s">
        <v>641</v>
      </c>
      <c r="I284" s="69"/>
      <c r="J284" s="69"/>
    </row>
    <row r="285" spans="1:10" x14ac:dyDescent="0.25">
      <c r="A285" s="69" t="s">
        <v>587</v>
      </c>
      <c r="B285" s="184">
        <v>38777</v>
      </c>
      <c r="C285" s="183" t="s">
        <v>639</v>
      </c>
      <c r="D285" s="74" t="s">
        <v>640</v>
      </c>
      <c r="E285" s="182" t="s">
        <v>566</v>
      </c>
      <c r="F285" s="172">
        <v>-0.2</v>
      </c>
      <c r="G285" s="72">
        <v>0.42055627980875299</v>
      </c>
      <c r="H285" s="173" t="s">
        <v>641</v>
      </c>
      <c r="I285" s="69"/>
      <c r="J285" s="69"/>
    </row>
    <row r="286" spans="1:10" x14ac:dyDescent="0.25">
      <c r="A286" s="69" t="s">
        <v>587</v>
      </c>
      <c r="B286" s="183" t="s">
        <v>639</v>
      </c>
      <c r="C286" s="184">
        <v>38719</v>
      </c>
      <c r="D286" s="74" t="s">
        <v>640</v>
      </c>
      <c r="E286" s="182" t="s">
        <v>566</v>
      </c>
      <c r="F286" s="172">
        <v>-0.1</v>
      </c>
      <c r="G286" s="72">
        <v>0.38369896560536104</v>
      </c>
      <c r="H286" s="173" t="s">
        <v>641</v>
      </c>
      <c r="I286" s="69"/>
      <c r="J286" s="69"/>
    </row>
    <row r="287" spans="1:10" x14ac:dyDescent="0.25">
      <c r="A287" s="69"/>
      <c r="B287" s="72"/>
      <c r="C287" s="72"/>
      <c r="D287" s="72"/>
      <c r="E287" s="72"/>
      <c r="F287" s="72"/>
      <c r="G287" s="69"/>
      <c r="H287" s="72"/>
      <c r="I287" s="69"/>
      <c r="J287" s="69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5D876-F03C-40E8-B71C-B7DA3123FD32}">
  <dimension ref="A1:I61"/>
  <sheetViews>
    <sheetView workbookViewId="0">
      <selection activeCell="N14" sqref="N14"/>
    </sheetView>
  </sheetViews>
  <sheetFormatPr defaultRowHeight="12.75" x14ac:dyDescent="0.2"/>
  <cols>
    <col min="1" max="1" width="9.140625" style="69"/>
    <col min="2" max="2" width="13.85546875" style="69" customWidth="1"/>
    <col min="3" max="3" width="16.7109375" style="69" customWidth="1"/>
    <col min="4" max="5" width="9.140625" style="69"/>
    <col min="6" max="7" width="12" style="69" customWidth="1"/>
    <col min="8" max="16384" width="9.140625" style="69"/>
  </cols>
  <sheetData>
    <row r="1" spans="1:9" ht="38.25" x14ac:dyDescent="0.2">
      <c r="A1" s="61" t="s">
        <v>2</v>
      </c>
      <c r="B1" s="61" t="s">
        <v>80</v>
      </c>
      <c r="C1" s="153" t="s">
        <v>634</v>
      </c>
      <c r="D1" s="202" t="s">
        <v>155</v>
      </c>
      <c r="E1" s="202"/>
      <c r="F1" s="61" t="s">
        <v>147</v>
      </c>
      <c r="G1" s="193" t="s">
        <v>645</v>
      </c>
      <c r="H1" s="193" t="s">
        <v>471</v>
      </c>
      <c r="I1" s="197" t="s">
        <v>652</v>
      </c>
    </row>
    <row r="2" spans="1:9" x14ac:dyDescent="0.2">
      <c r="A2" s="69" t="s">
        <v>19</v>
      </c>
      <c r="B2" s="70" t="s">
        <v>138</v>
      </c>
      <c r="C2" s="72" t="s">
        <v>557</v>
      </c>
      <c r="D2" s="69">
        <v>20</v>
      </c>
      <c r="E2" s="69">
        <v>40</v>
      </c>
      <c r="F2" s="73">
        <v>2.0840000000000001</v>
      </c>
      <c r="G2" s="73">
        <f t="shared" ref="G2:G34" si="0">F2+2.1</f>
        <v>4.1840000000000002</v>
      </c>
      <c r="H2" s="72">
        <v>103.21014314113219</v>
      </c>
      <c r="I2" s="164" t="s">
        <v>556</v>
      </c>
    </row>
    <row r="3" spans="1:9" x14ac:dyDescent="0.2">
      <c r="A3" s="69" t="s">
        <v>19</v>
      </c>
      <c r="B3" s="70" t="s">
        <v>138</v>
      </c>
      <c r="C3" s="72" t="s">
        <v>557</v>
      </c>
      <c r="D3" s="69">
        <v>60</v>
      </c>
      <c r="E3" s="69">
        <v>80</v>
      </c>
      <c r="F3" s="73">
        <v>2.6549999999999998</v>
      </c>
      <c r="G3" s="73">
        <f t="shared" si="0"/>
        <v>4.7549999999999999</v>
      </c>
      <c r="H3" s="72">
        <v>88.09560660268626</v>
      </c>
      <c r="I3" s="164" t="s">
        <v>556</v>
      </c>
    </row>
    <row r="4" spans="1:9" x14ac:dyDescent="0.2">
      <c r="A4" s="69" t="s">
        <v>19</v>
      </c>
      <c r="B4" s="70" t="s">
        <v>138</v>
      </c>
      <c r="C4" s="72" t="s">
        <v>557</v>
      </c>
      <c r="D4" s="69">
        <v>60</v>
      </c>
      <c r="E4" s="69">
        <v>80</v>
      </c>
      <c r="F4" s="73">
        <v>2.609</v>
      </c>
      <c r="G4" s="73">
        <f t="shared" si="0"/>
        <v>4.7089999999999996</v>
      </c>
      <c r="H4" s="72">
        <v>88.09560660268626</v>
      </c>
      <c r="I4" s="164" t="s">
        <v>556</v>
      </c>
    </row>
    <row r="5" spans="1:9" x14ac:dyDescent="0.2">
      <c r="A5" s="69" t="s">
        <v>19</v>
      </c>
      <c r="B5" s="70" t="s">
        <v>138</v>
      </c>
      <c r="C5" s="72" t="s">
        <v>557</v>
      </c>
      <c r="D5" s="69">
        <v>60</v>
      </c>
      <c r="E5" s="69">
        <v>80</v>
      </c>
      <c r="F5" s="73">
        <v>2.5819999999999999</v>
      </c>
      <c r="G5" s="73">
        <f t="shared" si="0"/>
        <v>4.6820000000000004</v>
      </c>
      <c r="H5" s="72">
        <v>88.09560660268626</v>
      </c>
      <c r="I5" s="164" t="s">
        <v>556</v>
      </c>
    </row>
    <row r="6" spans="1:9" x14ac:dyDescent="0.2">
      <c r="A6" s="69" t="s">
        <v>19</v>
      </c>
      <c r="B6" s="70" t="s">
        <v>138</v>
      </c>
      <c r="C6" s="72" t="s">
        <v>557</v>
      </c>
      <c r="D6" s="69">
        <v>100</v>
      </c>
      <c r="E6" s="69">
        <v>140</v>
      </c>
      <c r="F6" s="73">
        <v>3.073</v>
      </c>
      <c r="G6" s="73">
        <f t="shared" si="0"/>
        <v>5.173</v>
      </c>
      <c r="H6" s="72">
        <v>83.866690081859403</v>
      </c>
      <c r="I6" s="164" t="s">
        <v>556</v>
      </c>
    </row>
    <row r="7" spans="1:9" x14ac:dyDescent="0.2">
      <c r="A7" s="69" t="s">
        <v>15</v>
      </c>
      <c r="B7" s="69" t="s">
        <v>54</v>
      </c>
      <c r="C7" s="72" t="s">
        <v>557</v>
      </c>
      <c r="D7" s="69">
        <v>20</v>
      </c>
      <c r="E7" s="69">
        <v>50</v>
      </c>
      <c r="F7" s="73">
        <v>1.2010000000000001</v>
      </c>
      <c r="G7" s="73">
        <f t="shared" si="0"/>
        <v>3.3010000000000002</v>
      </c>
      <c r="H7" s="72">
        <v>127.76084416101044</v>
      </c>
      <c r="I7" s="164" t="s">
        <v>556</v>
      </c>
    </row>
    <row r="8" spans="1:9" x14ac:dyDescent="0.2">
      <c r="A8" s="69" t="s">
        <v>15</v>
      </c>
      <c r="B8" s="69" t="s">
        <v>98</v>
      </c>
      <c r="C8" s="72" t="s">
        <v>557</v>
      </c>
      <c r="D8" s="69">
        <v>10</v>
      </c>
      <c r="E8" s="69">
        <v>30</v>
      </c>
      <c r="F8" s="73">
        <v>1.121</v>
      </c>
      <c r="G8" s="73">
        <f t="shared" si="0"/>
        <v>3.2210000000000001</v>
      </c>
      <c r="H8" s="72">
        <v>144.409565589685</v>
      </c>
      <c r="I8" s="164" t="s">
        <v>556</v>
      </c>
    </row>
    <row r="9" spans="1:9" x14ac:dyDescent="0.2">
      <c r="A9" s="69" t="s">
        <v>15</v>
      </c>
      <c r="B9" s="69" t="s">
        <v>98</v>
      </c>
      <c r="C9" s="72" t="s">
        <v>557</v>
      </c>
      <c r="D9" s="69">
        <v>30</v>
      </c>
      <c r="E9" s="69">
        <v>60</v>
      </c>
      <c r="F9" s="73">
        <v>2.0920000000000001</v>
      </c>
      <c r="G9" s="73">
        <f t="shared" si="0"/>
        <v>4.1920000000000002</v>
      </c>
      <c r="H9" s="72">
        <v>108.32403091295414</v>
      </c>
      <c r="I9" s="164" t="s">
        <v>556</v>
      </c>
    </row>
    <row r="10" spans="1:9" x14ac:dyDescent="0.2">
      <c r="A10" s="69" t="s">
        <v>15</v>
      </c>
      <c r="B10" s="69" t="s">
        <v>98</v>
      </c>
      <c r="C10" s="72" t="s">
        <v>557</v>
      </c>
      <c r="D10" s="69">
        <v>60</v>
      </c>
      <c r="E10" s="69">
        <v>90</v>
      </c>
      <c r="F10" s="73">
        <v>2.35</v>
      </c>
      <c r="G10" s="73">
        <f t="shared" si="0"/>
        <v>4.45</v>
      </c>
      <c r="H10" s="72">
        <v>87.479873294797258</v>
      </c>
      <c r="I10" s="164" t="s">
        <v>556</v>
      </c>
    </row>
    <row r="11" spans="1:9" x14ac:dyDescent="0.2">
      <c r="A11" s="69" t="s">
        <v>15</v>
      </c>
      <c r="B11" s="69" t="s">
        <v>98</v>
      </c>
      <c r="C11" s="72" t="s">
        <v>557</v>
      </c>
      <c r="D11" s="69">
        <v>120</v>
      </c>
      <c r="E11" s="69">
        <v>150</v>
      </c>
      <c r="F11" s="73">
        <v>2.7389999999999999</v>
      </c>
      <c r="G11" s="73">
        <f t="shared" si="0"/>
        <v>4.8390000000000004</v>
      </c>
      <c r="H11" s="72">
        <v>78.893860062656472</v>
      </c>
      <c r="I11" s="164" t="s">
        <v>556</v>
      </c>
    </row>
    <row r="12" spans="1:9" x14ac:dyDescent="0.2">
      <c r="A12" s="69" t="s">
        <v>15</v>
      </c>
      <c r="B12" s="69" t="s">
        <v>98</v>
      </c>
      <c r="C12" s="72" t="s">
        <v>557</v>
      </c>
      <c r="D12" s="69">
        <v>120</v>
      </c>
      <c r="E12" s="69">
        <v>150</v>
      </c>
      <c r="F12" s="73">
        <v>2.6029999999999998</v>
      </c>
      <c r="G12" s="73">
        <f t="shared" si="0"/>
        <v>4.7029999999999994</v>
      </c>
      <c r="H12" s="72">
        <v>79.684094025741246</v>
      </c>
      <c r="I12" s="164" t="s">
        <v>556</v>
      </c>
    </row>
    <row r="13" spans="1:9" x14ac:dyDescent="0.2">
      <c r="A13" s="69" t="s">
        <v>8</v>
      </c>
      <c r="B13" s="69" t="s">
        <v>104</v>
      </c>
      <c r="C13" s="72" t="s">
        <v>557</v>
      </c>
      <c r="D13" s="69">
        <v>40</v>
      </c>
      <c r="E13" s="69">
        <v>60</v>
      </c>
      <c r="F13" s="73">
        <v>2.6419999999999999</v>
      </c>
      <c r="G13" s="73">
        <f t="shared" si="0"/>
        <v>4.742</v>
      </c>
      <c r="H13" s="72">
        <v>79.362461685675569</v>
      </c>
      <c r="I13" s="164" t="s">
        <v>556</v>
      </c>
    </row>
    <row r="14" spans="1:9" x14ac:dyDescent="0.2">
      <c r="A14" s="69" t="s">
        <v>8</v>
      </c>
      <c r="B14" s="69" t="s">
        <v>104</v>
      </c>
      <c r="C14" s="72" t="s">
        <v>557</v>
      </c>
      <c r="D14" s="69">
        <v>40</v>
      </c>
      <c r="E14" s="69">
        <v>60</v>
      </c>
      <c r="F14" s="73">
        <v>2.7989999999999999</v>
      </c>
      <c r="G14" s="73">
        <f t="shared" si="0"/>
        <v>4.899</v>
      </c>
      <c r="H14" s="72">
        <v>79.362461685675569</v>
      </c>
      <c r="I14" s="164" t="s">
        <v>556</v>
      </c>
    </row>
    <row r="15" spans="1:9" x14ac:dyDescent="0.2">
      <c r="A15" s="69" t="s">
        <v>8</v>
      </c>
      <c r="B15" s="69" t="s">
        <v>104</v>
      </c>
      <c r="C15" s="72" t="s">
        <v>557</v>
      </c>
      <c r="D15" s="69">
        <v>40</v>
      </c>
      <c r="E15" s="69">
        <v>60</v>
      </c>
      <c r="F15" s="73">
        <v>2.806</v>
      </c>
      <c r="G15" s="73">
        <f t="shared" si="0"/>
        <v>4.9060000000000006</v>
      </c>
      <c r="H15" s="72">
        <v>79.362461685675569</v>
      </c>
      <c r="I15" s="164" t="s">
        <v>556</v>
      </c>
    </row>
    <row r="16" spans="1:9" x14ac:dyDescent="0.2">
      <c r="A16" s="69" t="s">
        <v>8</v>
      </c>
      <c r="B16" s="69" t="s">
        <v>104</v>
      </c>
      <c r="C16" s="72" t="s">
        <v>557</v>
      </c>
      <c r="D16" s="69">
        <v>40</v>
      </c>
      <c r="E16" s="69">
        <v>60</v>
      </c>
      <c r="F16" s="73">
        <v>2.7490000000000001</v>
      </c>
      <c r="G16" s="73">
        <f t="shared" si="0"/>
        <v>4.8490000000000002</v>
      </c>
      <c r="H16" s="72">
        <v>79.362461685675569</v>
      </c>
      <c r="I16" s="164" t="s">
        <v>556</v>
      </c>
    </row>
    <row r="17" spans="1:9" x14ac:dyDescent="0.2">
      <c r="A17" s="69" t="s">
        <v>8</v>
      </c>
      <c r="B17" s="69" t="s">
        <v>104</v>
      </c>
      <c r="C17" s="72" t="s">
        <v>557</v>
      </c>
      <c r="D17" s="69">
        <v>40</v>
      </c>
      <c r="E17" s="69">
        <v>60</v>
      </c>
      <c r="F17" s="73">
        <v>2.7120000000000002</v>
      </c>
      <c r="G17" s="73">
        <f t="shared" si="0"/>
        <v>4.8120000000000003</v>
      </c>
      <c r="H17" s="72">
        <v>79.362461685675569</v>
      </c>
      <c r="I17" s="164" t="s">
        <v>556</v>
      </c>
    </row>
    <row r="18" spans="1:9" x14ac:dyDescent="0.2">
      <c r="A18" s="69" t="s">
        <v>8</v>
      </c>
      <c r="B18" s="69" t="s">
        <v>104</v>
      </c>
      <c r="C18" s="72" t="s">
        <v>557</v>
      </c>
      <c r="D18" s="69">
        <v>40</v>
      </c>
      <c r="E18" s="69">
        <v>60</v>
      </c>
      <c r="F18" s="73">
        <v>2.7810000000000001</v>
      </c>
      <c r="G18" s="73">
        <f t="shared" si="0"/>
        <v>4.8810000000000002</v>
      </c>
      <c r="H18" s="72">
        <v>79.362461685675569</v>
      </c>
      <c r="I18" s="164" t="s">
        <v>556</v>
      </c>
    </row>
    <row r="19" spans="1:9" x14ac:dyDescent="0.2">
      <c r="A19" s="69" t="s">
        <v>8</v>
      </c>
      <c r="B19" s="69" t="s">
        <v>104</v>
      </c>
      <c r="C19" s="72" t="s">
        <v>557</v>
      </c>
      <c r="D19" s="69">
        <v>60</v>
      </c>
      <c r="E19" s="69">
        <v>80</v>
      </c>
      <c r="F19" s="73">
        <v>2.8490000000000002</v>
      </c>
      <c r="G19" s="73">
        <f t="shared" si="0"/>
        <v>4.9489999999999998</v>
      </c>
      <c r="H19" s="72">
        <v>79.808267220789006</v>
      </c>
      <c r="I19" s="164" t="s">
        <v>556</v>
      </c>
    </row>
    <row r="20" spans="1:9" x14ac:dyDescent="0.2">
      <c r="A20" s="69" t="s">
        <v>8</v>
      </c>
      <c r="B20" s="69" t="s">
        <v>104</v>
      </c>
      <c r="C20" s="72" t="s">
        <v>557</v>
      </c>
      <c r="D20" s="69">
        <v>80</v>
      </c>
      <c r="E20" s="69">
        <v>100</v>
      </c>
      <c r="F20" s="73">
        <v>2.8839999999999999</v>
      </c>
      <c r="G20" s="73">
        <f t="shared" si="0"/>
        <v>4.984</v>
      </c>
      <c r="H20" s="72">
        <v>80.575829837047266</v>
      </c>
      <c r="I20" s="164" t="s">
        <v>556</v>
      </c>
    </row>
    <row r="21" spans="1:9" x14ac:dyDescent="0.2">
      <c r="A21" s="69" t="s">
        <v>8</v>
      </c>
      <c r="B21" s="69" t="s">
        <v>104</v>
      </c>
      <c r="C21" s="72" t="s">
        <v>557</v>
      </c>
      <c r="D21" s="69">
        <v>80</v>
      </c>
      <c r="E21" s="69">
        <v>100</v>
      </c>
      <c r="F21" s="73">
        <v>2.8540000000000001</v>
      </c>
      <c r="G21" s="73">
        <f t="shared" si="0"/>
        <v>4.9540000000000006</v>
      </c>
      <c r="H21" s="72">
        <v>80.575829837047266</v>
      </c>
      <c r="I21" s="164" t="s">
        <v>556</v>
      </c>
    </row>
    <row r="22" spans="1:9" x14ac:dyDescent="0.2">
      <c r="A22" s="69" t="s">
        <v>8</v>
      </c>
      <c r="B22" s="69" t="s">
        <v>104</v>
      </c>
      <c r="C22" s="72" t="s">
        <v>557</v>
      </c>
      <c r="D22" s="69">
        <v>80</v>
      </c>
      <c r="E22" s="69">
        <v>100</v>
      </c>
      <c r="F22" s="73">
        <v>2.9330000000000003</v>
      </c>
      <c r="G22" s="73">
        <f t="shared" si="0"/>
        <v>5.0330000000000004</v>
      </c>
      <c r="H22" s="72">
        <v>80.575829837047266</v>
      </c>
      <c r="I22" s="164" t="s">
        <v>556</v>
      </c>
    </row>
    <row r="23" spans="1:9" x14ac:dyDescent="0.2">
      <c r="A23" s="69" t="s">
        <v>8</v>
      </c>
      <c r="B23" s="69" t="s">
        <v>104</v>
      </c>
      <c r="C23" s="72" t="s">
        <v>557</v>
      </c>
      <c r="D23" s="69">
        <v>80</v>
      </c>
      <c r="E23" s="69">
        <v>100</v>
      </c>
      <c r="F23" s="73">
        <v>2.8640000000000003</v>
      </c>
      <c r="G23" s="73">
        <f t="shared" si="0"/>
        <v>4.9640000000000004</v>
      </c>
      <c r="H23" s="72">
        <v>80.575829837047266</v>
      </c>
      <c r="I23" s="164" t="s">
        <v>556</v>
      </c>
    </row>
    <row r="24" spans="1:9" x14ac:dyDescent="0.2">
      <c r="A24" s="69" t="s">
        <v>8</v>
      </c>
      <c r="B24" s="69" t="s">
        <v>104</v>
      </c>
      <c r="C24" s="72" t="s">
        <v>557</v>
      </c>
      <c r="D24" s="69">
        <v>80</v>
      </c>
      <c r="E24" s="69">
        <v>100</v>
      </c>
      <c r="F24" s="73">
        <v>2.8210000000000002</v>
      </c>
      <c r="G24" s="73">
        <f t="shared" si="0"/>
        <v>4.9210000000000003</v>
      </c>
      <c r="H24" s="72">
        <v>80.575829837047266</v>
      </c>
      <c r="I24" s="164" t="s">
        <v>556</v>
      </c>
    </row>
    <row r="25" spans="1:9" x14ac:dyDescent="0.2">
      <c r="A25" s="69" t="s">
        <v>8</v>
      </c>
      <c r="B25" s="69" t="s">
        <v>104</v>
      </c>
      <c r="C25" s="72" t="s">
        <v>557</v>
      </c>
      <c r="D25" s="69">
        <v>10</v>
      </c>
      <c r="E25" s="69">
        <v>100</v>
      </c>
      <c r="F25" s="73">
        <v>2.6720000000000002</v>
      </c>
      <c r="G25" s="73">
        <f t="shared" si="0"/>
        <v>4.7720000000000002</v>
      </c>
      <c r="H25" s="72">
        <v>82.463775088443413</v>
      </c>
      <c r="I25" s="164" t="s">
        <v>556</v>
      </c>
    </row>
    <row r="26" spans="1:9" x14ac:dyDescent="0.2">
      <c r="A26" s="69" t="s">
        <v>8</v>
      </c>
      <c r="B26" s="69" t="s">
        <v>104</v>
      </c>
      <c r="C26" s="72" t="s">
        <v>557</v>
      </c>
      <c r="D26" s="69">
        <v>100</v>
      </c>
      <c r="E26" s="69">
        <v>200</v>
      </c>
      <c r="F26" s="73">
        <v>2.81</v>
      </c>
      <c r="G26" s="73">
        <f t="shared" si="0"/>
        <v>4.91</v>
      </c>
      <c r="H26" s="72">
        <v>81.333976164834851</v>
      </c>
      <c r="I26" s="164" t="s">
        <v>556</v>
      </c>
    </row>
    <row r="27" spans="1:9" x14ac:dyDescent="0.2">
      <c r="A27" s="69" t="s">
        <v>8</v>
      </c>
      <c r="B27" s="69" t="s">
        <v>119</v>
      </c>
      <c r="C27" s="72" t="s">
        <v>557</v>
      </c>
      <c r="D27" s="69">
        <v>20</v>
      </c>
      <c r="E27" s="69">
        <v>40</v>
      </c>
      <c r="F27" s="73">
        <v>2.5399999999999996</v>
      </c>
      <c r="G27" s="73">
        <f t="shared" si="0"/>
        <v>4.6399999999999997</v>
      </c>
      <c r="H27" s="72">
        <v>89.175281409837083</v>
      </c>
      <c r="I27" s="164" t="s">
        <v>556</v>
      </c>
    </row>
    <row r="28" spans="1:9" x14ac:dyDescent="0.2">
      <c r="A28" s="69" t="s">
        <v>8</v>
      </c>
      <c r="B28" s="69" t="s">
        <v>119</v>
      </c>
      <c r="C28" s="72" t="s">
        <v>557</v>
      </c>
      <c r="D28" s="69">
        <v>100</v>
      </c>
      <c r="E28" s="69">
        <v>200</v>
      </c>
      <c r="F28" s="73">
        <v>2.7329999999999997</v>
      </c>
      <c r="G28" s="73">
        <f t="shared" si="0"/>
        <v>4.8330000000000002</v>
      </c>
      <c r="H28" s="72">
        <v>77.047924157461964</v>
      </c>
      <c r="I28" s="164" t="s">
        <v>556</v>
      </c>
    </row>
    <row r="29" spans="1:9" x14ac:dyDescent="0.2">
      <c r="A29" s="69" t="s">
        <v>8</v>
      </c>
      <c r="B29" s="69" t="s">
        <v>119</v>
      </c>
      <c r="C29" s="72" t="s">
        <v>557</v>
      </c>
      <c r="D29" s="69">
        <v>100</v>
      </c>
      <c r="E29" s="69">
        <v>200</v>
      </c>
      <c r="F29" s="73">
        <v>2.7199999999999998</v>
      </c>
      <c r="G29" s="73">
        <f t="shared" si="0"/>
        <v>4.82</v>
      </c>
      <c r="H29" s="72">
        <v>77.047924157461964</v>
      </c>
      <c r="I29" s="164" t="s">
        <v>556</v>
      </c>
    </row>
    <row r="30" spans="1:9" x14ac:dyDescent="0.2">
      <c r="A30" s="69" t="s">
        <v>8</v>
      </c>
      <c r="B30" s="69" t="s">
        <v>119</v>
      </c>
      <c r="C30" s="72" t="s">
        <v>557</v>
      </c>
      <c r="D30" s="69">
        <v>200</v>
      </c>
      <c r="E30" s="69">
        <v>300</v>
      </c>
      <c r="F30" s="73">
        <v>2.7959999999999998</v>
      </c>
      <c r="G30" s="73">
        <f t="shared" si="0"/>
        <v>4.8959999999999999</v>
      </c>
      <c r="H30" s="72">
        <v>77.047924157461964</v>
      </c>
      <c r="I30" s="164" t="s">
        <v>556</v>
      </c>
    </row>
    <row r="31" spans="1:9" x14ac:dyDescent="0.2">
      <c r="A31" s="69" t="s">
        <v>136</v>
      </c>
      <c r="B31" s="152" t="s">
        <v>472</v>
      </c>
      <c r="C31" s="74" t="s">
        <v>557</v>
      </c>
      <c r="D31" s="69">
        <v>10</v>
      </c>
      <c r="E31" s="69">
        <v>20</v>
      </c>
      <c r="F31" s="80">
        <v>0.95265999999999995</v>
      </c>
      <c r="G31" s="73">
        <f t="shared" si="0"/>
        <v>3.0526599999999999</v>
      </c>
      <c r="H31" s="72">
        <v>160.75653666797501</v>
      </c>
      <c r="I31" s="164" t="s">
        <v>556</v>
      </c>
    </row>
    <row r="32" spans="1:9" x14ac:dyDescent="0.2">
      <c r="A32" s="69" t="s">
        <v>136</v>
      </c>
      <c r="B32" s="152" t="s">
        <v>472</v>
      </c>
      <c r="C32" s="74" t="s">
        <v>557</v>
      </c>
      <c r="D32" s="69">
        <v>20</v>
      </c>
      <c r="E32" s="69">
        <v>30</v>
      </c>
      <c r="F32" s="80">
        <v>1.1558999999999999</v>
      </c>
      <c r="G32" s="73">
        <f t="shared" si="0"/>
        <v>3.2559</v>
      </c>
      <c r="H32" s="72">
        <v>131.734716021151</v>
      </c>
      <c r="I32" s="164" t="s">
        <v>556</v>
      </c>
    </row>
    <row r="33" spans="1:9" x14ac:dyDescent="0.2">
      <c r="A33" s="69" t="s">
        <v>136</v>
      </c>
      <c r="B33" s="152" t="s">
        <v>473</v>
      </c>
      <c r="C33" s="72" t="s">
        <v>557</v>
      </c>
      <c r="D33" s="69">
        <v>0</v>
      </c>
      <c r="E33" s="69">
        <v>40</v>
      </c>
      <c r="F33" s="80">
        <v>1.5871</v>
      </c>
      <c r="G33" s="73">
        <f t="shared" si="0"/>
        <v>3.6871</v>
      </c>
      <c r="H33" s="72">
        <v>141.61526867444076</v>
      </c>
      <c r="I33" s="164" t="s">
        <v>556</v>
      </c>
    </row>
    <row r="34" spans="1:9" x14ac:dyDescent="0.2">
      <c r="A34" s="69" t="s">
        <v>136</v>
      </c>
      <c r="B34" s="75">
        <v>11</v>
      </c>
      <c r="C34" s="72" t="s">
        <v>557</v>
      </c>
      <c r="D34" s="69">
        <v>40</v>
      </c>
      <c r="E34" s="69">
        <v>100</v>
      </c>
      <c r="F34" s="80">
        <v>2.484</v>
      </c>
      <c r="G34" s="73">
        <f t="shared" si="0"/>
        <v>4.5839999999999996</v>
      </c>
      <c r="H34" s="72">
        <v>94.786443772609601</v>
      </c>
      <c r="I34" s="164" t="s">
        <v>556</v>
      </c>
    </row>
    <row r="35" spans="1:9" x14ac:dyDescent="0.2">
      <c r="A35" s="69" t="s">
        <v>136</v>
      </c>
      <c r="B35" s="154" t="s">
        <v>365</v>
      </c>
      <c r="C35" s="154" t="s">
        <v>198</v>
      </c>
      <c r="D35" s="69">
        <v>0</v>
      </c>
      <c r="E35" s="69">
        <v>0.5</v>
      </c>
      <c r="F35" s="117">
        <v>2.4734499999999997</v>
      </c>
      <c r="G35" s="117">
        <v>2.4734499999999997</v>
      </c>
      <c r="H35" s="117">
        <v>154.7018808</v>
      </c>
      <c r="I35" s="164" t="s">
        <v>556</v>
      </c>
    </row>
    <row r="36" spans="1:9" x14ac:dyDescent="0.2">
      <c r="A36" s="69" t="s">
        <v>136</v>
      </c>
      <c r="B36" s="154" t="s">
        <v>366</v>
      </c>
      <c r="C36" s="154" t="s">
        <v>198</v>
      </c>
      <c r="D36" s="69">
        <v>0</v>
      </c>
      <c r="E36" s="69">
        <v>0.5</v>
      </c>
      <c r="F36" s="117">
        <v>2.7165499999999998</v>
      </c>
      <c r="G36" s="117">
        <v>2.7165499999999998</v>
      </c>
      <c r="H36" s="117">
        <v>161.32826613</v>
      </c>
      <c r="I36" s="164" t="s">
        <v>556</v>
      </c>
    </row>
    <row r="37" spans="1:9" x14ac:dyDescent="0.2">
      <c r="A37" s="69" t="s">
        <v>136</v>
      </c>
      <c r="B37" s="154" t="s">
        <v>367</v>
      </c>
      <c r="C37" s="154" t="s">
        <v>198</v>
      </c>
      <c r="D37" s="69">
        <v>0</v>
      </c>
      <c r="E37" s="69">
        <v>0.5</v>
      </c>
      <c r="F37" s="117">
        <v>3.5393499999999998</v>
      </c>
      <c r="G37" s="117">
        <v>3.5393499999999998</v>
      </c>
      <c r="H37" s="117">
        <v>125.57455711</v>
      </c>
      <c r="I37" s="164" t="s">
        <v>556</v>
      </c>
    </row>
    <row r="38" spans="1:9" x14ac:dyDescent="0.2">
      <c r="A38" s="69" t="s">
        <v>136</v>
      </c>
      <c r="B38" s="154" t="s">
        <v>397</v>
      </c>
      <c r="C38" s="154" t="s">
        <v>198</v>
      </c>
      <c r="D38" s="69">
        <v>0</v>
      </c>
      <c r="E38" s="69">
        <v>0.5</v>
      </c>
      <c r="F38" s="117">
        <v>3.6587499999999999</v>
      </c>
      <c r="G38" s="117">
        <v>3.6587499999999999</v>
      </c>
      <c r="H38" s="117">
        <v>128.89363</v>
      </c>
      <c r="I38" s="164" t="s">
        <v>556</v>
      </c>
    </row>
    <row r="39" spans="1:9" x14ac:dyDescent="0.2">
      <c r="A39" s="69" t="s">
        <v>136</v>
      </c>
      <c r="B39" s="154" t="s">
        <v>368</v>
      </c>
      <c r="C39" s="154" t="s">
        <v>198</v>
      </c>
      <c r="D39" s="69">
        <v>0</v>
      </c>
      <c r="E39" s="69">
        <v>0.5</v>
      </c>
      <c r="F39" s="117">
        <v>3.46225</v>
      </c>
      <c r="G39" s="117">
        <v>3.46225</v>
      </c>
      <c r="H39" s="117">
        <v>147.41901250000001</v>
      </c>
      <c r="I39" s="164" t="s">
        <v>556</v>
      </c>
    </row>
    <row r="40" spans="1:9" x14ac:dyDescent="0.2">
      <c r="A40" s="69" t="s">
        <v>136</v>
      </c>
      <c r="B40" s="154" t="s">
        <v>369</v>
      </c>
      <c r="C40" s="154" t="s">
        <v>198</v>
      </c>
      <c r="D40" s="69">
        <v>0</v>
      </c>
      <c r="E40" s="69">
        <v>0.5</v>
      </c>
      <c r="F40" s="117">
        <v>2.6182999999999996</v>
      </c>
      <c r="G40" s="117">
        <v>2.6182999999999996</v>
      </c>
      <c r="H40" s="117">
        <v>151.84486563999999</v>
      </c>
      <c r="I40" s="164" t="s">
        <v>556</v>
      </c>
    </row>
    <row r="41" spans="1:9" x14ac:dyDescent="0.2">
      <c r="A41" s="155" t="s">
        <v>177</v>
      </c>
      <c r="C41" s="154" t="s">
        <v>198</v>
      </c>
      <c r="F41" s="155">
        <v>3.4</v>
      </c>
      <c r="G41" s="155">
        <v>3.4</v>
      </c>
      <c r="H41" s="156">
        <v>124.34880879169998</v>
      </c>
      <c r="I41" s="165" t="s">
        <v>555</v>
      </c>
    </row>
    <row r="42" spans="1:9" x14ac:dyDescent="0.2">
      <c r="A42" s="155" t="s">
        <v>178</v>
      </c>
      <c r="C42" s="154" t="s">
        <v>198</v>
      </c>
      <c r="F42" s="155">
        <v>3.5</v>
      </c>
      <c r="G42" s="155">
        <v>3.5</v>
      </c>
      <c r="H42" s="156">
        <v>127.24257904399406</v>
      </c>
      <c r="I42" s="165" t="s">
        <v>555</v>
      </c>
    </row>
    <row r="43" spans="1:9" x14ac:dyDescent="0.2">
      <c r="A43" s="155" t="s">
        <v>179</v>
      </c>
      <c r="C43" s="154" t="s">
        <v>198</v>
      </c>
      <c r="F43" s="155">
        <v>3.03</v>
      </c>
      <c r="G43" s="155">
        <v>3.03</v>
      </c>
      <c r="H43" s="156">
        <v>138.66888300172275</v>
      </c>
      <c r="I43" s="165" t="s">
        <v>555</v>
      </c>
    </row>
    <row r="44" spans="1:9" x14ac:dyDescent="0.2">
      <c r="A44" s="157" t="s">
        <v>180</v>
      </c>
      <c r="C44" s="154" t="s">
        <v>198</v>
      </c>
      <c r="F44" s="157">
        <v>3.67</v>
      </c>
      <c r="G44" s="157">
        <v>3.67</v>
      </c>
      <c r="H44" s="158">
        <v>140.16301406017942</v>
      </c>
      <c r="I44" s="165" t="s">
        <v>555</v>
      </c>
    </row>
    <row r="45" spans="1:9" x14ac:dyDescent="0.2">
      <c r="A45" s="155" t="s">
        <v>181</v>
      </c>
      <c r="C45" s="154" t="s">
        <v>198</v>
      </c>
      <c r="F45" s="155">
        <v>3.23</v>
      </c>
      <c r="G45" s="155">
        <v>3.23</v>
      </c>
      <c r="H45" s="156">
        <v>142.94753425672252</v>
      </c>
      <c r="I45" s="165" t="s">
        <v>555</v>
      </c>
    </row>
    <row r="46" spans="1:9" ht="13.5" customHeight="1" x14ac:dyDescent="0.2">
      <c r="A46" s="155" t="s">
        <v>182</v>
      </c>
      <c r="C46" s="154" t="s">
        <v>198</v>
      </c>
      <c r="F46" s="155">
        <v>2.0099999999999998</v>
      </c>
      <c r="G46" s="155">
        <v>2.0099999999999998</v>
      </c>
      <c r="H46" s="156">
        <v>160.95345921503761</v>
      </c>
      <c r="I46" s="165" t="s">
        <v>555</v>
      </c>
    </row>
    <row r="47" spans="1:9" x14ac:dyDescent="0.2">
      <c r="A47" s="155" t="s">
        <v>183</v>
      </c>
      <c r="C47" s="154" t="s">
        <v>198</v>
      </c>
      <c r="F47" s="155">
        <v>3.09</v>
      </c>
      <c r="G47" s="155">
        <v>3.09</v>
      </c>
      <c r="H47" s="156">
        <v>160.95345921503761</v>
      </c>
      <c r="I47" s="165" t="s">
        <v>555</v>
      </c>
    </row>
    <row r="48" spans="1:9" x14ac:dyDescent="0.2">
      <c r="A48" s="155" t="s">
        <v>184</v>
      </c>
      <c r="C48" s="154" t="s">
        <v>198</v>
      </c>
      <c r="F48" s="155">
        <v>2.58</v>
      </c>
      <c r="G48" s="155">
        <v>2.58</v>
      </c>
      <c r="H48" s="156">
        <v>153.05020775046512</v>
      </c>
      <c r="I48" s="165" t="s">
        <v>555</v>
      </c>
    </row>
    <row r="49" spans="1:9" x14ac:dyDescent="0.2">
      <c r="A49" s="159" t="s">
        <v>185</v>
      </c>
      <c r="C49" s="154" t="s">
        <v>198</v>
      </c>
      <c r="F49" s="160">
        <v>3.19</v>
      </c>
      <c r="G49" s="160">
        <v>3.19</v>
      </c>
      <c r="H49" s="161">
        <v>155.38244755049411</v>
      </c>
      <c r="I49" s="165" t="s">
        <v>555</v>
      </c>
    </row>
    <row r="50" spans="1:9" x14ac:dyDescent="0.2">
      <c r="A50" s="155" t="s">
        <v>186</v>
      </c>
      <c r="C50" s="154" t="s">
        <v>198</v>
      </c>
      <c r="F50" s="162">
        <v>2.92</v>
      </c>
      <c r="G50" s="162">
        <v>2.92</v>
      </c>
      <c r="H50" s="163">
        <v>139.47652802549021</v>
      </c>
      <c r="I50" s="165" t="s">
        <v>555</v>
      </c>
    </row>
    <row r="51" spans="1:9" x14ac:dyDescent="0.2">
      <c r="A51" s="155" t="s">
        <v>187</v>
      </c>
      <c r="C51" s="154" t="s">
        <v>198</v>
      </c>
      <c r="F51" s="155">
        <v>3.32</v>
      </c>
      <c r="G51" s="155">
        <v>3.32</v>
      </c>
      <c r="H51" s="156">
        <v>157.61073915844895</v>
      </c>
      <c r="I51" s="165" t="s">
        <v>555</v>
      </c>
    </row>
    <row r="52" spans="1:9" x14ac:dyDescent="0.2">
      <c r="A52" s="155" t="s">
        <v>188</v>
      </c>
      <c r="C52" s="154" t="s">
        <v>198</v>
      </c>
      <c r="F52" s="155">
        <v>3.47</v>
      </c>
      <c r="G52" s="155">
        <v>3.47</v>
      </c>
      <c r="H52" s="156">
        <v>151.05161752293913</v>
      </c>
      <c r="I52" s="165" t="s">
        <v>555</v>
      </c>
    </row>
    <row r="53" spans="1:9" x14ac:dyDescent="0.2">
      <c r="A53" s="155" t="s">
        <v>189</v>
      </c>
      <c r="C53" s="154" t="s">
        <v>198</v>
      </c>
      <c r="F53" s="155">
        <v>2.23</v>
      </c>
      <c r="G53" s="155">
        <v>2.23</v>
      </c>
      <c r="H53" s="156">
        <v>171.45918356411923</v>
      </c>
      <c r="I53" s="165" t="s">
        <v>555</v>
      </c>
    </row>
    <row r="54" spans="1:9" x14ac:dyDescent="0.2">
      <c r="A54" s="155" t="s">
        <v>190</v>
      </c>
      <c r="C54" s="154" t="s">
        <v>198</v>
      </c>
      <c r="F54" s="155">
        <v>1.83</v>
      </c>
      <c r="G54" s="155">
        <v>1.83</v>
      </c>
      <c r="H54" s="156">
        <v>175.3349251926353</v>
      </c>
      <c r="I54" s="165" t="s">
        <v>555</v>
      </c>
    </row>
    <row r="55" spans="1:9" x14ac:dyDescent="0.2">
      <c r="A55" s="155" t="s">
        <v>191</v>
      </c>
      <c r="C55" s="154" t="s">
        <v>198</v>
      </c>
      <c r="F55" s="155">
        <v>2.73</v>
      </c>
      <c r="G55" s="155">
        <v>2.73</v>
      </c>
      <c r="H55" s="156">
        <v>162.91606024680036</v>
      </c>
      <c r="I55" s="165" t="s">
        <v>555</v>
      </c>
    </row>
    <row r="56" spans="1:9" x14ac:dyDescent="0.2">
      <c r="A56" s="155" t="s">
        <v>192</v>
      </c>
      <c r="C56" s="154" t="s">
        <v>198</v>
      </c>
      <c r="F56" s="155">
        <v>2.5499999999999998</v>
      </c>
      <c r="G56" s="155">
        <v>2.5499999999999998</v>
      </c>
      <c r="H56" s="156">
        <v>167.86601719861841</v>
      </c>
      <c r="I56" s="165" t="s">
        <v>555</v>
      </c>
    </row>
    <row r="57" spans="1:9" x14ac:dyDescent="0.2">
      <c r="A57" s="155" t="s">
        <v>193</v>
      </c>
      <c r="C57" s="154" t="s">
        <v>198</v>
      </c>
      <c r="F57" s="155">
        <v>2.5</v>
      </c>
      <c r="G57" s="155">
        <v>2.5</v>
      </c>
      <c r="H57" s="156">
        <v>171.20243403879323</v>
      </c>
      <c r="I57" s="165" t="s">
        <v>555</v>
      </c>
    </row>
    <row r="58" spans="1:9" x14ac:dyDescent="0.2">
      <c r="A58" s="155" t="s">
        <v>194</v>
      </c>
      <c r="C58" s="154" t="s">
        <v>198</v>
      </c>
      <c r="F58" s="155">
        <v>2.4</v>
      </c>
      <c r="G58" s="155">
        <v>2.4</v>
      </c>
      <c r="H58" s="156">
        <v>167.82701608915238</v>
      </c>
      <c r="I58" s="165" t="s">
        <v>555</v>
      </c>
    </row>
    <row r="59" spans="1:9" x14ac:dyDescent="0.2">
      <c r="A59" s="155" t="s">
        <v>195</v>
      </c>
      <c r="C59" s="154" t="s">
        <v>198</v>
      </c>
      <c r="F59" s="155">
        <v>2.38</v>
      </c>
      <c r="G59" s="155">
        <v>2.38</v>
      </c>
      <c r="H59" s="156">
        <v>178.49505306235562</v>
      </c>
      <c r="I59" s="165" t="s">
        <v>555</v>
      </c>
    </row>
    <row r="60" spans="1:9" x14ac:dyDescent="0.2">
      <c r="A60" s="155" t="s">
        <v>196</v>
      </c>
      <c r="C60" s="154" t="s">
        <v>198</v>
      </c>
      <c r="F60" s="155">
        <v>2.44</v>
      </c>
      <c r="G60" s="155">
        <v>2.44</v>
      </c>
      <c r="H60" s="156">
        <v>168.529472497283</v>
      </c>
      <c r="I60" s="165" t="s">
        <v>555</v>
      </c>
    </row>
    <row r="61" spans="1:9" x14ac:dyDescent="0.2">
      <c r="A61" s="155" t="s">
        <v>197</v>
      </c>
      <c r="C61" s="154" t="s">
        <v>198</v>
      </c>
      <c r="F61" s="155">
        <v>2.59</v>
      </c>
      <c r="G61" s="155">
        <v>2.59</v>
      </c>
      <c r="H61" s="156">
        <v>167.61145119612095</v>
      </c>
      <c r="I61" s="165" t="s">
        <v>555</v>
      </c>
    </row>
  </sheetData>
  <mergeCells count="1"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3AA39-6590-422C-B146-72FD52A5A28F}">
  <dimension ref="A1:N273"/>
  <sheetViews>
    <sheetView tabSelected="1" workbookViewId="0">
      <pane ySplit="1" topLeftCell="A20" activePane="bottomLeft" state="frozen"/>
      <selection pane="bottomLeft" activeCell="Y38" sqref="Y38"/>
    </sheetView>
  </sheetViews>
  <sheetFormatPr defaultRowHeight="15" x14ac:dyDescent="0.25"/>
  <cols>
    <col min="1" max="2" width="9.140625" style="166"/>
    <col min="3" max="3" width="12.5703125" style="166" customWidth="1"/>
    <col min="4" max="4" width="8.7109375" style="166" customWidth="1"/>
    <col min="5" max="5" width="7.28515625" style="166" customWidth="1"/>
    <col min="6" max="7" width="9.140625" style="166"/>
    <col min="8" max="8" width="8" style="166" customWidth="1"/>
    <col min="9" max="9" width="9.140625" style="166"/>
    <col min="10" max="10" width="8" style="166" customWidth="1"/>
    <col min="11" max="11" width="8.7109375" style="166" customWidth="1"/>
    <col min="12" max="12" width="10.140625" style="166" customWidth="1"/>
    <col min="13" max="13" width="10.7109375" style="166" customWidth="1"/>
    <col min="14" max="14" width="18.5703125" style="167" customWidth="1"/>
    <col min="15" max="16384" width="9.140625" style="166"/>
  </cols>
  <sheetData>
    <row r="1" spans="1:14" s="168" customFormat="1" ht="49.5" x14ac:dyDescent="0.25">
      <c r="A1" s="168" t="s">
        <v>646</v>
      </c>
      <c r="B1" s="194" t="s">
        <v>656</v>
      </c>
      <c r="C1" s="168" t="s">
        <v>657</v>
      </c>
      <c r="D1" s="194" t="s">
        <v>653</v>
      </c>
      <c r="E1" s="168" t="s">
        <v>651</v>
      </c>
      <c r="F1" s="168" t="s">
        <v>650</v>
      </c>
      <c r="G1" s="168" t="s">
        <v>660</v>
      </c>
      <c r="H1" s="168" t="s">
        <v>649</v>
      </c>
      <c r="I1" s="168" t="s">
        <v>399</v>
      </c>
      <c r="J1" s="168" t="s">
        <v>644</v>
      </c>
      <c r="K1" s="194" t="s">
        <v>648</v>
      </c>
      <c r="L1" s="168" t="s">
        <v>654</v>
      </c>
      <c r="M1" s="168" t="s">
        <v>655</v>
      </c>
      <c r="N1" s="169" t="s">
        <v>652</v>
      </c>
    </row>
    <row r="2" spans="1:14" x14ac:dyDescent="0.25">
      <c r="A2" s="185" t="s">
        <v>647</v>
      </c>
      <c r="B2" s="185">
        <v>6.4</v>
      </c>
      <c r="C2" s="185">
        <v>0.89492889885487181</v>
      </c>
      <c r="D2" s="185">
        <v>4.191760760422091</v>
      </c>
      <c r="E2" s="185">
        <v>2.6399613999999998</v>
      </c>
      <c r="F2" s="185">
        <v>-3.3520000000000039</v>
      </c>
      <c r="G2" s="185">
        <v>-3.6872000000000044E-2</v>
      </c>
      <c r="H2" s="185">
        <v>2.6030893999999996</v>
      </c>
      <c r="I2" s="185">
        <v>162.49500358422944</v>
      </c>
      <c r="J2" s="185">
        <v>0.73593530298257304</v>
      </c>
      <c r="K2" s="185">
        <v>7.3513978253363614</v>
      </c>
      <c r="L2" s="185">
        <v>6.8184652646213664</v>
      </c>
      <c r="M2" s="185">
        <v>7.858695315230305</v>
      </c>
      <c r="N2" s="186" t="s">
        <v>412</v>
      </c>
    </row>
    <row r="3" spans="1:14" x14ac:dyDescent="0.25">
      <c r="A3" s="185" t="s">
        <v>647</v>
      </c>
      <c r="B3" s="185">
        <v>6.98</v>
      </c>
      <c r="C3" s="185">
        <v>0.90995639643458293</v>
      </c>
      <c r="D3" s="185">
        <v>4.3073568956506376</v>
      </c>
      <c r="E3" s="185">
        <v>2.5386099999999998</v>
      </c>
      <c r="F3" s="185">
        <v>-5.3124000000000038</v>
      </c>
      <c r="G3" s="185">
        <v>-5.8436400000000041E-2</v>
      </c>
      <c r="H3" s="185">
        <v>2.4801735999999996</v>
      </c>
      <c r="I3" s="185">
        <v>166.90058781362009</v>
      </c>
      <c r="J3" s="185">
        <v>0.77955543483358203</v>
      </c>
      <c r="K3" s="185">
        <v>7.946864118479505</v>
      </c>
      <c r="L3" s="187">
        <v>7.4188989512422401</v>
      </c>
      <c r="M3" s="185">
        <v>8.4480667640219291</v>
      </c>
      <c r="N3" s="186" t="s">
        <v>412</v>
      </c>
    </row>
    <row r="4" spans="1:14" x14ac:dyDescent="0.25">
      <c r="A4" s="185" t="s">
        <v>647</v>
      </c>
      <c r="B4" s="185">
        <v>7.2</v>
      </c>
      <c r="C4" s="185">
        <v>0.89355176578392947</v>
      </c>
      <c r="D4" s="185">
        <v>4.1811674291071501</v>
      </c>
      <c r="E4" s="185">
        <v>2.7557914999999999</v>
      </c>
      <c r="F4" s="185">
        <v>-5.7280000000000015</v>
      </c>
      <c r="G4" s="185">
        <v>-6.3008000000000008E-2</v>
      </c>
      <c r="H4" s="185">
        <v>2.6927835</v>
      </c>
      <c r="I4" s="185">
        <v>159.28016129032258</v>
      </c>
      <c r="J4" s="185">
        <v>0.71267739573493327</v>
      </c>
      <c r="K4" s="185">
        <v>7.0193052329324752</v>
      </c>
      <c r="L4" s="185">
        <v>6.483602348193255</v>
      </c>
      <c r="M4" s="185">
        <v>7.5300018281734387</v>
      </c>
      <c r="N4" s="186" t="s">
        <v>412</v>
      </c>
    </row>
    <row r="5" spans="1:14" x14ac:dyDescent="0.25">
      <c r="A5" s="185" t="s">
        <v>647</v>
      </c>
      <c r="B5" s="185">
        <v>8.42</v>
      </c>
      <c r="C5" s="185">
        <v>0.77073261971673712</v>
      </c>
      <c r="D5" s="185">
        <v>3.2364047670518241</v>
      </c>
      <c r="E5" s="185">
        <v>2.3474903</v>
      </c>
      <c r="F5" s="185">
        <v>-9.0015999999999963</v>
      </c>
      <c r="G5" s="185">
        <v>-9.9017599999999956E-2</v>
      </c>
      <c r="H5" s="185">
        <v>2.2484727000000002</v>
      </c>
      <c r="I5" s="185">
        <v>175.2052795698925</v>
      </c>
      <c r="J5" s="185">
        <v>0.71120831449463717</v>
      </c>
      <c r="K5" s="185">
        <v>6.9979662185033362</v>
      </c>
      <c r="L5" s="185">
        <v>6.4620853232162192</v>
      </c>
      <c r="M5" s="185">
        <v>7.5088812274027337</v>
      </c>
      <c r="N5" s="186" t="s">
        <v>412</v>
      </c>
    </row>
    <row r="6" spans="1:14" x14ac:dyDescent="0.25">
      <c r="A6" s="185" t="s">
        <v>647</v>
      </c>
      <c r="B6" s="185">
        <v>8.52</v>
      </c>
      <c r="C6" s="185">
        <v>1.0223524460936235</v>
      </c>
      <c r="D6" s="185">
        <v>5.1719418930278733</v>
      </c>
      <c r="E6" s="185">
        <v>2.7905405000000001</v>
      </c>
      <c r="F6" s="185">
        <v>-9.4495999999999967</v>
      </c>
      <c r="G6" s="185">
        <v>-0.10394559999999996</v>
      </c>
      <c r="H6" s="185">
        <v>2.6865949000000002</v>
      </c>
      <c r="I6" s="185">
        <v>159.50197491039427</v>
      </c>
      <c r="J6" s="185">
        <v>0.81714401777761925</v>
      </c>
      <c r="K6" s="185">
        <v>8.4338501972691695</v>
      </c>
      <c r="L6" s="185">
        <v>7.909947479072903</v>
      </c>
      <c r="M6" s="185">
        <v>8.930068338422755</v>
      </c>
      <c r="N6" s="186" t="s">
        <v>412</v>
      </c>
    </row>
    <row r="7" spans="1:14" x14ac:dyDescent="0.25">
      <c r="A7" s="185" t="s">
        <v>647</v>
      </c>
      <c r="B7" s="185">
        <v>8.52</v>
      </c>
      <c r="C7" s="185">
        <v>1.0223524460936235</v>
      </c>
      <c r="D7" s="185">
        <v>5.1719418930278733</v>
      </c>
      <c r="E7" s="185">
        <v>3.5666023</v>
      </c>
      <c r="F7" s="185">
        <v>-9.4495999999999967</v>
      </c>
      <c r="G7" s="185">
        <v>-0.10394559999999996</v>
      </c>
      <c r="H7" s="185">
        <v>3.4626567000000001</v>
      </c>
      <c r="I7" s="185">
        <v>131.68613978494625</v>
      </c>
      <c r="J7" s="185">
        <v>0.60948472981137813</v>
      </c>
      <c r="K7" s="185">
        <v>5.4017771807321013</v>
      </c>
      <c r="L7" s="185">
        <v>4.8525808398744203</v>
      </c>
      <c r="M7" s="185">
        <v>5.9290298461081754</v>
      </c>
      <c r="N7" s="186" t="s">
        <v>412</v>
      </c>
    </row>
    <row r="8" spans="1:14" x14ac:dyDescent="0.25">
      <c r="A8" s="185" t="s">
        <v>647</v>
      </c>
      <c r="B8" s="185">
        <v>9.52</v>
      </c>
      <c r="C8" s="185">
        <v>0.91662096330789167</v>
      </c>
      <c r="D8" s="185">
        <v>4.3586227946760898</v>
      </c>
      <c r="E8" s="185">
        <v>2.5530887999999998</v>
      </c>
      <c r="F8" s="185">
        <v>-17.621599999999987</v>
      </c>
      <c r="G8" s="185">
        <v>-0.19383759999999983</v>
      </c>
      <c r="H8" s="185">
        <v>2.3592512000000001</v>
      </c>
      <c r="I8" s="185">
        <v>171.2347240143369</v>
      </c>
      <c r="J8" s="185">
        <v>0.81667861562625654</v>
      </c>
      <c r="K8" s="185">
        <v>8.4279586819430783</v>
      </c>
      <c r="L8" s="185">
        <v>7.9040068165908091</v>
      </c>
      <c r="M8" s="185">
        <v>8.9242371251982622</v>
      </c>
      <c r="N8" s="186" t="s">
        <v>412</v>
      </c>
    </row>
    <row r="9" spans="1:14" x14ac:dyDescent="0.25">
      <c r="A9" s="185" t="s">
        <v>647</v>
      </c>
      <c r="B9" s="185">
        <v>9.6999999999999993</v>
      </c>
      <c r="C9" s="185">
        <v>0.89758929640646001</v>
      </c>
      <c r="D9" s="185">
        <v>4.2122253569727697</v>
      </c>
      <c r="E9" s="185">
        <v>2.8571428999999999</v>
      </c>
      <c r="F9" s="185">
        <v>-19.705999999999989</v>
      </c>
      <c r="G9" s="185">
        <v>-0.21676599999999988</v>
      </c>
      <c r="H9" s="185">
        <v>2.6403769000000001</v>
      </c>
      <c r="I9" s="185">
        <v>161.15853405017918</v>
      </c>
      <c r="J9" s="185">
        <v>0.72885495873621409</v>
      </c>
      <c r="K9" s="185">
        <v>7.251424109671631</v>
      </c>
      <c r="L9" s="185">
        <v>6.7176575659271069</v>
      </c>
      <c r="M9" s="185">
        <v>7.7597448719879365</v>
      </c>
      <c r="N9" s="186" t="s">
        <v>412</v>
      </c>
    </row>
    <row r="10" spans="1:14" x14ac:dyDescent="0.25">
      <c r="A10" s="185" t="s">
        <v>647</v>
      </c>
      <c r="B10" s="185">
        <v>10.4</v>
      </c>
      <c r="C10" s="185">
        <v>1.1471028678973916</v>
      </c>
      <c r="D10" s="185">
        <v>6.1315605222876277</v>
      </c>
      <c r="E10" s="185">
        <v>2.6747103999999999</v>
      </c>
      <c r="F10" s="185">
        <v>-28.383999999999986</v>
      </c>
      <c r="G10" s="185">
        <v>-0.31222399999999983</v>
      </c>
      <c r="H10" s="185">
        <v>2.3624863999999999</v>
      </c>
      <c r="I10" s="185">
        <v>171.11876702508962</v>
      </c>
      <c r="J10" s="185">
        <v>1.020971559593413</v>
      </c>
      <c r="K10" s="185">
        <v>10.736793389199354</v>
      </c>
      <c r="L10" s="185">
        <v>10.232101875940982</v>
      </c>
      <c r="M10" s="185">
        <v>11.209439952134616</v>
      </c>
      <c r="N10" s="186" t="s">
        <v>412</v>
      </c>
    </row>
    <row r="11" spans="1:14" x14ac:dyDescent="0.25">
      <c r="A11" s="185" t="s">
        <v>647</v>
      </c>
      <c r="B11" s="185">
        <v>10.6</v>
      </c>
      <c r="C11" s="185">
        <v>0.90583935095938806</v>
      </c>
      <c r="D11" s="185">
        <v>4.2756873150722159</v>
      </c>
      <c r="E11" s="185">
        <v>3.1930502000000001</v>
      </c>
      <c r="F11" s="185">
        <v>-30.98599999999999</v>
      </c>
      <c r="G11" s="185">
        <v>-0.34084599999999987</v>
      </c>
      <c r="H11" s="185">
        <v>2.8522042000000001</v>
      </c>
      <c r="I11" s="185">
        <v>153.56615770609318</v>
      </c>
      <c r="J11" s="185">
        <v>0.68320213063181656</v>
      </c>
      <c r="K11" s="185">
        <v>6.5825100256149627</v>
      </c>
      <c r="L11" s="185">
        <v>6.043163385235971</v>
      </c>
      <c r="M11" s="185">
        <v>7.0976774008694115</v>
      </c>
      <c r="N11" s="186" t="s">
        <v>412</v>
      </c>
    </row>
    <row r="12" spans="1:14" x14ac:dyDescent="0.25">
      <c r="A12" s="185" t="s">
        <v>647</v>
      </c>
      <c r="B12" s="185">
        <v>11.2</v>
      </c>
      <c r="C12" s="185">
        <v>0.92538126861658787</v>
      </c>
      <c r="D12" s="185">
        <v>4.4260097585891378</v>
      </c>
      <c r="E12" s="185">
        <v>2.6747103999999999</v>
      </c>
      <c r="F12" s="185">
        <v>-38.895999999999972</v>
      </c>
      <c r="G12" s="185">
        <v>-0.42785599999999968</v>
      </c>
      <c r="H12" s="185">
        <v>2.2468544000000001</v>
      </c>
      <c r="I12" s="185">
        <v>175.26328315412186</v>
      </c>
      <c r="J12" s="185">
        <v>0.85434588741733541</v>
      </c>
      <c r="K12" s="185">
        <v>8.8942511953064809</v>
      </c>
      <c r="L12" s="185">
        <v>8.374189152797701</v>
      </c>
      <c r="M12" s="185">
        <v>9.3857569413931543</v>
      </c>
      <c r="N12" s="186" t="s">
        <v>412</v>
      </c>
    </row>
    <row r="13" spans="1:14" x14ac:dyDescent="0.25">
      <c r="A13" s="185" t="s">
        <v>647</v>
      </c>
      <c r="B13" s="185">
        <v>11.72</v>
      </c>
      <c r="C13" s="185">
        <v>1.0468005178272723</v>
      </c>
      <c r="D13" s="185">
        <v>5.3600039832867106</v>
      </c>
      <c r="E13" s="185">
        <v>2.7094594999999999</v>
      </c>
      <c r="F13" s="185">
        <v>-45.931599999999989</v>
      </c>
      <c r="G13" s="185">
        <v>-0.5052475999999998</v>
      </c>
      <c r="H13" s="185">
        <v>2.2042119000000002</v>
      </c>
      <c r="I13" s="185">
        <v>176.79168817204302</v>
      </c>
      <c r="J13" s="185">
        <v>0.97936918357162084</v>
      </c>
      <c r="K13" s="185">
        <v>10.306583584025397</v>
      </c>
      <c r="L13" s="185">
        <v>9.7983032507030074</v>
      </c>
      <c r="M13" s="185">
        <v>10.78363352265333</v>
      </c>
      <c r="N13" s="186" t="s">
        <v>412</v>
      </c>
    </row>
    <row r="14" spans="1:14" x14ac:dyDescent="0.25">
      <c r="A14" s="185" t="s">
        <v>647</v>
      </c>
      <c r="B14" s="185">
        <v>12.2</v>
      </c>
      <c r="C14" s="185">
        <v>0.99796361207136464</v>
      </c>
      <c r="D14" s="185">
        <v>4.9843354774720359</v>
      </c>
      <c r="E14" s="185">
        <v>3.3001931</v>
      </c>
      <c r="F14" s="185">
        <v>-52.691999999999979</v>
      </c>
      <c r="G14" s="185">
        <v>-0.57961199999999968</v>
      </c>
      <c r="H14" s="185">
        <v>2.7205811000000004</v>
      </c>
      <c r="I14" s="185">
        <v>158.28383154121863</v>
      </c>
      <c r="J14" s="185">
        <v>0.7883489997430162</v>
      </c>
      <c r="K14" s="185">
        <v>8.0628629088496826</v>
      </c>
      <c r="L14" s="185">
        <v>7.535865406182765</v>
      </c>
      <c r="M14" s="185">
        <v>8.5628782586871939</v>
      </c>
      <c r="N14" s="186" t="s">
        <v>412</v>
      </c>
    </row>
    <row r="15" spans="1:14" x14ac:dyDescent="0.25">
      <c r="A15" s="185" t="s">
        <v>647</v>
      </c>
      <c r="B15" s="185">
        <v>12.56</v>
      </c>
      <c r="C15" s="185">
        <v>0.95593868691526018</v>
      </c>
      <c r="D15" s="185">
        <v>4.6610668224250782</v>
      </c>
      <c r="E15" s="185">
        <v>3.1032818999999998</v>
      </c>
      <c r="F15" s="185">
        <v>-58.041600000000017</v>
      </c>
      <c r="G15" s="185">
        <v>-0.63845760000000018</v>
      </c>
      <c r="H15" s="185">
        <v>2.4648242999999996</v>
      </c>
      <c r="I15" s="185">
        <v>167.4507419354839</v>
      </c>
      <c r="J15" s="185">
        <v>0.82308208782706116</v>
      </c>
      <c r="K15" s="185">
        <v>8.5087269524304912</v>
      </c>
      <c r="L15" s="185">
        <v>7.9854488578434966</v>
      </c>
      <c r="M15" s="185">
        <v>9.004178698956018</v>
      </c>
      <c r="N15" s="186" t="s">
        <v>412</v>
      </c>
    </row>
    <row r="16" spans="1:14" x14ac:dyDescent="0.25">
      <c r="A16" s="185" t="s">
        <v>647</v>
      </c>
      <c r="B16" s="185">
        <v>12.62</v>
      </c>
      <c r="C16" s="185">
        <v>0.94893453272257622</v>
      </c>
      <c r="D16" s="185">
        <v>4.6071887132505864</v>
      </c>
      <c r="E16" s="185">
        <v>2.7007721999999998</v>
      </c>
      <c r="F16" s="185">
        <v>-58.933199999999999</v>
      </c>
      <c r="G16" s="185">
        <v>-0.64826519999999999</v>
      </c>
      <c r="H16" s="185">
        <v>2.0525069999999999</v>
      </c>
      <c r="I16" s="185">
        <v>182.22913978494626</v>
      </c>
      <c r="J16" s="185">
        <v>0.92992390045894402</v>
      </c>
      <c r="K16" s="185">
        <v>9.7708450231326971</v>
      </c>
      <c r="L16" s="185">
        <v>9.2580955464451975</v>
      </c>
      <c r="M16" s="185">
        <v>10.253378468013372</v>
      </c>
      <c r="N16" s="186" t="s">
        <v>412</v>
      </c>
    </row>
    <row r="17" spans="1:14" x14ac:dyDescent="0.25">
      <c r="A17" s="185" t="s">
        <v>647</v>
      </c>
      <c r="B17" s="185">
        <v>12.62</v>
      </c>
      <c r="C17" s="185">
        <v>0.94893453272257622</v>
      </c>
      <c r="D17" s="185">
        <v>4.6071887132505864</v>
      </c>
      <c r="E17" s="185">
        <v>3.1090734000000002</v>
      </c>
      <c r="F17" s="185">
        <v>-58.933199999999999</v>
      </c>
      <c r="G17" s="185">
        <v>-0.64826519999999999</v>
      </c>
      <c r="H17" s="185">
        <v>2.4608082000000002</v>
      </c>
      <c r="I17" s="185">
        <v>167.59468817204302</v>
      </c>
      <c r="J17" s="185">
        <v>0.81812623532215056</v>
      </c>
      <c r="K17" s="185">
        <v>8.4462730610883785</v>
      </c>
      <c r="L17" s="185">
        <v>7.9224739747070814</v>
      </c>
      <c r="M17" s="185">
        <v>8.942364049081073</v>
      </c>
      <c r="N17" s="186" t="s">
        <v>412</v>
      </c>
    </row>
    <row r="18" spans="1:14" x14ac:dyDescent="0.25">
      <c r="A18" s="185" t="s">
        <v>647</v>
      </c>
      <c r="B18" s="185">
        <v>12.84</v>
      </c>
      <c r="C18" s="185">
        <v>0.92325263401606783</v>
      </c>
      <c r="D18" s="185">
        <v>4.4096356462774446</v>
      </c>
      <c r="E18" s="185">
        <v>3.4768340000000002</v>
      </c>
      <c r="F18" s="185">
        <v>-62.202399999999983</v>
      </c>
      <c r="G18" s="185">
        <v>-0.68422639999999979</v>
      </c>
      <c r="H18" s="185">
        <v>2.7926076000000002</v>
      </c>
      <c r="I18" s="185">
        <v>155.70223655913978</v>
      </c>
      <c r="J18" s="185">
        <v>0.71120952355025857</v>
      </c>
      <c r="K18" s="185">
        <v>6.997983798654789</v>
      </c>
      <c r="L18" s="185">
        <v>6.4621030500216987</v>
      </c>
      <c r="M18" s="185">
        <v>7.5088986276140508</v>
      </c>
      <c r="N18" s="186" t="s">
        <v>412</v>
      </c>
    </row>
    <row r="19" spans="1:14" x14ac:dyDescent="0.25">
      <c r="A19" s="185" t="s">
        <v>647</v>
      </c>
      <c r="B19" s="185">
        <v>13.18</v>
      </c>
      <c r="C19" s="185">
        <v>0.84615300741243704</v>
      </c>
      <c r="D19" s="185">
        <v>3.8165615954802852</v>
      </c>
      <c r="E19" s="185">
        <v>3.2451737</v>
      </c>
      <c r="F19" s="185">
        <v>-66.630200000000002</v>
      </c>
      <c r="G19" s="185">
        <v>-0.73293220000000003</v>
      </c>
      <c r="H19" s="185">
        <v>2.5122415</v>
      </c>
      <c r="I19" s="185">
        <v>165.75120071684589</v>
      </c>
      <c r="J19" s="185">
        <v>0.71727139889175395</v>
      </c>
      <c r="K19" s="185">
        <v>7.0857523004377709</v>
      </c>
      <c r="L19" s="185">
        <v>6.5506037186600121</v>
      </c>
      <c r="M19" s="185">
        <v>7.5957687823982285</v>
      </c>
      <c r="N19" s="186" t="s">
        <v>412</v>
      </c>
    </row>
    <row r="20" spans="1:14" x14ac:dyDescent="0.25">
      <c r="A20" s="185" t="s">
        <v>647</v>
      </c>
      <c r="B20" s="185">
        <v>13.28</v>
      </c>
      <c r="C20" s="185">
        <v>0.8378490136849428</v>
      </c>
      <c r="D20" s="185">
        <v>3.7526847206534062</v>
      </c>
      <c r="E20" s="185">
        <v>3.6071428999999999</v>
      </c>
      <c r="F20" s="185">
        <v>-67.769199999999984</v>
      </c>
      <c r="G20" s="185">
        <v>-0.74546119999999982</v>
      </c>
      <c r="H20" s="185">
        <v>2.8616817000000001</v>
      </c>
      <c r="I20" s="185">
        <v>153.2264623655914</v>
      </c>
      <c r="J20" s="185">
        <v>0.62978501725785596</v>
      </c>
      <c r="K20" s="185">
        <v>5.740604727016116</v>
      </c>
      <c r="L20" s="185">
        <v>5.1942348933224309</v>
      </c>
      <c r="M20" s="185">
        <v>6.2643893520003378</v>
      </c>
      <c r="N20" s="186" t="s">
        <v>412</v>
      </c>
    </row>
    <row r="21" spans="1:14" x14ac:dyDescent="0.25">
      <c r="A21" s="185" t="s">
        <v>647</v>
      </c>
      <c r="B21" s="185">
        <v>13.88</v>
      </c>
      <c r="C21" s="185">
        <v>0.76688091157585192</v>
      </c>
      <c r="D21" s="185">
        <v>3.2067762428911686</v>
      </c>
      <c r="E21" s="185">
        <v>3.3059845999999999</v>
      </c>
      <c r="F21" s="185">
        <v>-74.603200000000015</v>
      </c>
      <c r="G21" s="185">
        <v>-0.82063520000000012</v>
      </c>
      <c r="H21" s="185">
        <v>2.4853493999999996</v>
      </c>
      <c r="I21" s="185">
        <v>166.71507526881723</v>
      </c>
      <c r="J21" s="185">
        <v>0.65586638018896493</v>
      </c>
      <c r="K21" s="185">
        <v>6.1602382405539586</v>
      </c>
      <c r="L21" s="185">
        <v>5.6173689992568363</v>
      </c>
      <c r="M21" s="185">
        <v>6.6797277425746389</v>
      </c>
      <c r="N21" s="186" t="s">
        <v>412</v>
      </c>
    </row>
    <row r="22" spans="1:14" x14ac:dyDescent="0.25">
      <c r="A22" s="185" t="s">
        <v>647</v>
      </c>
      <c r="B22" s="185">
        <v>13.92</v>
      </c>
      <c r="C22" s="185">
        <v>0.76118674036386036</v>
      </c>
      <c r="D22" s="185">
        <v>3.1629749258758491</v>
      </c>
      <c r="E22" s="185">
        <v>3.9459458999999999</v>
      </c>
      <c r="F22" s="185">
        <v>-75.058799999999991</v>
      </c>
      <c r="G22" s="185">
        <v>-0.8256467999999999</v>
      </c>
      <c r="H22" s="185">
        <v>3.1202991</v>
      </c>
      <c r="I22" s="185">
        <v>143.95702150537636</v>
      </c>
      <c r="J22" s="185">
        <v>0.52005989600805236</v>
      </c>
      <c r="K22" s="185">
        <v>3.7609301755355058</v>
      </c>
      <c r="L22" s="185">
        <v>3.1980458513185219</v>
      </c>
      <c r="M22" s="185">
        <v>4.3049775901971117</v>
      </c>
      <c r="N22" s="186" t="s">
        <v>412</v>
      </c>
    </row>
    <row r="23" spans="1:14" x14ac:dyDescent="0.25">
      <c r="A23" s="185" t="s">
        <v>647</v>
      </c>
      <c r="B23" s="185">
        <v>14.02</v>
      </c>
      <c r="C23" s="185">
        <v>0.74695131233388135</v>
      </c>
      <c r="D23" s="185">
        <v>3.0534716333375487</v>
      </c>
      <c r="E23" s="185">
        <v>3.8532818999999998</v>
      </c>
      <c r="F23" s="185">
        <v>-76.172200000000004</v>
      </c>
      <c r="G23" s="185">
        <v>-0.83789420000000003</v>
      </c>
      <c r="H23" s="185">
        <v>3.0153876999999998</v>
      </c>
      <c r="I23" s="185">
        <v>147.71728673835128</v>
      </c>
      <c r="J23" s="185">
        <v>0.53086990191006334</v>
      </c>
      <c r="K23" s="185">
        <v>3.9736809080165543</v>
      </c>
      <c r="L23" s="185">
        <v>3.4125713552905483</v>
      </c>
      <c r="M23" s="185">
        <v>4.5155507307387444</v>
      </c>
      <c r="N23" s="186" t="s">
        <v>412</v>
      </c>
    </row>
    <row r="24" spans="1:14" x14ac:dyDescent="0.25">
      <c r="A24" s="185" t="s">
        <v>647</v>
      </c>
      <c r="B24" s="185">
        <v>14.44</v>
      </c>
      <c r="C24" s="185">
        <v>0.68716251460796896</v>
      </c>
      <c r="D24" s="185">
        <v>2.5935578046766845</v>
      </c>
      <c r="E24" s="185">
        <v>3.3696910999999998</v>
      </c>
      <c r="F24" s="185">
        <v>-80.418399999999991</v>
      </c>
      <c r="G24" s="185">
        <v>-0.8846023999999999</v>
      </c>
      <c r="H24" s="185">
        <v>2.4850886999999999</v>
      </c>
      <c r="I24" s="185">
        <v>166.72441935483874</v>
      </c>
      <c r="J24" s="185">
        <v>0.58773850402837002</v>
      </c>
      <c r="K24" s="185">
        <v>5.0260608722015556</v>
      </c>
      <c r="L24" s="185">
        <v>4.473730297278971</v>
      </c>
      <c r="M24" s="185">
        <v>5.5571591497427333</v>
      </c>
      <c r="N24" s="186" t="s">
        <v>412</v>
      </c>
    </row>
    <row r="25" spans="1:14" x14ac:dyDescent="0.25">
      <c r="A25" s="185" t="s">
        <v>647</v>
      </c>
      <c r="B25" s="185">
        <v>14.54</v>
      </c>
      <c r="C25" s="185">
        <v>0.67292708657799016</v>
      </c>
      <c r="D25" s="185">
        <v>2.4840545121383859</v>
      </c>
      <c r="E25" s="185">
        <v>3.5579151000000002</v>
      </c>
      <c r="F25" s="185">
        <v>-81.429399999999987</v>
      </c>
      <c r="G25" s="185">
        <v>-0.89572339999999984</v>
      </c>
      <c r="H25" s="185">
        <v>2.6621917000000002</v>
      </c>
      <c r="I25" s="185">
        <v>160.37664157706092</v>
      </c>
      <c r="J25" s="185">
        <v>0.54237517282841874</v>
      </c>
      <c r="K25" s="185">
        <v>4.1954076646411282</v>
      </c>
      <c r="L25" s="185">
        <v>3.6361477616054203</v>
      </c>
      <c r="M25" s="185">
        <v>4.7350080220959212</v>
      </c>
      <c r="N25" s="186" t="s">
        <v>412</v>
      </c>
    </row>
    <row r="26" spans="1:14" x14ac:dyDescent="0.25">
      <c r="A26" s="185" t="s">
        <v>647</v>
      </c>
      <c r="B26" s="185">
        <v>15.16</v>
      </c>
      <c r="C26" s="185">
        <v>0.7192842510801486</v>
      </c>
      <c r="D26" s="185">
        <v>2.8406480852319125</v>
      </c>
      <c r="E26" s="185">
        <v>3.1438223999999999</v>
      </c>
      <c r="F26" s="185">
        <v>-88.056000000000012</v>
      </c>
      <c r="G26" s="185">
        <v>-0.96861600000000003</v>
      </c>
      <c r="H26" s="185">
        <v>2.1752064</v>
      </c>
      <c r="I26" s="185">
        <v>177.83131182795699</v>
      </c>
      <c r="J26" s="185">
        <v>0.67901447549622296</v>
      </c>
      <c r="K26" s="185">
        <v>6.5189286926403582</v>
      </c>
      <c r="L26" s="185">
        <v>5.9790516553231026</v>
      </c>
      <c r="M26" s="185">
        <v>7.0347468491944438</v>
      </c>
      <c r="N26" s="186" t="s">
        <v>412</v>
      </c>
    </row>
    <row r="27" spans="1:14" x14ac:dyDescent="0.25">
      <c r="A27" s="185" t="s">
        <v>647</v>
      </c>
      <c r="B27" s="185">
        <v>15.48</v>
      </c>
      <c r="C27" s="185">
        <v>0.74557585158001849</v>
      </c>
      <c r="D27" s="185">
        <v>3.0428911660001421</v>
      </c>
      <c r="E27" s="185">
        <v>3.4768340000000002</v>
      </c>
      <c r="F27" s="185">
        <v>-92.00800000000001</v>
      </c>
      <c r="G27" s="185">
        <v>-1.0120880000000001</v>
      </c>
      <c r="H27" s="185">
        <v>2.4647459999999999</v>
      </c>
      <c r="I27" s="185">
        <v>167.45354838709679</v>
      </c>
      <c r="J27" s="185">
        <v>0.64197199372120173</v>
      </c>
      <c r="K27" s="185">
        <v>5.9388070077806123</v>
      </c>
      <c r="L27" s="185">
        <v>5.3940905820599365</v>
      </c>
      <c r="M27" s="185">
        <v>6.4605629502595674</v>
      </c>
      <c r="N27" s="186" t="s">
        <v>412</v>
      </c>
    </row>
    <row r="28" spans="1:14" x14ac:dyDescent="0.25">
      <c r="A28" s="185" t="s">
        <v>647</v>
      </c>
      <c r="B28" s="185">
        <v>15.9</v>
      </c>
      <c r="C28" s="185">
        <v>0.6259967921379711</v>
      </c>
      <c r="D28" s="185">
        <v>2.1230522472151625</v>
      </c>
      <c r="E28" s="185">
        <v>2.8513514</v>
      </c>
      <c r="F28" s="185">
        <v>-97.195000000000022</v>
      </c>
      <c r="G28" s="185">
        <v>-1.0691450000000002</v>
      </c>
      <c r="H28" s="185">
        <v>1.7822063999999997</v>
      </c>
      <c r="I28" s="185">
        <v>191.91733333333335</v>
      </c>
      <c r="J28" s="185">
        <v>0.66405296579312956</v>
      </c>
      <c r="K28" s="185">
        <v>6.2885198806315739</v>
      </c>
      <c r="L28" s="185">
        <v>5.7467207677188314</v>
      </c>
      <c r="M28" s="185">
        <v>6.8066963668889215</v>
      </c>
      <c r="N28" s="186" t="s">
        <v>412</v>
      </c>
    </row>
    <row r="29" spans="1:14" x14ac:dyDescent="0.25">
      <c r="A29" s="185" t="s">
        <v>647</v>
      </c>
      <c r="B29" s="185">
        <v>16.28</v>
      </c>
      <c r="C29" s="185">
        <v>0.62227778787473786</v>
      </c>
      <c r="D29" s="185">
        <v>2.0944445221133683</v>
      </c>
      <c r="E29" s="185">
        <v>3.7027027000000001</v>
      </c>
      <c r="F29" s="185">
        <v>-101.17400000000001</v>
      </c>
      <c r="G29" s="185">
        <v>-1.112914</v>
      </c>
      <c r="H29" s="185">
        <v>2.5897887000000002</v>
      </c>
      <c r="I29" s="185">
        <v>162.97173118279568</v>
      </c>
      <c r="J29" s="185">
        <v>0.51402231362057182</v>
      </c>
      <c r="K29" s="185">
        <v>3.640172023032672</v>
      </c>
      <c r="L29" s="185">
        <v>3.0762803315372489</v>
      </c>
      <c r="M29" s="185">
        <v>4.1854554474435401</v>
      </c>
      <c r="N29" s="186" t="s">
        <v>412</v>
      </c>
    </row>
    <row r="30" spans="1:14" x14ac:dyDescent="0.25">
      <c r="A30" s="185" t="s">
        <v>647</v>
      </c>
      <c r="B30" s="185">
        <v>16.84</v>
      </c>
      <c r="C30" s="185">
        <v>0.61679715001313107</v>
      </c>
      <c r="D30" s="185">
        <v>2.0522857693317778</v>
      </c>
      <c r="E30" s="185">
        <v>2.9874516999999998</v>
      </c>
      <c r="F30" s="185">
        <v>-106.66200000000001</v>
      </c>
      <c r="G30" s="185">
        <v>-1.1732819999999999</v>
      </c>
      <c r="H30" s="185">
        <v>1.8141696999999999</v>
      </c>
      <c r="I30" s="185">
        <v>190.77169534050179</v>
      </c>
      <c r="J30" s="185">
        <v>0.64832769116114797</v>
      </c>
      <c r="K30" s="185">
        <v>6.0406848311121379</v>
      </c>
      <c r="L30" s="185">
        <v>5.4968182725308292</v>
      </c>
      <c r="M30" s="185">
        <v>6.5613980118374435</v>
      </c>
      <c r="N30" s="186" t="s">
        <v>412</v>
      </c>
    </row>
    <row r="31" spans="1:14" x14ac:dyDescent="0.25">
      <c r="A31" s="185" t="s">
        <v>647</v>
      </c>
      <c r="B31" s="185">
        <v>17.04</v>
      </c>
      <c r="C31" s="185">
        <v>0.60616001838305933</v>
      </c>
      <c r="D31" s="185">
        <v>1.9704616798696872</v>
      </c>
      <c r="E31" s="185">
        <v>3.4305018999999999</v>
      </c>
      <c r="F31" s="185">
        <v>-108.45480000000001</v>
      </c>
      <c r="G31" s="185">
        <v>-1.1930027999999999</v>
      </c>
      <c r="H31" s="185">
        <v>2.2374991</v>
      </c>
      <c r="I31" s="185">
        <v>175.59859856630825</v>
      </c>
      <c r="J31" s="185">
        <v>0.5612681176752049</v>
      </c>
      <c r="K31" s="185">
        <v>4.5495002882358184</v>
      </c>
      <c r="L31" s="185">
        <v>3.993194233989223</v>
      </c>
      <c r="M31" s="185">
        <v>5.0854763609045879</v>
      </c>
      <c r="N31" s="186" t="s">
        <v>412</v>
      </c>
    </row>
    <row r="32" spans="1:14" x14ac:dyDescent="0.25">
      <c r="A32" s="185" t="s">
        <v>647</v>
      </c>
      <c r="B32" s="185">
        <v>18.02</v>
      </c>
      <c r="C32" s="185">
        <v>0.53274652568454717</v>
      </c>
      <c r="D32" s="185">
        <v>1.4057425052657475</v>
      </c>
      <c r="E32" s="185">
        <v>4.1515443999999997</v>
      </c>
      <c r="F32" s="185">
        <v>-113.91299999999998</v>
      </c>
      <c r="G32" s="185">
        <v>-1.2530429999999997</v>
      </c>
      <c r="H32" s="185">
        <v>2.8985013999999998</v>
      </c>
      <c r="I32" s="185">
        <v>151.90675985663083</v>
      </c>
      <c r="J32" s="185">
        <v>0.39518411204445208</v>
      </c>
      <c r="K32" s="185">
        <v>0.92130011530598543</v>
      </c>
      <c r="L32" s="185">
        <v>0.33472753198385485</v>
      </c>
      <c r="M32" s="185">
        <v>1.4944123207580684</v>
      </c>
      <c r="N32" s="186" t="s">
        <v>412</v>
      </c>
    </row>
    <row r="33" spans="1:14" x14ac:dyDescent="0.25">
      <c r="A33" s="185" t="s">
        <v>647</v>
      </c>
      <c r="B33" s="185">
        <v>18.5</v>
      </c>
      <c r="C33" s="185">
        <v>0.51596093989608383</v>
      </c>
      <c r="D33" s="185">
        <v>1.2766226145852604</v>
      </c>
      <c r="E33" s="185">
        <v>4.2818532999999999</v>
      </c>
      <c r="F33" s="185">
        <v>-115.425</v>
      </c>
      <c r="G33" s="185">
        <v>-1.2696749999999999</v>
      </c>
      <c r="H33" s="185">
        <v>3.0121783</v>
      </c>
      <c r="I33" s="185">
        <v>147.83231899641578</v>
      </c>
      <c r="J33" s="185">
        <v>0.36713845623309571</v>
      </c>
      <c r="K33" s="185">
        <v>0.16005170888874976</v>
      </c>
      <c r="L33" s="185">
        <v>-0.43287122610318091</v>
      </c>
      <c r="M33" s="185">
        <v>0.74095560734408061</v>
      </c>
      <c r="N33" s="186" t="s">
        <v>412</v>
      </c>
    </row>
    <row r="34" spans="1:14" x14ac:dyDescent="0.25">
      <c r="A34" s="185" t="s">
        <v>647</v>
      </c>
      <c r="B34" s="185">
        <v>18.96</v>
      </c>
      <c r="C34" s="185">
        <v>0.50291179782738593</v>
      </c>
      <c r="D34" s="185">
        <v>1.1762445986721997</v>
      </c>
      <c r="E34" s="185">
        <v>4.6003860999999997</v>
      </c>
      <c r="F34" s="185">
        <v>-116.874</v>
      </c>
      <c r="G34" s="185">
        <v>-1.2856139999999998</v>
      </c>
      <c r="H34" s="185">
        <v>3.3147720999999999</v>
      </c>
      <c r="I34" s="185">
        <v>136.98666308243727</v>
      </c>
      <c r="J34" s="185">
        <v>0.31847510434089593</v>
      </c>
      <c r="K34" s="185">
        <v>-1.3104212510483657</v>
      </c>
      <c r="L34" s="185">
        <v>-1.9156109052055692</v>
      </c>
      <c r="M34" s="185">
        <v>-0.71446645228661598</v>
      </c>
      <c r="N34" s="186" t="s">
        <v>412</v>
      </c>
    </row>
    <row r="35" spans="1:14" x14ac:dyDescent="0.25">
      <c r="A35" s="185" t="s">
        <v>647</v>
      </c>
      <c r="B35" s="185">
        <v>19.38</v>
      </c>
      <c r="C35" s="185">
        <v>0.54065714594651726</v>
      </c>
      <c r="D35" s="185">
        <v>1.4665934303578252</v>
      </c>
      <c r="E35" s="185">
        <v>4.6698842000000003</v>
      </c>
      <c r="F35" s="185">
        <v>-116.77200000000001</v>
      </c>
      <c r="G35" s="185">
        <v>-1.284492</v>
      </c>
      <c r="H35" s="185">
        <v>3.3853922000000001</v>
      </c>
      <c r="I35" s="185">
        <v>134.45547670250897</v>
      </c>
      <c r="J35" s="185">
        <v>0.33274606919557209</v>
      </c>
      <c r="K35" s="185">
        <v>-0.85710855718260581</v>
      </c>
      <c r="L35" s="185">
        <v>-1.4585166664483333</v>
      </c>
      <c r="M35" s="185">
        <v>-0.26579360175622768</v>
      </c>
      <c r="N35" s="186" t="s">
        <v>412</v>
      </c>
    </row>
    <row r="36" spans="1:14" x14ac:dyDescent="0.25">
      <c r="A36" s="185" t="s">
        <v>647</v>
      </c>
      <c r="B36" s="185">
        <v>19.8</v>
      </c>
      <c r="C36" s="185">
        <v>0.56711539456198401</v>
      </c>
      <c r="D36" s="185">
        <v>1.6701184197075694</v>
      </c>
      <c r="E36" s="185">
        <v>4.5193050000000001</v>
      </c>
      <c r="F36" s="185">
        <v>-116.52000000000001</v>
      </c>
      <c r="G36" s="185">
        <v>-1.28172</v>
      </c>
      <c r="H36" s="185">
        <v>3.2375850000000002</v>
      </c>
      <c r="I36" s="185">
        <v>139.75322580645161</v>
      </c>
      <c r="J36" s="185">
        <v>0.37028910977658913</v>
      </c>
      <c r="K36" s="185">
        <v>0.24841816646673487</v>
      </c>
      <c r="L36" s="185">
        <v>-0.34376761350890356</v>
      </c>
      <c r="M36" s="185">
        <v>0.8284175975978274</v>
      </c>
      <c r="N36" s="186" t="s">
        <v>412</v>
      </c>
    </row>
    <row r="37" spans="1:14" x14ac:dyDescent="0.25">
      <c r="A37" s="185" t="s">
        <v>647</v>
      </c>
      <c r="B37" s="185">
        <v>20.84</v>
      </c>
      <c r="C37" s="185">
        <v>0.54419174186209496</v>
      </c>
      <c r="D37" s="185">
        <v>1.4937826297084229</v>
      </c>
      <c r="E37" s="185">
        <v>4.6351351000000003</v>
      </c>
      <c r="F37" s="185">
        <v>-118.2564</v>
      </c>
      <c r="G37" s="185">
        <v>-1.3008203999999999</v>
      </c>
      <c r="H37" s="185">
        <v>3.3343147000000002</v>
      </c>
      <c r="I37" s="185">
        <v>136.28621146953404</v>
      </c>
      <c r="J37" s="185">
        <v>0.34192375111760354</v>
      </c>
      <c r="K37" s="185">
        <v>-0.57574228895321944</v>
      </c>
      <c r="L37" s="185">
        <v>-1.1748032343546762</v>
      </c>
      <c r="M37" s="185">
        <v>1.2692766081864728E-2</v>
      </c>
      <c r="N37" s="186" t="s">
        <v>412</v>
      </c>
    </row>
    <row r="38" spans="1:14" x14ac:dyDescent="0.25">
      <c r="A38" s="185" t="s">
        <v>647</v>
      </c>
      <c r="B38" s="185">
        <v>21.32</v>
      </c>
      <c r="C38" s="185">
        <v>0.5178187396826972</v>
      </c>
      <c r="D38" s="185">
        <v>1.2909133821745939</v>
      </c>
      <c r="E38" s="185">
        <v>4.2065637000000002</v>
      </c>
      <c r="F38" s="185">
        <v>-120.946</v>
      </c>
      <c r="G38" s="185">
        <v>-1.330406</v>
      </c>
      <c r="H38" s="185">
        <v>2.8761577000000003</v>
      </c>
      <c r="I38" s="185">
        <v>152.70760931899642</v>
      </c>
      <c r="J38" s="185">
        <v>0.38721349714371406</v>
      </c>
      <c r="K38" s="185">
        <v>0.71059122566466526</v>
      </c>
      <c r="L38" s="185">
        <v>0.12226090395136598</v>
      </c>
      <c r="M38" s="185">
        <v>1.2858601239482874</v>
      </c>
      <c r="N38" s="186" t="s">
        <v>412</v>
      </c>
    </row>
    <row r="39" spans="1:14" x14ac:dyDescent="0.25">
      <c r="A39" s="185" t="s">
        <v>647</v>
      </c>
      <c r="B39" s="185">
        <v>21.92</v>
      </c>
      <c r="C39" s="185">
        <v>0.59401237574542254</v>
      </c>
      <c r="D39" s="185">
        <v>1.8770182749647888</v>
      </c>
      <c r="E39" s="185">
        <v>4.7451736999999996</v>
      </c>
      <c r="F39" s="185">
        <v>-125.32600000000002</v>
      </c>
      <c r="G39" s="185">
        <v>-1.3785860000000001</v>
      </c>
      <c r="H39" s="185">
        <v>3.3665876999999993</v>
      </c>
      <c r="I39" s="185">
        <v>135.12947311827961</v>
      </c>
      <c r="J39" s="185">
        <v>0.36839099611107878</v>
      </c>
      <c r="K39" s="185">
        <v>0.1952722022749192</v>
      </c>
      <c r="L39" s="185">
        <v>-0.39735692255320543</v>
      </c>
      <c r="M39" s="185">
        <v>0.77581560438034136</v>
      </c>
      <c r="N39" s="186" t="s">
        <v>412</v>
      </c>
    </row>
    <row r="40" spans="1:14" x14ac:dyDescent="0.25">
      <c r="A40" s="185" t="s">
        <v>647</v>
      </c>
      <c r="B40" s="185">
        <v>22.48</v>
      </c>
      <c r="C40" s="185">
        <v>0.54151552982282691</v>
      </c>
      <c r="D40" s="185">
        <v>1.4731963832525148</v>
      </c>
      <c r="E40" s="185">
        <v>4.1920849000000002</v>
      </c>
      <c r="F40" s="185">
        <v>-127.254</v>
      </c>
      <c r="G40" s="185">
        <v>-1.399794</v>
      </c>
      <c r="H40" s="185">
        <v>2.7922909000000002</v>
      </c>
      <c r="I40" s="185">
        <v>155.71358781362005</v>
      </c>
      <c r="J40" s="185">
        <v>0.41719237734108688</v>
      </c>
      <c r="K40" s="185">
        <v>1.4817519169220568</v>
      </c>
      <c r="L40" s="185">
        <v>0.89985463538608657</v>
      </c>
      <c r="M40" s="185">
        <v>2.0491276658581112</v>
      </c>
      <c r="N40" s="186" t="s">
        <v>412</v>
      </c>
    </row>
    <row r="41" spans="1:14" x14ac:dyDescent="0.25">
      <c r="A41" s="185" t="s">
        <v>647</v>
      </c>
      <c r="B41" s="185">
        <v>23.14</v>
      </c>
      <c r="C41" s="185">
        <v>0.61077837206313035</v>
      </c>
      <c r="D41" s="185">
        <v>2.005987477408695</v>
      </c>
      <c r="E41" s="185">
        <v>4.6959458999999999</v>
      </c>
      <c r="F41" s="185">
        <v>-128.89060000000001</v>
      </c>
      <c r="G41" s="185">
        <v>-1.4177966</v>
      </c>
      <c r="H41" s="185">
        <v>3.2781492999999999</v>
      </c>
      <c r="I41" s="185">
        <v>138.29930824372761</v>
      </c>
      <c r="J41" s="185">
        <v>0.39246790604269255</v>
      </c>
      <c r="K41" s="185">
        <v>0.84997646573277874</v>
      </c>
      <c r="L41" s="185">
        <v>0.2628088988897026</v>
      </c>
      <c r="M41" s="185">
        <v>1.4238186983043408</v>
      </c>
      <c r="N41" s="186" t="s">
        <v>412</v>
      </c>
    </row>
    <row r="42" spans="1:14" x14ac:dyDescent="0.25">
      <c r="A42" s="185" t="s">
        <v>647</v>
      </c>
      <c r="B42" s="185">
        <v>23.14</v>
      </c>
      <c r="C42" s="185">
        <v>0.61077837206313035</v>
      </c>
      <c r="D42" s="185">
        <v>2.005987477408695</v>
      </c>
      <c r="E42" s="185">
        <v>4.7017375000000001</v>
      </c>
      <c r="F42" s="185">
        <v>-128.89060000000001</v>
      </c>
      <c r="G42" s="185">
        <v>-1.4177966</v>
      </c>
      <c r="H42" s="185">
        <v>3.2839409000000002</v>
      </c>
      <c r="I42" s="185">
        <v>138.0917240143369</v>
      </c>
      <c r="J42" s="185">
        <v>0.39156696347333597</v>
      </c>
      <c r="K42" s="185">
        <v>0.82620995408911435</v>
      </c>
      <c r="L42" s="185">
        <v>0.23884412646068998</v>
      </c>
      <c r="M42" s="185">
        <v>1.4002954467593844</v>
      </c>
      <c r="N42" s="186" t="s">
        <v>412</v>
      </c>
    </row>
    <row r="43" spans="1:14" ht="7.5" customHeight="1" x14ac:dyDescent="0.25">
      <c r="A43" s="188"/>
      <c r="B43" s="188"/>
      <c r="C43" s="188"/>
      <c r="D43" s="188"/>
      <c r="E43" s="188"/>
      <c r="F43" s="188"/>
      <c r="G43" s="188"/>
      <c r="H43" s="188"/>
      <c r="I43" s="188"/>
      <c r="J43" s="188"/>
      <c r="K43" s="188"/>
      <c r="L43" s="188"/>
      <c r="M43" s="188"/>
      <c r="N43" s="189"/>
    </row>
    <row r="44" spans="1:14" x14ac:dyDescent="0.25">
      <c r="A44" s="185" t="s">
        <v>658</v>
      </c>
      <c r="B44" s="185">
        <v>111.18</v>
      </c>
      <c r="C44" s="185">
        <v>0.77700000000000002</v>
      </c>
      <c r="D44" s="185">
        <v>3.5179999999999998</v>
      </c>
      <c r="E44" s="185">
        <v>3.7049999999999841</v>
      </c>
      <c r="F44" s="185">
        <v>-47.194999999999993</v>
      </c>
      <c r="G44" s="185">
        <v>-0.51914499999999986</v>
      </c>
      <c r="H44" s="185">
        <v>3.1858549999999841</v>
      </c>
      <c r="I44" s="185">
        <v>141.60734767025147</v>
      </c>
      <c r="J44" s="185">
        <v>0.52282585940131554</v>
      </c>
      <c r="K44" s="185">
        <v>3.8157849245622666</v>
      </c>
      <c r="L44" s="185">
        <v>3.2533581999200618</v>
      </c>
      <c r="M44" s="185">
        <v>4.3592708781284104</v>
      </c>
      <c r="N44" s="186" t="s">
        <v>659</v>
      </c>
    </row>
    <row r="45" spans="1:14" x14ac:dyDescent="0.25">
      <c r="A45" s="185" t="s">
        <v>658</v>
      </c>
      <c r="B45" s="185">
        <v>111.49</v>
      </c>
      <c r="C45" s="185">
        <v>0.66500000000000004</v>
      </c>
      <c r="D45" s="185">
        <v>2.6520000000000001</v>
      </c>
      <c r="E45" s="185">
        <v>3.4849999999999994</v>
      </c>
      <c r="F45" s="185">
        <v>-46.032500000000027</v>
      </c>
      <c r="G45" s="185">
        <v>-0.50635750000000024</v>
      </c>
      <c r="H45" s="185">
        <v>2.9786424999999994</v>
      </c>
      <c r="I45" s="185">
        <v>149.03431899641581</v>
      </c>
      <c r="J45" s="185">
        <v>0.48391474007873947</v>
      </c>
      <c r="K45" s="185">
        <v>3.0159947542736441</v>
      </c>
      <c r="L45" s="185">
        <v>2.4468961616832559</v>
      </c>
      <c r="M45" s="185">
        <v>3.5676668917731411</v>
      </c>
      <c r="N45" s="186" t="s">
        <v>659</v>
      </c>
    </row>
    <row r="46" spans="1:14" x14ac:dyDescent="0.25">
      <c r="A46" s="185" t="s">
        <v>658</v>
      </c>
      <c r="B46" s="185">
        <v>111.81</v>
      </c>
      <c r="C46" s="185">
        <v>0.78600000000000003</v>
      </c>
      <c r="D46" s="185">
        <v>3.581</v>
      </c>
      <c r="E46" s="185">
        <v>3.4850000000000136</v>
      </c>
      <c r="F46" s="185">
        <v>-44.832499999999982</v>
      </c>
      <c r="G46" s="185">
        <v>-0.49315749999999975</v>
      </c>
      <c r="H46" s="185">
        <v>2.9918425000000139</v>
      </c>
      <c r="I46" s="185">
        <v>148.56120071684538</v>
      </c>
      <c r="J46" s="185">
        <v>0.5691860314880729</v>
      </c>
      <c r="K46" s="185">
        <v>4.6943669463446067</v>
      </c>
      <c r="L46" s="185">
        <v>4.1392693730832777</v>
      </c>
      <c r="M46" s="185">
        <v>5.228860248715435</v>
      </c>
      <c r="N46" s="186" t="s">
        <v>659</v>
      </c>
    </row>
    <row r="47" spans="1:14" x14ac:dyDescent="0.25">
      <c r="A47" s="185" t="s">
        <v>658</v>
      </c>
      <c r="B47" s="185">
        <v>112.12</v>
      </c>
      <c r="C47" s="185">
        <v>0.72899999999999998</v>
      </c>
      <c r="D47" s="185">
        <v>3.149</v>
      </c>
      <c r="E47" s="185">
        <v>3.4100000000000108</v>
      </c>
      <c r="F47" s="185">
        <v>-43.509199999999964</v>
      </c>
      <c r="G47" s="185">
        <v>-0.47860119999999956</v>
      </c>
      <c r="H47" s="185">
        <v>2.9313988000000113</v>
      </c>
      <c r="I47" s="185">
        <v>150.72764157706052</v>
      </c>
      <c r="J47" s="185">
        <v>0.53974878114043445</v>
      </c>
      <c r="K47" s="185">
        <v>4.1452096132445142</v>
      </c>
      <c r="L47" s="185">
        <v>3.5855309569124838</v>
      </c>
      <c r="M47" s="185">
        <v>4.6853237685641655</v>
      </c>
      <c r="N47" s="186" t="s">
        <v>659</v>
      </c>
    </row>
    <row r="48" spans="1:14" x14ac:dyDescent="0.25">
      <c r="A48" s="185" t="s">
        <v>658</v>
      </c>
      <c r="B48" s="185">
        <v>112.43</v>
      </c>
      <c r="C48" s="185">
        <v>0.68400000000000005</v>
      </c>
      <c r="D48" s="185">
        <v>2.798</v>
      </c>
      <c r="E48" s="185">
        <v>3.4399999999999977</v>
      </c>
      <c r="F48" s="185">
        <v>-41.931299999999965</v>
      </c>
      <c r="G48" s="185">
        <v>-0.46124429999999961</v>
      </c>
      <c r="H48" s="185">
        <v>2.978755699999998</v>
      </c>
      <c r="I48" s="185">
        <v>149.03026164874561</v>
      </c>
      <c r="J48" s="185">
        <v>0.4977201161063749</v>
      </c>
      <c r="K48" s="185">
        <v>3.3068858488632311</v>
      </c>
      <c r="L48" s="185">
        <v>2.7402138764571147</v>
      </c>
      <c r="M48" s="185">
        <v>3.8555805954252711</v>
      </c>
      <c r="N48" s="186" t="s">
        <v>659</v>
      </c>
    </row>
    <row r="49" spans="1:14" x14ac:dyDescent="0.25">
      <c r="A49" s="185" t="s">
        <v>658</v>
      </c>
      <c r="B49" s="185">
        <v>112.74</v>
      </c>
      <c r="C49" s="185">
        <v>0.72799999999999998</v>
      </c>
      <c r="D49" s="185">
        <v>3.1389999999999998</v>
      </c>
      <c r="E49" s="185">
        <v>3.5599999999999881</v>
      </c>
      <c r="F49" s="185">
        <v>-40.353400000000079</v>
      </c>
      <c r="G49" s="185">
        <v>-0.44388740000000082</v>
      </c>
      <c r="H49" s="185">
        <v>3.1161125999999872</v>
      </c>
      <c r="I49" s="185">
        <v>144.10707526881765</v>
      </c>
      <c r="J49" s="185">
        <v>0.5031643677368941</v>
      </c>
      <c r="K49" s="185">
        <v>3.4193883138210381</v>
      </c>
      <c r="L49" s="185">
        <v>2.8536548395584682</v>
      </c>
      <c r="M49" s="185">
        <v>3.9669315510181047</v>
      </c>
      <c r="N49" s="186" t="s">
        <v>659</v>
      </c>
    </row>
    <row r="50" spans="1:14" x14ac:dyDescent="0.25">
      <c r="A50" s="185" t="s">
        <v>658</v>
      </c>
      <c r="B50" s="185">
        <v>113.06</v>
      </c>
      <c r="C50" s="185">
        <v>0.84299999999999997</v>
      </c>
      <c r="D50" s="185">
        <v>4.0209999999999999</v>
      </c>
      <c r="E50" s="185">
        <v>3.4499999999999744</v>
      </c>
      <c r="F50" s="185">
        <v>-38.713199999999915</v>
      </c>
      <c r="G50" s="185">
        <v>-0.42584519999999904</v>
      </c>
      <c r="H50" s="185">
        <v>3.0241547999999754</v>
      </c>
      <c r="I50" s="185">
        <v>147.40305376344173</v>
      </c>
      <c r="J50" s="185">
        <v>0.6031871996551541</v>
      </c>
      <c r="K50" s="185">
        <v>5.2943697429050545</v>
      </c>
      <c r="L50" s="185">
        <v>4.7442774067370346</v>
      </c>
      <c r="M50" s="185">
        <v>5.8227217679313537</v>
      </c>
      <c r="N50" s="186" t="s">
        <v>659</v>
      </c>
    </row>
    <row r="51" spans="1:14" x14ac:dyDescent="0.25">
      <c r="A51" s="185" t="s">
        <v>658</v>
      </c>
      <c r="B51" s="185">
        <v>113.37</v>
      </c>
      <c r="C51" s="185">
        <v>0.70199999999999996</v>
      </c>
      <c r="D51" s="185">
        <v>2.9409999999999998</v>
      </c>
      <c r="E51" s="185">
        <v>3.3000000000000007</v>
      </c>
      <c r="F51" s="185">
        <v>-37.076399999999921</v>
      </c>
      <c r="G51" s="185">
        <v>-0.4078403999999991</v>
      </c>
      <c r="H51" s="185">
        <v>2.8921596000000016</v>
      </c>
      <c r="I51" s="185">
        <v>152.13406451612897</v>
      </c>
      <c r="J51" s="185">
        <v>0.52720640143859776</v>
      </c>
      <c r="K51" s="185">
        <v>3.9020691194413124</v>
      </c>
      <c r="L51" s="185">
        <v>3.3403621795321956</v>
      </c>
      <c r="M51" s="185">
        <v>4.4446719185051116</v>
      </c>
      <c r="N51" s="186" t="s">
        <v>659</v>
      </c>
    </row>
    <row r="52" spans="1:14" x14ac:dyDescent="0.25">
      <c r="A52" s="185" t="s">
        <v>658</v>
      </c>
      <c r="B52" s="185">
        <v>114.29</v>
      </c>
      <c r="C52" s="185">
        <v>0.77300000000000002</v>
      </c>
      <c r="D52" s="185">
        <v>3.4809999999999999</v>
      </c>
      <c r="E52" s="185">
        <v>3.0200000000000031</v>
      </c>
      <c r="F52" s="185">
        <v>-32.479800000000012</v>
      </c>
      <c r="G52" s="185">
        <v>-0.35727780000000009</v>
      </c>
      <c r="H52" s="185">
        <v>2.6627222000000028</v>
      </c>
      <c r="I52" s="185">
        <v>160.35762724014327</v>
      </c>
      <c r="J52" s="185">
        <v>0.62928793795341098</v>
      </c>
      <c r="K52" s="185">
        <v>5.7324393107296849</v>
      </c>
      <c r="L52" s="185">
        <v>5.1860013609460189</v>
      </c>
      <c r="M52" s="185">
        <v>6.256307512134442</v>
      </c>
      <c r="N52" s="186" t="s">
        <v>659</v>
      </c>
    </row>
    <row r="53" spans="1:14" x14ac:dyDescent="0.25">
      <c r="A53" s="185" t="s">
        <v>658</v>
      </c>
      <c r="B53" s="185">
        <v>115.21</v>
      </c>
      <c r="C53" s="185">
        <v>0.93200000000000005</v>
      </c>
      <c r="D53" s="185">
        <v>4.7039999999999997</v>
      </c>
      <c r="E53" s="185">
        <v>2.9800000000000004</v>
      </c>
      <c r="F53" s="185">
        <v>-28.450199999999995</v>
      </c>
      <c r="G53" s="185">
        <v>-0.3129521999999999</v>
      </c>
      <c r="H53" s="185">
        <v>2.6670478000000006</v>
      </c>
      <c r="I53" s="185">
        <v>160.20258781362006</v>
      </c>
      <c r="J53" s="185">
        <v>0.75760396898844651</v>
      </c>
      <c r="K53" s="185">
        <v>7.651486444223691</v>
      </c>
      <c r="L53" s="185">
        <v>7.1210572296516554</v>
      </c>
      <c r="M53" s="185">
        <v>8.1557124027062979</v>
      </c>
      <c r="N53" s="186" t="s">
        <v>659</v>
      </c>
    </row>
    <row r="54" spans="1:14" x14ac:dyDescent="0.25">
      <c r="A54" s="185" t="s">
        <v>658</v>
      </c>
      <c r="B54" s="185">
        <v>116.12</v>
      </c>
      <c r="C54" s="185">
        <v>0.81399999999999995</v>
      </c>
      <c r="D54" s="185">
        <v>3.7989999999999999</v>
      </c>
      <c r="E54" s="185">
        <v>2.9050000000000011</v>
      </c>
      <c r="F54" s="185">
        <v>-24.035999999999945</v>
      </c>
      <c r="G54" s="185">
        <v>-0.26439599999999935</v>
      </c>
      <c r="H54" s="185">
        <v>2.6406040000000019</v>
      </c>
      <c r="I54" s="185">
        <v>161.1503942652329</v>
      </c>
      <c r="J54" s="185">
        <v>0.66769093601340024</v>
      </c>
      <c r="K54" s="185">
        <v>6.3450191751201546</v>
      </c>
      <c r="L54" s="185">
        <v>5.8036913806181616</v>
      </c>
      <c r="M54" s="185">
        <v>6.862617367677518</v>
      </c>
      <c r="N54" s="186" t="s">
        <v>659</v>
      </c>
    </row>
    <row r="55" spans="1:14" x14ac:dyDescent="0.25">
      <c r="A55" s="185" t="s">
        <v>658</v>
      </c>
      <c r="B55" s="185">
        <v>117.04</v>
      </c>
      <c r="C55" s="185">
        <v>0.85199999999999998</v>
      </c>
      <c r="D55" s="185">
        <v>4.0960000000000001</v>
      </c>
      <c r="E55" s="185">
        <v>2.9649999999999892</v>
      </c>
      <c r="F55" s="185">
        <v>-16.725599999999986</v>
      </c>
      <c r="G55" s="185">
        <v>-0.18398159999999983</v>
      </c>
      <c r="H55" s="185">
        <v>2.7810183999999896</v>
      </c>
      <c r="I55" s="185">
        <v>156.11762007168497</v>
      </c>
      <c r="J55" s="185">
        <v>0.66570305912762051</v>
      </c>
      <c r="K55" s="185">
        <v>6.3141848226677872</v>
      </c>
      <c r="L55" s="185">
        <v>5.7725998072902795</v>
      </c>
      <c r="M55" s="185">
        <v>6.8320986176043963</v>
      </c>
      <c r="N55" s="186" t="s">
        <v>659</v>
      </c>
    </row>
    <row r="56" spans="1:14" x14ac:dyDescent="0.25">
      <c r="A56" s="185" t="s">
        <v>658</v>
      </c>
      <c r="B56" s="185">
        <v>117.96</v>
      </c>
      <c r="C56" s="185">
        <v>0.88500000000000001</v>
      </c>
      <c r="D56" s="185">
        <v>4.3460000000000001</v>
      </c>
      <c r="E56" s="185">
        <v>2.7899999999999991</v>
      </c>
      <c r="F56" s="185">
        <v>-9.4944000000000415</v>
      </c>
      <c r="G56" s="185">
        <v>-0.10443840000000044</v>
      </c>
      <c r="H56" s="185">
        <v>2.6855615999999989</v>
      </c>
      <c r="I56" s="185">
        <v>159.53901075268823</v>
      </c>
      <c r="J56" s="185">
        <v>0.71483855268838403</v>
      </c>
      <c r="K56" s="185">
        <v>7.0506171164695468</v>
      </c>
      <c r="L56" s="185">
        <v>6.5151754361811056</v>
      </c>
      <c r="M56" s="185">
        <v>7.5609932216026587</v>
      </c>
      <c r="N56" s="186" t="s">
        <v>659</v>
      </c>
    </row>
    <row r="57" spans="1:14" x14ac:dyDescent="0.25">
      <c r="A57" s="185" t="s">
        <v>658</v>
      </c>
      <c r="B57" s="185">
        <v>118.06</v>
      </c>
      <c r="C57" s="185">
        <v>0.92400000000000004</v>
      </c>
      <c r="D57" s="185">
        <v>4.649</v>
      </c>
      <c r="E57" s="185">
        <v>2.8000000000000114</v>
      </c>
      <c r="F57" s="185">
        <v>-8.9225999999999885</v>
      </c>
      <c r="G57" s="185">
        <v>-9.8148599999999864E-2</v>
      </c>
      <c r="H57" s="185">
        <v>2.7018514000000113</v>
      </c>
      <c r="I57" s="185">
        <v>158.95514695340461</v>
      </c>
      <c r="J57" s="185">
        <v>0.74215952203555524</v>
      </c>
      <c r="K57" s="185">
        <v>7.4384919103198293</v>
      </c>
      <c r="L57" s="185">
        <v>6.9062858904597535</v>
      </c>
      <c r="M57" s="185">
        <v>7.9448979561504816</v>
      </c>
      <c r="N57" s="186" t="s">
        <v>659</v>
      </c>
    </row>
    <row r="58" spans="1:14" x14ac:dyDescent="0.25">
      <c r="A58" s="185" t="s">
        <v>658</v>
      </c>
      <c r="B58" s="185">
        <v>118.16</v>
      </c>
      <c r="C58" s="185">
        <v>0.88400000000000001</v>
      </c>
      <c r="D58" s="185">
        <v>4.3419999999999996</v>
      </c>
      <c r="E58" s="185">
        <v>2.7449999999999903</v>
      </c>
      <c r="F58" s="185">
        <v>-8.4936000000000149</v>
      </c>
      <c r="G58" s="185">
        <v>-9.3429600000000154E-2</v>
      </c>
      <c r="H58" s="185">
        <v>2.65157039999999</v>
      </c>
      <c r="I58" s="185">
        <v>160.75733333333369</v>
      </c>
      <c r="J58" s="185">
        <v>0.72240132497491072</v>
      </c>
      <c r="K58" s="185">
        <v>7.1594497893634124</v>
      </c>
      <c r="L58" s="185">
        <v>6.6249159937289344</v>
      </c>
      <c r="M58" s="185">
        <v>7.6687119469745824</v>
      </c>
      <c r="N58" s="186" t="s">
        <v>659</v>
      </c>
    </row>
    <row r="59" spans="1:14" x14ac:dyDescent="0.25">
      <c r="A59" s="185" t="s">
        <v>658</v>
      </c>
      <c r="B59" s="185">
        <v>118.26</v>
      </c>
      <c r="C59" s="185">
        <v>0.89200000000000002</v>
      </c>
      <c r="D59" s="185">
        <v>4.3970000000000002</v>
      </c>
      <c r="E59" s="185">
        <v>2.7300000000000182</v>
      </c>
      <c r="F59" s="185">
        <v>-8.0645999999999276</v>
      </c>
      <c r="G59" s="185">
        <v>-8.8710599999999196E-2</v>
      </c>
      <c r="H59" s="185">
        <v>2.6412894000000189</v>
      </c>
      <c r="I59" s="185">
        <v>161.12582795698859</v>
      </c>
      <c r="J59" s="185">
        <v>0.73150027863820699</v>
      </c>
      <c r="K59" s="185">
        <v>7.288888932520809</v>
      </c>
      <c r="L59" s="185">
        <v>6.7554349211879554</v>
      </c>
      <c r="M59" s="185">
        <v>7.7968262268447983</v>
      </c>
      <c r="N59" s="186" t="s">
        <v>659</v>
      </c>
    </row>
    <row r="60" spans="1:14" x14ac:dyDescent="0.25">
      <c r="A60" s="185" t="s">
        <v>658</v>
      </c>
      <c r="B60" s="185">
        <v>118.36</v>
      </c>
      <c r="C60" s="185">
        <v>0.93600000000000005</v>
      </c>
      <c r="D60" s="185">
        <v>4.742</v>
      </c>
      <c r="E60" s="185">
        <v>2.6900000000000546</v>
      </c>
      <c r="F60" s="185">
        <v>-7.635599999999954</v>
      </c>
      <c r="G60" s="185">
        <v>-8.3991599999999486E-2</v>
      </c>
      <c r="H60" s="185">
        <v>2.606008400000055</v>
      </c>
      <c r="I60" s="185">
        <v>162.39037992831345</v>
      </c>
      <c r="J60" s="185">
        <v>0.77683151929728778</v>
      </c>
      <c r="K60" s="185">
        <v>7.9106664981956651</v>
      </c>
      <c r="L60" s="185">
        <v>7.3823993695795993</v>
      </c>
      <c r="M60" s="185">
        <v>8.4122396413868508</v>
      </c>
      <c r="N60" s="186" t="s">
        <v>659</v>
      </c>
    </row>
    <row r="61" spans="1:14" x14ac:dyDescent="0.25">
      <c r="A61" s="185" t="s">
        <v>658</v>
      </c>
      <c r="B61" s="185">
        <v>118.46</v>
      </c>
      <c r="C61" s="185">
        <v>0.95499999999999996</v>
      </c>
      <c r="D61" s="185">
        <v>4.883</v>
      </c>
      <c r="E61" s="185">
        <v>2.7950000000000728</v>
      </c>
      <c r="F61" s="185">
        <v>-7.2065999999999804</v>
      </c>
      <c r="G61" s="185">
        <v>-7.9272599999999777E-2</v>
      </c>
      <c r="H61" s="185">
        <v>2.7157274000000728</v>
      </c>
      <c r="I61" s="185">
        <v>158.45779928315153</v>
      </c>
      <c r="J61" s="185">
        <v>0.7633850503023063</v>
      </c>
      <c r="K61" s="185">
        <v>7.7300984020068828</v>
      </c>
      <c r="L61" s="185">
        <v>7.200324970190076</v>
      </c>
      <c r="M61" s="185">
        <v>8.2335197345142284</v>
      </c>
      <c r="N61" s="186" t="s">
        <v>659</v>
      </c>
    </row>
    <row r="62" spans="1:14" x14ac:dyDescent="0.25">
      <c r="A62" s="185" t="s">
        <v>658</v>
      </c>
      <c r="B62" s="185">
        <v>118.55</v>
      </c>
      <c r="C62" s="185">
        <v>0.77400000000000002</v>
      </c>
      <c r="D62" s="185">
        <v>3.4910000000000001</v>
      </c>
      <c r="E62" s="185">
        <v>2.875</v>
      </c>
      <c r="F62" s="185">
        <v>-6.8204999999999814</v>
      </c>
      <c r="G62" s="185">
        <v>-7.5025499999999787E-2</v>
      </c>
      <c r="H62" s="185">
        <v>2.7999745000000003</v>
      </c>
      <c r="I62" s="185">
        <v>155.43818996415769</v>
      </c>
      <c r="J62" s="185">
        <v>0.60073096286121452</v>
      </c>
      <c r="K62" s="185">
        <v>5.2521731495574233</v>
      </c>
      <c r="L62" s="185">
        <v>4.7017288084396833</v>
      </c>
      <c r="M62" s="185">
        <v>5.7809570742085699</v>
      </c>
      <c r="N62" s="186" t="s">
        <v>659</v>
      </c>
    </row>
    <row r="63" spans="1:14" x14ac:dyDescent="0.25">
      <c r="A63" s="185" t="s">
        <v>658</v>
      </c>
      <c r="B63" s="185">
        <v>118.65</v>
      </c>
      <c r="C63" s="185">
        <v>0.79100000000000004</v>
      </c>
      <c r="D63" s="185">
        <v>3.62</v>
      </c>
      <c r="E63" s="185">
        <v>3.0900000000000318</v>
      </c>
      <c r="F63" s="185">
        <v>-6.3914999999999509</v>
      </c>
      <c r="G63" s="185">
        <v>-7.0306499999999453E-2</v>
      </c>
      <c r="H63" s="185">
        <v>3.0196935000000322</v>
      </c>
      <c r="I63" s="185">
        <v>147.56295698924617</v>
      </c>
      <c r="J63" s="185">
        <v>0.56692080622615248</v>
      </c>
      <c r="K63" s="185">
        <v>4.6531290673747501</v>
      </c>
      <c r="L63" s="185">
        <v>4.0976874867810329</v>
      </c>
      <c r="M63" s="185">
        <v>5.1880444565313484</v>
      </c>
      <c r="N63" s="186" t="s">
        <v>659</v>
      </c>
    </row>
    <row r="64" spans="1:14" x14ac:dyDescent="0.25">
      <c r="A64" s="185" t="s">
        <v>658</v>
      </c>
      <c r="B64" s="185">
        <v>118.75</v>
      </c>
      <c r="C64" s="185">
        <v>0.78200000000000003</v>
      </c>
      <c r="D64" s="185">
        <v>3.5529999999999999</v>
      </c>
      <c r="E64" s="185">
        <v>3.4250000000000114</v>
      </c>
      <c r="F64" s="185">
        <v>-5.9624999999999773</v>
      </c>
      <c r="G64" s="185">
        <v>-6.5587499999999743E-2</v>
      </c>
      <c r="H64" s="185">
        <v>3.3594125000000115</v>
      </c>
      <c r="I64" s="185">
        <v>135.3866487455193</v>
      </c>
      <c r="J64" s="185">
        <v>0.49119456241154025</v>
      </c>
      <c r="K64" s="185">
        <v>3.1704060513315522</v>
      </c>
      <c r="L64" s="185">
        <v>2.6025955613235023</v>
      </c>
      <c r="M64" s="185">
        <v>3.7204977251968843</v>
      </c>
      <c r="N64" s="186" t="s">
        <v>659</v>
      </c>
    </row>
    <row r="65" spans="1:14" x14ac:dyDescent="0.25">
      <c r="A65" s="185" t="s">
        <v>658</v>
      </c>
      <c r="B65" s="185">
        <v>118.85</v>
      </c>
      <c r="C65" s="185">
        <v>0.81799999999999995</v>
      </c>
      <c r="D65" s="185">
        <v>3.8330000000000002</v>
      </c>
      <c r="E65" s="185">
        <v>3.2899999999999636</v>
      </c>
      <c r="F65" s="185">
        <v>-5.5335000000000036</v>
      </c>
      <c r="G65" s="185">
        <v>-6.0868500000000034E-2</v>
      </c>
      <c r="H65" s="185">
        <v>3.2291314999999634</v>
      </c>
      <c r="I65" s="185">
        <v>140.05621863799414</v>
      </c>
      <c r="J65" s="185">
        <v>0.54120423794313122</v>
      </c>
      <c r="K65" s="185">
        <v>4.1730577591371736</v>
      </c>
      <c r="L65" s="185">
        <v>3.6136114126770327</v>
      </c>
      <c r="M65" s="185">
        <v>4.712886877139602</v>
      </c>
      <c r="N65" s="186" t="s">
        <v>659</v>
      </c>
    </row>
    <row r="66" spans="1:14" x14ac:dyDescent="0.25">
      <c r="A66" s="185" t="s">
        <v>658</v>
      </c>
      <c r="B66" s="185">
        <v>119.05</v>
      </c>
      <c r="C66" s="185">
        <v>0.86899999999999999</v>
      </c>
      <c r="D66" s="185">
        <v>4.2220000000000004</v>
      </c>
      <c r="E66" s="185">
        <v>2.5999999999999943</v>
      </c>
      <c r="F66" s="185">
        <v>-4.6770000000000209</v>
      </c>
      <c r="G66" s="185">
        <v>-5.1447000000000229E-2</v>
      </c>
      <c r="H66" s="185">
        <v>2.5485529999999943</v>
      </c>
      <c r="I66" s="185">
        <v>164.44971326164898</v>
      </c>
      <c r="J66" s="185">
        <v>0.73528402500179879</v>
      </c>
      <c r="K66" s="185">
        <v>7.3422421048976325</v>
      </c>
      <c r="L66" s="185">
        <v>6.8092331669526986</v>
      </c>
      <c r="M66" s="185">
        <v>7.8496333073856261</v>
      </c>
      <c r="N66" s="186" t="s">
        <v>659</v>
      </c>
    </row>
    <row r="67" spans="1:14" x14ac:dyDescent="0.25">
      <c r="A67" s="185" t="s">
        <v>658</v>
      </c>
      <c r="B67" s="185">
        <v>119.15</v>
      </c>
      <c r="C67" s="185">
        <v>0.90300000000000002</v>
      </c>
      <c r="D67" s="185">
        <v>4.4850000000000003</v>
      </c>
      <c r="E67" s="185">
        <v>2.5299999999999727</v>
      </c>
      <c r="F67" s="185">
        <v>-4.2509999999999764</v>
      </c>
      <c r="G67" s="185">
        <v>-4.676099999999974E-2</v>
      </c>
      <c r="H67" s="185">
        <v>2.4832389999999731</v>
      </c>
      <c r="I67" s="185">
        <v>166.79071684587907</v>
      </c>
      <c r="J67" s="185">
        <v>0.78077819552435879</v>
      </c>
      <c r="K67" s="185">
        <v>7.9630720506312409</v>
      </c>
      <c r="L67" s="185">
        <v>7.4352420903358052</v>
      </c>
      <c r="M67" s="185">
        <v>8.4641088012693491</v>
      </c>
      <c r="N67" s="186" t="s">
        <v>659</v>
      </c>
    </row>
    <row r="68" spans="1:14" x14ac:dyDescent="0.25">
      <c r="A68" s="185" t="s">
        <v>658</v>
      </c>
      <c r="B68" s="185">
        <v>119.25</v>
      </c>
      <c r="C68" s="185">
        <v>0.92300000000000004</v>
      </c>
      <c r="D68" s="185">
        <v>4.6360000000000001</v>
      </c>
      <c r="E68" s="185">
        <v>2.589999999999975</v>
      </c>
      <c r="F68" s="185">
        <v>-3.8249999999999886</v>
      </c>
      <c r="G68" s="185">
        <v>-4.2074999999999869E-2</v>
      </c>
      <c r="H68" s="185">
        <v>2.5479249999999749</v>
      </c>
      <c r="I68" s="185">
        <v>164.47222222222311</v>
      </c>
      <c r="J68" s="185">
        <v>0.78113863184861732</v>
      </c>
      <c r="K68" s="185">
        <v>7.9678448609785848</v>
      </c>
      <c r="L68" s="185">
        <v>7.4400547155765597</v>
      </c>
      <c r="M68" s="185">
        <v>8.4688327599242967</v>
      </c>
      <c r="N68" s="186" t="s">
        <v>659</v>
      </c>
    </row>
    <row r="69" spans="1:14" x14ac:dyDescent="0.25">
      <c r="A69" s="185" t="s">
        <v>658</v>
      </c>
      <c r="B69" s="185">
        <v>119.35</v>
      </c>
      <c r="C69" s="185">
        <v>1.093</v>
      </c>
      <c r="D69" s="185">
        <v>5.9470000000000001</v>
      </c>
      <c r="E69" s="185">
        <v>2.6150000000000091</v>
      </c>
      <c r="F69" s="185">
        <v>-3.3990000000000578</v>
      </c>
      <c r="G69" s="185">
        <v>-3.738900000000063E-2</v>
      </c>
      <c r="H69" s="185">
        <v>2.5776110000000085</v>
      </c>
      <c r="I69" s="185">
        <v>163.40820788530434</v>
      </c>
      <c r="J69" s="185">
        <v>0.91585841390354306</v>
      </c>
      <c r="K69" s="185">
        <v>9.6132341380955886</v>
      </c>
      <c r="L69" s="185">
        <v>9.0991698677894277</v>
      </c>
      <c r="M69" s="185">
        <v>10.097380795719733</v>
      </c>
      <c r="N69" s="186" t="s">
        <v>659</v>
      </c>
    </row>
    <row r="70" spans="1:14" x14ac:dyDescent="0.25">
      <c r="A70" s="185" t="s">
        <v>658</v>
      </c>
      <c r="B70" s="185">
        <v>119.45</v>
      </c>
      <c r="C70" s="185">
        <v>0.91700000000000004</v>
      </c>
      <c r="D70" s="185">
        <v>4.59</v>
      </c>
      <c r="E70" s="185">
        <v>2.57000000000005</v>
      </c>
      <c r="F70" s="185">
        <v>-2.9730000000000132</v>
      </c>
      <c r="G70" s="185">
        <v>-3.2703000000000142E-2</v>
      </c>
      <c r="H70" s="185">
        <v>2.5372970000000499</v>
      </c>
      <c r="I70" s="185">
        <v>164.85315412186202</v>
      </c>
      <c r="J70" s="185">
        <v>0.77881615699576812</v>
      </c>
      <c r="K70" s="185">
        <v>7.937052509804686</v>
      </c>
      <c r="L70" s="185">
        <v>7.4090054939027734</v>
      </c>
      <c r="M70" s="185">
        <v>8.4383555812291462</v>
      </c>
      <c r="N70" s="186" t="s">
        <v>659</v>
      </c>
    </row>
    <row r="71" spans="1:14" x14ac:dyDescent="0.25">
      <c r="A71" s="185" t="s">
        <v>658</v>
      </c>
      <c r="B71" s="185">
        <v>119.55</v>
      </c>
      <c r="C71" s="185">
        <v>0.89100000000000001</v>
      </c>
      <c r="D71" s="185">
        <v>4.3940000000000001</v>
      </c>
      <c r="E71" s="185">
        <v>2.5850000000000364</v>
      </c>
      <c r="F71" s="185">
        <v>-2.5470000000000255</v>
      </c>
      <c r="G71" s="185">
        <v>-2.8017000000000278E-2</v>
      </c>
      <c r="H71" s="185">
        <v>2.5569830000000362</v>
      </c>
      <c r="I71" s="185">
        <v>164.14756272401303</v>
      </c>
      <c r="J71" s="185">
        <v>0.75177776630154391</v>
      </c>
      <c r="K71" s="185">
        <v>7.5716516560512375</v>
      </c>
      <c r="L71" s="185">
        <v>7.0405564578448105</v>
      </c>
      <c r="M71" s="185">
        <v>8.0766947566850469</v>
      </c>
      <c r="N71" s="186" t="s">
        <v>659</v>
      </c>
    </row>
    <row r="72" spans="1:14" x14ac:dyDescent="0.25">
      <c r="A72" s="185" t="s">
        <v>658</v>
      </c>
      <c r="B72" s="185">
        <v>119.65</v>
      </c>
      <c r="C72" s="185">
        <v>0.93799999999999994</v>
      </c>
      <c r="D72" s="185">
        <v>4.7569999999999997</v>
      </c>
      <c r="E72" s="185">
        <v>2.4400000000000546</v>
      </c>
      <c r="F72" s="185">
        <v>-2.1209999999999809</v>
      </c>
      <c r="G72" s="185">
        <v>-2.3330999999999789E-2</v>
      </c>
      <c r="H72" s="185">
        <v>2.4166690000000548</v>
      </c>
      <c r="I72" s="185">
        <v>169.17673835125251</v>
      </c>
      <c r="J72" s="185">
        <v>0.82888317446996407</v>
      </c>
      <c r="K72" s="185">
        <v>8.5813565684375863</v>
      </c>
      <c r="L72" s="185">
        <v>8.0586843517734881</v>
      </c>
      <c r="M72" s="185">
        <v>9.0760649207358153</v>
      </c>
      <c r="N72" s="186" t="s">
        <v>659</v>
      </c>
    </row>
    <row r="73" spans="1:14" x14ac:dyDescent="0.25">
      <c r="A73" s="185" t="s">
        <v>658</v>
      </c>
      <c r="B73" s="185">
        <v>119.74</v>
      </c>
      <c r="C73" s="185">
        <v>0.88100000000000001</v>
      </c>
      <c r="D73" s="185">
        <v>4.3179999999999996</v>
      </c>
      <c r="E73" s="185">
        <v>2.5850000000000364</v>
      </c>
      <c r="F73" s="185">
        <v>-1.7376000000000431</v>
      </c>
      <c r="G73" s="185">
        <v>-1.9113600000000473E-2</v>
      </c>
      <c r="H73" s="185">
        <v>2.5658864000000361</v>
      </c>
      <c r="I73" s="185">
        <v>163.82844444444314</v>
      </c>
      <c r="J73" s="185">
        <v>0.74112752162829398</v>
      </c>
      <c r="K73" s="185">
        <v>7.4241019943754791</v>
      </c>
      <c r="L73" s="185">
        <v>6.8917759335064819</v>
      </c>
      <c r="M73" s="185">
        <v>7.9306553269609346</v>
      </c>
      <c r="N73" s="186" t="s">
        <v>659</v>
      </c>
    </row>
    <row r="74" spans="1:14" x14ac:dyDescent="0.25">
      <c r="A74" s="185" t="s">
        <v>658</v>
      </c>
      <c r="B74" s="185">
        <v>119.84</v>
      </c>
      <c r="C74" s="185">
        <v>0.90300000000000002</v>
      </c>
      <c r="D74" s="185">
        <v>4.4870000000000001</v>
      </c>
      <c r="E74" s="185">
        <v>2.4749999999999943</v>
      </c>
      <c r="F74" s="185">
        <v>-1.3115999999999985</v>
      </c>
      <c r="G74" s="185">
        <v>-1.4427599999999983E-2</v>
      </c>
      <c r="H74" s="185">
        <v>2.4605723999999944</v>
      </c>
      <c r="I74" s="185">
        <v>167.60313978494645</v>
      </c>
      <c r="J74" s="185">
        <v>0.78661209111883246</v>
      </c>
      <c r="K74" s="185">
        <v>8.0400536675255676</v>
      </c>
      <c r="L74" s="185">
        <v>7.5128658896442664</v>
      </c>
      <c r="M74" s="185">
        <v>8.5403024794032447</v>
      </c>
      <c r="N74" s="186" t="s">
        <v>659</v>
      </c>
    </row>
    <row r="75" spans="1:14" x14ac:dyDescent="0.25">
      <c r="A75" s="185" t="s">
        <v>658</v>
      </c>
      <c r="B75" s="185">
        <v>119.94</v>
      </c>
      <c r="C75" s="185">
        <v>0.84</v>
      </c>
      <c r="D75" s="185">
        <v>3.9980000000000002</v>
      </c>
      <c r="E75" s="185">
        <v>2.4549999999999983</v>
      </c>
      <c r="F75" s="185">
        <v>-0.88560000000001082</v>
      </c>
      <c r="G75" s="185">
        <v>-9.7416000000001193E-3</v>
      </c>
      <c r="H75" s="185">
        <v>2.4452583999999984</v>
      </c>
      <c r="I75" s="185">
        <v>168.15202867383519</v>
      </c>
      <c r="J75" s="185">
        <v>0.73540661793798967</v>
      </c>
      <c r="K75" s="185">
        <v>7.3439661460977899</v>
      </c>
      <c r="L75" s="185">
        <v>6.8109715901440984</v>
      </c>
      <c r="M75" s="185">
        <v>7.8513397023094242</v>
      </c>
      <c r="N75" s="186" t="s">
        <v>659</v>
      </c>
    </row>
    <row r="76" spans="1:14" x14ac:dyDescent="0.25">
      <c r="A76" s="185" t="s">
        <v>658</v>
      </c>
      <c r="B76" s="185">
        <v>120.04</v>
      </c>
      <c r="C76" s="185">
        <v>0.91300000000000003</v>
      </c>
      <c r="D76" s="185">
        <v>4.5640000000000001</v>
      </c>
      <c r="E76" s="185">
        <v>2.4849999999999994</v>
      </c>
      <c r="F76" s="185">
        <v>-0.58959999999999013</v>
      </c>
      <c r="G76" s="185">
        <v>-6.4855999999998909E-3</v>
      </c>
      <c r="H76" s="185">
        <v>2.4785143999999995</v>
      </c>
      <c r="I76" s="185">
        <v>166.9600573476703</v>
      </c>
      <c r="J76" s="185">
        <v>0.79065290582585412</v>
      </c>
      <c r="K76" s="185">
        <v>8.0930405956607903</v>
      </c>
      <c r="L76" s="185">
        <v>7.5662948359495443</v>
      </c>
      <c r="M76" s="185">
        <v>8.5927470643641044</v>
      </c>
      <c r="N76" s="186" t="s">
        <v>659</v>
      </c>
    </row>
    <row r="77" spans="1:14" x14ac:dyDescent="0.25">
      <c r="A77" s="185" t="s">
        <v>658</v>
      </c>
      <c r="B77" s="185">
        <v>120.14</v>
      </c>
      <c r="C77" s="185">
        <v>0.83799999999999997</v>
      </c>
      <c r="D77" s="185">
        <v>3.9820000000000002</v>
      </c>
      <c r="E77" s="185">
        <v>2.6150000000001228</v>
      </c>
      <c r="F77" s="185">
        <v>-0.48859999999999104</v>
      </c>
      <c r="G77" s="185">
        <v>-5.3745999999999013E-3</v>
      </c>
      <c r="H77" s="185">
        <v>2.6096254000001227</v>
      </c>
      <c r="I77" s="185">
        <v>162.2607383512501</v>
      </c>
      <c r="J77" s="185">
        <v>0.69464615163419119</v>
      </c>
      <c r="K77" s="185">
        <v>6.754297207588241</v>
      </c>
      <c r="L77" s="185">
        <v>6.2163836198221647</v>
      </c>
      <c r="M77" s="185">
        <v>7.2677062698235151</v>
      </c>
      <c r="N77" s="186" t="s">
        <v>659</v>
      </c>
    </row>
    <row r="78" spans="1:14" x14ac:dyDescent="0.25">
      <c r="A78" s="185" t="s">
        <v>658</v>
      </c>
      <c r="B78" s="185">
        <v>120.24</v>
      </c>
      <c r="C78" s="185">
        <v>0.92200000000000004</v>
      </c>
      <c r="D78" s="185">
        <v>4.633</v>
      </c>
      <c r="E78" s="185">
        <v>2.3850000000000193</v>
      </c>
      <c r="F78" s="185">
        <v>-0.38760000000000616</v>
      </c>
      <c r="G78" s="185">
        <v>-4.2636000000000679E-3</v>
      </c>
      <c r="H78" s="185">
        <v>2.3807364000000191</v>
      </c>
      <c r="I78" s="185">
        <v>170.46464516128967</v>
      </c>
      <c r="J78" s="185">
        <v>0.82426585701126809</v>
      </c>
      <c r="K78" s="185">
        <v>8.5235892272686655</v>
      </c>
      <c r="L78" s="185">
        <v>8.000435114119318</v>
      </c>
      <c r="M78" s="185">
        <v>9.018888852250301</v>
      </c>
      <c r="N78" s="186" t="s">
        <v>659</v>
      </c>
    </row>
    <row r="79" spans="1:14" x14ac:dyDescent="0.25">
      <c r="A79" s="185" t="s">
        <v>658</v>
      </c>
      <c r="B79" s="185">
        <v>120.34</v>
      </c>
      <c r="C79" s="185">
        <v>0.83799999999999997</v>
      </c>
      <c r="D79" s="185">
        <v>3.9860000000000002</v>
      </c>
      <c r="E79" s="185">
        <v>2.6299999999999955</v>
      </c>
      <c r="F79" s="185">
        <v>-0.28659999999999286</v>
      </c>
      <c r="G79" s="185">
        <v>-3.1525999999999213E-3</v>
      </c>
      <c r="H79" s="185">
        <v>2.6268473999999955</v>
      </c>
      <c r="I79" s="185">
        <v>161.64346236559157</v>
      </c>
      <c r="J79" s="185">
        <v>0.69060180495054457</v>
      </c>
      <c r="K79" s="185">
        <v>6.693912688224593</v>
      </c>
      <c r="L79" s="185">
        <v>6.155495371412731</v>
      </c>
      <c r="M79" s="185">
        <v>7.2079398110470052</v>
      </c>
      <c r="N79" s="186" t="s">
        <v>659</v>
      </c>
    </row>
    <row r="80" spans="1:14" x14ac:dyDescent="0.25">
      <c r="A80" s="185" t="s">
        <v>658</v>
      </c>
      <c r="B80" s="185">
        <v>120.44</v>
      </c>
      <c r="C80" s="185">
        <v>0.93500000000000005</v>
      </c>
      <c r="D80" s="185">
        <v>4.7329999999999997</v>
      </c>
      <c r="E80" s="185">
        <v>2.54</v>
      </c>
      <c r="F80" s="185">
        <v>-0.18559999999999377</v>
      </c>
      <c r="G80" s="185">
        <v>-2.0415999999999312E-3</v>
      </c>
      <c r="H80" s="185">
        <v>2.5379583999999999</v>
      </c>
      <c r="I80" s="185">
        <v>164.82944802867385</v>
      </c>
      <c r="J80" s="185">
        <v>0.79392877797432193</v>
      </c>
      <c r="K80" s="185">
        <v>8.1357985040411176</v>
      </c>
      <c r="L80" s="185">
        <v>7.6094094317824696</v>
      </c>
      <c r="M80" s="185">
        <v>8.6350673278275387</v>
      </c>
      <c r="N80" s="186" t="s">
        <v>659</v>
      </c>
    </row>
    <row r="81" spans="1:14" x14ac:dyDescent="0.25">
      <c r="A81" s="185" t="s">
        <v>658</v>
      </c>
      <c r="B81" s="185">
        <v>120.54</v>
      </c>
      <c r="C81" s="185">
        <v>0.90600000000000003</v>
      </c>
      <c r="D81" s="185">
        <v>4.5049999999999999</v>
      </c>
      <c r="E81" s="185">
        <v>2.5500000000000114</v>
      </c>
      <c r="F81" s="185">
        <v>-8.4599999999994679E-2</v>
      </c>
      <c r="G81" s="185">
        <v>-9.3059999999994141E-4</v>
      </c>
      <c r="H81" s="185">
        <v>2.5490694000000116</v>
      </c>
      <c r="I81" s="185">
        <v>164.43120430107484</v>
      </c>
      <c r="J81" s="185">
        <v>0.76645853190037416</v>
      </c>
      <c r="K81" s="185">
        <v>7.771649996514622</v>
      </c>
      <c r="L81" s="185">
        <v>7.2422231890524174</v>
      </c>
      <c r="M81" s="185">
        <v>8.274646031227622</v>
      </c>
      <c r="N81" s="186" t="s">
        <v>659</v>
      </c>
    </row>
    <row r="82" spans="1:14" x14ac:dyDescent="0.25">
      <c r="A82" s="185" t="s">
        <v>658</v>
      </c>
      <c r="B82" s="185">
        <v>120.64</v>
      </c>
      <c r="C82" s="185">
        <v>0.90200000000000002</v>
      </c>
      <c r="D82" s="185">
        <v>4.4770000000000003</v>
      </c>
      <c r="E82" s="185">
        <v>2.535000000000025</v>
      </c>
      <c r="F82" s="185">
        <v>1.6400000000004411E-2</v>
      </c>
      <c r="G82" s="185">
        <v>1.8040000000004851E-4</v>
      </c>
      <c r="H82" s="185">
        <v>2.5351804000000251</v>
      </c>
      <c r="I82" s="185">
        <v>164.92901792114603</v>
      </c>
      <c r="J82" s="185">
        <v>0.76661668393580207</v>
      </c>
      <c r="K82" s="185">
        <v>7.7737836055707268</v>
      </c>
      <c r="L82" s="185">
        <v>7.2443745967242128</v>
      </c>
      <c r="M82" s="185">
        <v>8.2767578019105805</v>
      </c>
      <c r="N82" s="186" t="s">
        <v>659</v>
      </c>
    </row>
    <row r="83" spans="1:14" x14ac:dyDescent="0.25">
      <c r="A83" s="185" t="s">
        <v>658</v>
      </c>
      <c r="B83" s="185">
        <v>120.74</v>
      </c>
      <c r="C83" s="185">
        <v>0.89500000000000002</v>
      </c>
      <c r="D83" s="185">
        <v>4.42</v>
      </c>
      <c r="E83" s="185">
        <v>2.5800000000000125</v>
      </c>
      <c r="F83" s="185">
        <v>0.1174000000000035</v>
      </c>
      <c r="G83" s="185">
        <v>1.2914000000000384E-3</v>
      </c>
      <c r="H83" s="185">
        <v>2.5812914000000124</v>
      </c>
      <c r="I83" s="185">
        <v>163.27629390680957</v>
      </c>
      <c r="J83" s="185">
        <v>0.74902082064700048</v>
      </c>
      <c r="K83" s="185">
        <v>7.5336581122917732</v>
      </c>
      <c r="L83" s="185">
        <v>7.0022459710717113</v>
      </c>
      <c r="M83" s="185">
        <v>8.0390900925955879</v>
      </c>
      <c r="N83" s="186" t="s">
        <v>659</v>
      </c>
    </row>
    <row r="84" spans="1:14" x14ac:dyDescent="0.25">
      <c r="A84" s="185" t="s">
        <v>658</v>
      </c>
      <c r="B84" s="185">
        <v>120.84</v>
      </c>
      <c r="C84" s="185">
        <v>0.83</v>
      </c>
      <c r="D84" s="185">
        <v>3.927</v>
      </c>
      <c r="E84" s="185">
        <v>2.5749999999999886</v>
      </c>
      <c r="F84" s="185">
        <v>0.21840000000000259</v>
      </c>
      <c r="G84" s="185">
        <v>2.4024000000000285E-3</v>
      </c>
      <c r="H84" s="185">
        <v>2.5774023999999889</v>
      </c>
      <c r="I84" s="185">
        <v>163.41568458781401</v>
      </c>
      <c r="J84" s="185">
        <v>0.69553135293159429</v>
      </c>
      <c r="K84" s="185">
        <v>6.767466891923168</v>
      </c>
      <c r="L84" s="185">
        <v>6.2296631659659356</v>
      </c>
      <c r="M84" s="185">
        <v>7.2807411569799889</v>
      </c>
      <c r="N84" s="186" t="s">
        <v>659</v>
      </c>
    </row>
    <row r="85" spans="1:14" x14ac:dyDescent="0.25">
      <c r="A85" s="185" t="s">
        <v>658</v>
      </c>
      <c r="B85" s="185">
        <v>120.93</v>
      </c>
      <c r="C85" s="185">
        <v>0.86099999999999999</v>
      </c>
      <c r="D85" s="185">
        <v>4.165</v>
      </c>
      <c r="E85" s="185">
        <v>2.6200000000000045</v>
      </c>
      <c r="F85" s="185">
        <v>0.30930000000000746</v>
      </c>
      <c r="G85" s="185">
        <v>3.402300000000082E-3</v>
      </c>
      <c r="H85" s="185">
        <v>2.6234023000000048</v>
      </c>
      <c r="I85" s="185">
        <v>161.76694265232959</v>
      </c>
      <c r="J85" s="185">
        <v>0.71038683418052673</v>
      </c>
      <c r="K85" s="185">
        <v>6.9860146529555598</v>
      </c>
      <c r="L85" s="185">
        <v>6.4500340574344657</v>
      </c>
      <c r="M85" s="185">
        <v>7.4970519910826727</v>
      </c>
      <c r="N85" s="186" t="s">
        <v>659</v>
      </c>
    </row>
    <row r="86" spans="1:14" x14ac:dyDescent="0.25">
      <c r="A86" s="185" t="s">
        <v>658</v>
      </c>
      <c r="B86" s="185">
        <v>121.03</v>
      </c>
      <c r="C86" s="185">
        <v>0.83599999999999997</v>
      </c>
      <c r="D86" s="185">
        <v>3.968</v>
      </c>
      <c r="E86" s="185">
        <v>2.8150000000000546</v>
      </c>
      <c r="F86" s="185">
        <v>0.27980000000002292</v>
      </c>
      <c r="G86" s="185">
        <v>3.0778000000002519E-3</v>
      </c>
      <c r="H86" s="185">
        <v>2.8180778000000548</v>
      </c>
      <c r="I86" s="185">
        <v>154.78932616487256</v>
      </c>
      <c r="J86" s="185">
        <v>0.64470660197626151</v>
      </c>
      <c r="K86" s="185">
        <v>5.9827641266846259</v>
      </c>
      <c r="L86" s="185">
        <v>5.4384143922582506</v>
      </c>
      <c r="M86" s="185">
        <v>6.5040701498298654</v>
      </c>
      <c r="N86" s="186" t="s">
        <v>659</v>
      </c>
    </row>
    <row r="87" spans="1:14" x14ac:dyDescent="0.25">
      <c r="A87" s="185" t="s">
        <v>658</v>
      </c>
      <c r="B87" s="185">
        <v>121.13</v>
      </c>
      <c r="C87" s="185">
        <v>0.999</v>
      </c>
      <c r="D87" s="185">
        <v>5.22</v>
      </c>
      <c r="E87" s="185">
        <v>2.3649999999998954</v>
      </c>
      <c r="F87" s="185">
        <v>-5.4199999999980264E-2</v>
      </c>
      <c r="G87" s="185">
        <v>-5.9619999999978291E-4</v>
      </c>
      <c r="H87" s="185">
        <v>2.3644037999998955</v>
      </c>
      <c r="I87" s="185">
        <v>171.05004301075641</v>
      </c>
      <c r="J87" s="185">
        <v>0.89780666498113182</v>
      </c>
      <c r="K87" s="185">
        <v>9.4073703040623027</v>
      </c>
      <c r="L87" s="185">
        <v>8.8915887129300035</v>
      </c>
      <c r="M87" s="185">
        <v>9.8936240633653956</v>
      </c>
      <c r="N87" s="186" t="s">
        <v>659</v>
      </c>
    </row>
    <row r="88" spans="1:14" x14ac:dyDescent="0.25">
      <c r="A88" s="185" t="s">
        <v>658</v>
      </c>
      <c r="B88" s="185">
        <v>121.23</v>
      </c>
      <c r="C88" s="185">
        <v>0.85</v>
      </c>
      <c r="D88" s="185">
        <v>4.0780000000000003</v>
      </c>
      <c r="E88" s="185">
        <v>2.4250000000000114</v>
      </c>
      <c r="F88" s="185">
        <v>-0.38820000000004029</v>
      </c>
      <c r="G88" s="185">
        <v>-4.2702000000004433E-3</v>
      </c>
      <c r="H88" s="185">
        <v>2.4207298000000108</v>
      </c>
      <c r="I88" s="185">
        <v>169.03118996415733</v>
      </c>
      <c r="J88" s="185">
        <v>0.75013037464348131</v>
      </c>
      <c r="K88" s="185">
        <v>7.5489656947500654</v>
      </c>
      <c r="L88" s="185">
        <v>7.0176812497340375</v>
      </c>
      <c r="M88" s="185">
        <v>8.0542409956019032</v>
      </c>
      <c r="N88" s="186" t="s">
        <v>659</v>
      </c>
    </row>
    <row r="89" spans="1:14" x14ac:dyDescent="0.25">
      <c r="A89" s="185" t="s">
        <v>658</v>
      </c>
      <c r="B89" s="185">
        <v>121.33</v>
      </c>
      <c r="C89" s="185">
        <v>0.873</v>
      </c>
      <c r="D89" s="185">
        <v>4.2569999999999997</v>
      </c>
      <c r="E89" s="185">
        <v>2.5199999999999818</v>
      </c>
      <c r="F89" s="185">
        <v>-0.72219999999998663</v>
      </c>
      <c r="G89" s="185">
        <v>-7.9441999999998528E-3</v>
      </c>
      <c r="H89" s="185">
        <v>2.512055799999982</v>
      </c>
      <c r="I89" s="185">
        <v>165.75785663082502</v>
      </c>
      <c r="J89" s="185">
        <v>0.74768938065495316</v>
      </c>
      <c r="K89" s="185">
        <v>7.5152593963244287</v>
      </c>
      <c r="L89" s="185">
        <v>6.9836937725936901</v>
      </c>
      <c r="M89" s="185">
        <v>8.0208796951130665</v>
      </c>
      <c r="N89" s="186" t="s">
        <v>659</v>
      </c>
    </row>
    <row r="90" spans="1:14" x14ac:dyDescent="0.25">
      <c r="A90" s="185" t="s">
        <v>658</v>
      </c>
      <c r="B90" s="185">
        <v>121.43</v>
      </c>
      <c r="C90" s="185">
        <v>0.90100000000000002</v>
      </c>
      <c r="D90" s="185">
        <v>4.4660000000000002</v>
      </c>
      <c r="E90" s="185">
        <v>2.5749999999999318</v>
      </c>
      <c r="F90" s="185">
        <v>-1.0562000000000467</v>
      </c>
      <c r="G90" s="185">
        <v>-1.1618200000000512E-2</v>
      </c>
      <c r="H90" s="185">
        <v>2.5633817999999313</v>
      </c>
      <c r="I90" s="185">
        <v>163.91821505376589</v>
      </c>
      <c r="J90" s="185">
        <v>0.75858857857824691</v>
      </c>
      <c r="K90" s="185">
        <v>7.6649175969134342</v>
      </c>
      <c r="L90" s="185">
        <v>7.1346004253252531</v>
      </c>
      <c r="M90" s="185">
        <v>8.169006081980589</v>
      </c>
      <c r="N90" s="186" t="s">
        <v>659</v>
      </c>
    </row>
    <row r="91" spans="1:14" x14ac:dyDescent="0.25">
      <c r="A91" s="185" t="s">
        <v>658</v>
      </c>
      <c r="B91" s="185">
        <v>121.53</v>
      </c>
      <c r="C91" s="185">
        <v>0.83599999999999997</v>
      </c>
      <c r="D91" s="185">
        <v>3.9689999999999999</v>
      </c>
      <c r="E91" s="185">
        <v>2.4750000000000227</v>
      </c>
      <c r="F91" s="185">
        <v>-1.390199999999993</v>
      </c>
      <c r="G91" s="185">
        <v>-1.5292199999999923E-2</v>
      </c>
      <c r="H91" s="185">
        <v>2.459707800000023</v>
      </c>
      <c r="I91" s="185">
        <v>167.63412903225725</v>
      </c>
      <c r="J91" s="185">
        <v>0.72845403357918548</v>
      </c>
      <c r="K91" s="185">
        <v>7.2457340712914151</v>
      </c>
      <c r="L91" s="185">
        <v>6.7119200611161904</v>
      </c>
      <c r="M91" s="185">
        <v>7.7541130735092567</v>
      </c>
      <c r="N91" s="186" t="s">
        <v>659</v>
      </c>
    </row>
    <row r="92" spans="1:14" x14ac:dyDescent="0.25">
      <c r="A92" s="185" t="s">
        <v>658</v>
      </c>
      <c r="B92" s="185">
        <v>121.63</v>
      </c>
      <c r="C92" s="185">
        <v>0.93899999999999995</v>
      </c>
      <c r="D92" s="185">
        <v>4.7610000000000001</v>
      </c>
      <c r="E92" s="185">
        <v>2.4800000000000182</v>
      </c>
      <c r="F92" s="185">
        <v>-1.7241999999999962</v>
      </c>
      <c r="G92" s="185">
        <v>-1.8966199999999957E-2</v>
      </c>
      <c r="H92" s="185">
        <v>2.4610338000000183</v>
      </c>
      <c r="I92" s="185">
        <v>167.586602150537</v>
      </c>
      <c r="J92" s="185">
        <v>0.8178483964519172</v>
      </c>
      <c r="K92" s="185">
        <v>8.4427605317117305</v>
      </c>
      <c r="L92" s="185">
        <v>7.9189321437297933</v>
      </c>
      <c r="M92" s="185">
        <v>8.9388874718986582</v>
      </c>
      <c r="N92" s="186" t="s">
        <v>659</v>
      </c>
    </row>
    <row r="93" spans="1:14" x14ac:dyDescent="0.25">
      <c r="A93" s="185" t="s">
        <v>658</v>
      </c>
      <c r="B93" s="185">
        <v>121.73</v>
      </c>
      <c r="C93" s="185">
        <v>0.85099999999999998</v>
      </c>
      <c r="D93" s="185">
        <v>4.0839999999999996</v>
      </c>
      <c r="E93" s="185">
        <v>2.7350000000001273</v>
      </c>
      <c r="F93" s="185">
        <v>-2.0581999999999994</v>
      </c>
      <c r="G93" s="185">
        <v>-2.2640199999999992E-2</v>
      </c>
      <c r="H93" s="185">
        <v>2.7123598000001272</v>
      </c>
      <c r="I93" s="185">
        <v>158.57850179211016</v>
      </c>
      <c r="J93" s="185">
        <v>0.68104601637464901</v>
      </c>
      <c r="K93" s="185">
        <v>6.5498224822829911</v>
      </c>
      <c r="L93" s="185">
        <v>6.0102031616676532</v>
      </c>
      <c r="M93" s="185">
        <v>7.0653244280935485</v>
      </c>
      <c r="N93" s="186" t="s">
        <v>659</v>
      </c>
    </row>
    <row r="94" spans="1:14" x14ac:dyDescent="0.25">
      <c r="A94" s="185" t="s">
        <v>658</v>
      </c>
      <c r="B94" s="185">
        <v>121.83</v>
      </c>
      <c r="C94" s="185">
        <v>0.88900000000000001</v>
      </c>
      <c r="D94" s="185">
        <v>4.38</v>
      </c>
      <c r="E94" s="185">
        <v>2.5100000000000193</v>
      </c>
      <c r="F94" s="185">
        <v>-2.3922000000000025</v>
      </c>
      <c r="G94" s="185">
        <v>-2.6314200000000027E-2</v>
      </c>
      <c r="H94" s="185">
        <v>2.4836858000000195</v>
      </c>
      <c r="I94" s="185">
        <v>166.77470250895988</v>
      </c>
      <c r="J94" s="185">
        <v>0.76856004267485867</v>
      </c>
      <c r="K94" s="185">
        <v>7.7999653363846626</v>
      </c>
      <c r="L94" s="185">
        <v>7.2707747361372235</v>
      </c>
      <c r="M94" s="185">
        <v>8.3026715518564114</v>
      </c>
      <c r="N94" s="186" t="s">
        <v>659</v>
      </c>
    </row>
    <row r="95" spans="1:14" x14ac:dyDescent="0.25">
      <c r="A95" s="185" t="s">
        <v>658</v>
      </c>
      <c r="B95" s="185">
        <v>121.93</v>
      </c>
      <c r="C95" s="185">
        <v>0.95199999999999996</v>
      </c>
      <c r="D95" s="185">
        <v>4.8579999999999997</v>
      </c>
      <c r="E95" s="185">
        <v>2.4499999999999886</v>
      </c>
      <c r="F95" s="185">
        <v>-2.7262000000000057</v>
      </c>
      <c r="G95" s="185">
        <v>-2.9988200000000062E-2</v>
      </c>
      <c r="H95" s="185">
        <v>2.4200117999999886</v>
      </c>
      <c r="I95" s="185">
        <v>169.05692473118322</v>
      </c>
      <c r="J95" s="185">
        <v>0.84034198731125842</v>
      </c>
      <c r="K95" s="185">
        <v>8.7233391430819278</v>
      </c>
      <c r="L95" s="185">
        <v>8.2018513483126707</v>
      </c>
      <c r="M95" s="185">
        <v>9.2165942448720255</v>
      </c>
      <c r="N95" s="186" t="s">
        <v>659</v>
      </c>
    </row>
    <row r="96" spans="1:14" x14ac:dyDescent="0.25">
      <c r="A96" s="185" t="s">
        <v>658</v>
      </c>
      <c r="B96" s="185">
        <v>122.03</v>
      </c>
      <c r="C96" s="185">
        <v>0.90300000000000002</v>
      </c>
      <c r="D96" s="185">
        <v>4.4809999999999999</v>
      </c>
      <c r="E96" s="185">
        <v>2.3650000000000091</v>
      </c>
      <c r="F96" s="185">
        <v>-2.956999999999999</v>
      </c>
      <c r="G96" s="185">
        <v>-3.2526999999999986E-2</v>
      </c>
      <c r="H96" s="185">
        <v>2.3324730000000091</v>
      </c>
      <c r="I96" s="185">
        <v>172.19451612903194</v>
      </c>
      <c r="J96" s="185">
        <v>0.81986426283002223</v>
      </c>
      <c r="K96" s="185">
        <v>8.4682187365381481</v>
      </c>
      <c r="L96" s="185">
        <v>7.9446027214848964</v>
      </c>
      <c r="M96" s="185">
        <v>8.9640851014453773</v>
      </c>
      <c r="N96" s="186" t="s">
        <v>659</v>
      </c>
    </row>
    <row r="97" spans="1:14" x14ac:dyDescent="0.25">
      <c r="A97" s="185" t="s">
        <v>658</v>
      </c>
      <c r="B97" s="185">
        <v>122.12</v>
      </c>
      <c r="C97" s="185">
        <v>0.98699999999999999</v>
      </c>
      <c r="D97" s="185">
        <v>5.13</v>
      </c>
      <c r="E97" s="185">
        <v>2.4700000000000273</v>
      </c>
      <c r="F97" s="185">
        <v>-2.9479999999999986</v>
      </c>
      <c r="G97" s="185">
        <v>-3.2427999999999985E-2</v>
      </c>
      <c r="H97" s="185">
        <v>2.4375720000000274</v>
      </c>
      <c r="I97" s="185">
        <v>168.42752688171947</v>
      </c>
      <c r="J97" s="185">
        <v>0.86627262758053725</v>
      </c>
      <c r="K97" s="185">
        <v>9.0376176822050862</v>
      </c>
      <c r="L97" s="185">
        <v>8.5187516062189221</v>
      </c>
      <c r="M97" s="185">
        <v>9.5276560128680288</v>
      </c>
      <c r="N97" s="186" t="s">
        <v>659</v>
      </c>
    </row>
    <row r="98" spans="1:14" x14ac:dyDescent="0.25">
      <c r="A98" s="185" t="s">
        <v>658</v>
      </c>
      <c r="B98" s="185">
        <v>122.22</v>
      </c>
      <c r="C98" s="185">
        <v>1.0900000000000001</v>
      </c>
      <c r="D98" s="185">
        <v>5.92</v>
      </c>
      <c r="E98" s="185">
        <v>2.5649999999999409</v>
      </c>
      <c r="F98" s="185">
        <v>-2.9380000000000006</v>
      </c>
      <c r="G98" s="185">
        <v>-3.2318000000000006E-2</v>
      </c>
      <c r="H98" s="185">
        <v>2.5326819999999408</v>
      </c>
      <c r="I98" s="185">
        <v>165.01856630824585</v>
      </c>
      <c r="J98" s="185">
        <v>0.92717000992569087</v>
      </c>
      <c r="K98" s="185">
        <v>9.7401748203699494</v>
      </c>
      <c r="L98" s="185">
        <v>9.2271694921474126</v>
      </c>
      <c r="M98" s="185">
        <v>10.223022187489752</v>
      </c>
      <c r="N98" s="186" t="s">
        <v>659</v>
      </c>
    </row>
    <row r="99" spans="1:14" x14ac:dyDescent="0.25">
      <c r="A99" s="185" t="s">
        <v>658</v>
      </c>
      <c r="B99" s="185">
        <v>122.32</v>
      </c>
      <c r="C99" s="185">
        <v>0.98</v>
      </c>
      <c r="D99" s="185">
        <v>5.08</v>
      </c>
      <c r="E99" s="185">
        <v>2.5549999999999784</v>
      </c>
      <c r="F99" s="185">
        <v>-2.9280000000000008</v>
      </c>
      <c r="G99" s="185">
        <v>-3.2208000000000007E-2</v>
      </c>
      <c r="H99" s="185">
        <v>2.5227919999999786</v>
      </c>
      <c r="I99" s="185">
        <v>165.37304659498284</v>
      </c>
      <c r="J99" s="185">
        <v>0.83634728459050134</v>
      </c>
      <c r="K99" s="185">
        <v>8.6740630549712687</v>
      </c>
      <c r="L99" s="185">
        <v>8.1521641979445736</v>
      </c>
      <c r="M99" s="185">
        <v>9.1678225179498085</v>
      </c>
      <c r="N99" s="186" t="s">
        <v>659</v>
      </c>
    </row>
    <row r="100" spans="1:14" x14ac:dyDescent="0.25">
      <c r="A100" s="185" t="s">
        <v>658</v>
      </c>
      <c r="B100" s="185">
        <v>122.42</v>
      </c>
      <c r="C100" s="185">
        <v>0.99099999999999999</v>
      </c>
      <c r="D100" s="185">
        <v>5.1619999999999999</v>
      </c>
      <c r="E100" s="185">
        <v>2.6949999999999363</v>
      </c>
      <c r="F100" s="185">
        <v>-2.9179999999999993</v>
      </c>
      <c r="G100" s="185">
        <v>-3.2097999999999988E-2</v>
      </c>
      <c r="H100" s="185">
        <v>2.6629019999999364</v>
      </c>
      <c r="I100" s="185">
        <v>160.35118279570122</v>
      </c>
      <c r="J100" s="185">
        <v>0.80670886371991035</v>
      </c>
      <c r="K100" s="185">
        <v>8.3009389649663383</v>
      </c>
      <c r="L100" s="185">
        <v>7.7759274982211464</v>
      </c>
      <c r="M100" s="185">
        <v>8.7985175076788096</v>
      </c>
      <c r="N100" s="186" t="s">
        <v>659</v>
      </c>
    </row>
    <row r="101" spans="1:14" x14ac:dyDescent="0.25">
      <c r="A101" s="185" t="s">
        <v>658</v>
      </c>
      <c r="B101" s="185">
        <v>122.52</v>
      </c>
      <c r="C101" s="185">
        <v>0.97299999999999998</v>
      </c>
      <c r="D101" s="185">
        <v>5.0220000000000002</v>
      </c>
      <c r="E101" s="185">
        <v>2.4749999999999091</v>
      </c>
      <c r="F101" s="185">
        <v>-2.9079999999999995</v>
      </c>
      <c r="G101" s="185">
        <v>-3.1987999999999996E-2</v>
      </c>
      <c r="H101" s="185">
        <v>2.4430119999999089</v>
      </c>
      <c r="I101" s="185">
        <v>168.23254480287065</v>
      </c>
      <c r="J101" s="185">
        <v>0.85247096445815818</v>
      </c>
      <c r="K101" s="185">
        <v>8.8715316203950767</v>
      </c>
      <c r="L101" s="185">
        <v>8.3512800506711855</v>
      </c>
      <c r="M101" s="185">
        <v>9.3632699107490112</v>
      </c>
      <c r="N101" s="186" t="s">
        <v>659</v>
      </c>
    </row>
    <row r="102" spans="1:14" x14ac:dyDescent="0.25">
      <c r="A102" s="185" t="s">
        <v>658</v>
      </c>
      <c r="B102" s="185">
        <v>122.62</v>
      </c>
      <c r="C102" s="185">
        <v>0.94199999999999995</v>
      </c>
      <c r="D102" s="185">
        <v>4.7809999999999997</v>
      </c>
      <c r="E102" s="185">
        <v>2.6699999999999591</v>
      </c>
      <c r="F102" s="185">
        <v>-2.8979999999999997</v>
      </c>
      <c r="G102" s="185">
        <v>-3.1877999999999997E-2</v>
      </c>
      <c r="H102" s="185">
        <v>2.6381219999999592</v>
      </c>
      <c r="I102" s="185">
        <v>161.23935483871114</v>
      </c>
      <c r="J102" s="185">
        <v>0.7733376732035655</v>
      </c>
      <c r="K102" s="185">
        <v>7.8640511507636219</v>
      </c>
      <c r="L102" s="185">
        <v>7.3353951558498975</v>
      </c>
      <c r="M102" s="185">
        <v>8.3661014213594331</v>
      </c>
      <c r="N102" s="186" t="s">
        <v>659</v>
      </c>
    </row>
    <row r="103" spans="1:14" x14ac:dyDescent="0.25">
      <c r="A103" s="185" t="s">
        <v>658</v>
      </c>
      <c r="B103" s="185">
        <v>122.72</v>
      </c>
      <c r="C103" s="185">
        <v>0.89300000000000002</v>
      </c>
      <c r="D103" s="185">
        <v>4.4059999999999997</v>
      </c>
      <c r="E103" s="185">
        <v>2.5550000000000637</v>
      </c>
      <c r="F103" s="185">
        <v>-2.8879999999999999</v>
      </c>
      <c r="G103" s="185">
        <v>-3.1767999999999998E-2</v>
      </c>
      <c r="H103" s="185">
        <v>2.5232320000000636</v>
      </c>
      <c r="I103" s="185">
        <v>165.35727598566081</v>
      </c>
      <c r="J103" s="185">
        <v>0.76198878966419503</v>
      </c>
      <c r="K103" s="185">
        <v>7.7111665176094144</v>
      </c>
      <c r="L103" s="185">
        <v>7.1812351555786558</v>
      </c>
      <c r="M103" s="185">
        <v>8.2147816258014839</v>
      </c>
      <c r="N103" s="186" t="s">
        <v>659</v>
      </c>
    </row>
    <row r="104" spans="1:14" x14ac:dyDescent="0.25">
      <c r="A104" s="185" t="s">
        <v>658</v>
      </c>
      <c r="B104" s="185">
        <v>122.82</v>
      </c>
      <c r="C104" s="185">
        <v>0.97699999999999998</v>
      </c>
      <c r="D104" s="185">
        <v>5.0529999999999999</v>
      </c>
      <c r="E104" s="185">
        <v>2.6350000000000193</v>
      </c>
      <c r="F104" s="185">
        <v>-2.8780000000000001</v>
      </c>
      <c r="G104" s="185">
        <v>-3.1657999999999999E-2</v>
      </c>
      <c r="H104" s="185">
        <v>2.6033420000000191</v>
      </c>
      <c r="I104" s="185">
        <v>162.48594982078785</v>
      </c>
      <c r="J104" s="185">
        <v>0.811590590476024</v>
      </c>
      <c r="K104" s="185">
        <v>8.363329601765134</v>
      </c>
      <c r="L104" s="185">
        <v>7.8388385991433918</v>
      </c>
      <c r="M104" s="185">
        <v>8.86026955044691</v>
      </c>
      <c r="N104" s="186" t="s">
        <v>659</v>
      </c>
    </row>
    <row r="105" spans="1:14" x14ac:dyDescent="0.25">
      <c r="A105" s="185" t="s">
        <v>658</v>
      </c>
      <c r="B105" s="185">
        <v>122.92</v>
      </c>
      <c r="C105" s="185">
        <v>0.876</v>
      </c>
      <c r="D105" s="185">
        <v>4.28</v>
      </c>
      <c r="E105" s="185">
        <v>2.6450000000002092</v>
      </c>
      <c r="F105" s="185">
        <v>-2.8680000000000003</v>
      </c>
      <c r="G105" s="185">
        <v>-3.1548E-2</v>
      </c>
      <c r="H105" s="185">
        <v>2.6134520000002093</v>
      </c>
      <c r="I105" s="185">
        <v>162.12358422938317</v>
      </c>
      <c r="J105" s="185">
        <v>0.7252055057555632</v>
      </c>
      <c r="K105" s="185">
        <v>7.1995142637466678</v>
      </c>
      <c r="L105" s="185">
        <v>6.6653146868765942</v>
      </c>
      <c r="M105" s="185">
        <v>7.7083663448544248</v>
      </c>
      <c r="N105" s="186" t="s">
        <v>659</v>
      </c>
    </row>
    <row r="106" spans="1:14" x14ac:dyDescent="0.25">
      <c r="A106" s="185" t="s">
        <v>658</v>
      </c>
      <c r="B106" s="185">
        <v>123.02</v>
      </c>
      <c r="C106" s="185">
        <v>1.0169999999999999</v>
      </c>
      <c r="D106" s="185">
        <v>5.3639999999999999</v>
      </c>
      <c r="E106" s="185">
        <v>2.625</v>
      </c>
      <c r="F106" s="185">
        <v>-2.9111999999999512</v>
      </c>
      <c r="G106" s="185">
        <v>-3.202319999999946E-2</v>
      </c>
      <c r="H106" s="185">
        <v>2.5929768000000006</v>
      </c>
      <c r="I106" s="185">
        <v>162.85746236559137</v>
      </c>
      <c r="J106" s="185">
        <v>0.84777949165391753</v>
      </c>
      <c r="K106" s="185">
        <v>8.8144625331080242</v>
      </c>
      <c r="L106" s="185">
        <v>8.2937348917487892</v>
      </c>
      <c r="M106" s="185">
        <v>9.3067849492274366</v>
      </c>
      <c r="N106" s="186" t="s">
        <v>659</v>
      </c>
    </row>
    <row r="107" spans="1:14" x14ac:dyDescent="0.25">
      <c r="A107" s="185" t="s">
        <v>658</v>
      </c>
      <c r="B107" s="185">
        <v>123.12</v>
      </c>
      <c r="C107" s="185">
        <v>1.089</v>
      </c>
      <c r="D107" s="185">
        <v>5.9130000000000003</v>
      </c>
      <c r="E107" s="185">
        <v>2.6150000000000091</v>
      </c>
      <c r="F107" s="185">
        <v>-3.1671999999999798</v>
      </c>
      <c r="G107" s="185">
        <v>-3.4839199999999779E-2</v>
      </c>
      <c r="H107" s="185">
        <v>2.5801608000000091</v>
      </c>
      <c r="I107" s="185">
        <v>163.31681720430075</v>
      </c>
      <c r="J107" s="185">
        <v>0.91172495787528207</v>
      </c>
      <c r="K107" s="185">
        <v>9.5664562741843913</v>
      </c>
      <c r="L107" s="185">
        <v>9.0520017818643748</v>
      </c>
      <c r="M107" s="185">
        <v>10.051081722636695</v>
      </c>
      <c r="N107" s="186" t="s">
        <v>659</v>
      </c>
    </row>
    <row r="108" spans="1:14" x14ac:dyDescent="0.25">
      <c r="A108" s="185" t="s">
        <v>658</v>
      </c>
      <c r="B108" s="185">
        <v>123.22</v>
      </c>
      <c r="C108" s="185">
        <v>0.93100000000000005</v>
      </c>
      <c r="D108" s="185">
        <v>4.6989999999999998</v>
      </c>
      <c r="E108" s="185">
        <v>2.5299999999999727</v>
      </c>
      <c r="F108" s="185">
        <v>-3.4231999999999516</v>
      </c>
      <c r="G108" s="185">
        <v>-3.7655199999999465E-2</v>
      </c>
      <c r="H108" s="185">
        <v>2.492344799999973</v>
      </c>
      <c r="I108" s="185">
        <v>166.46434408602246</v>
      </c>
      <c r="J108" s="185">
        <v>0.80257644478430878</v>
      </c>
      <c r="K108" s="185">
        <v>8.2478290296460397</v>
      </c>
      <c r="L108" s="185">
        <v>7.7223745186020327</v>
      </c>
      <c r="M108" s="185">
        <v>8.7459511745624017</v>
      </c>
      <c r="N108" s="186" t="s">
        <v>659</v>
      </c>
    </row>
    <row r="109" spans="1:14" x14ac:dyDescent="0.25">
      <c r="A109" s="185" t="s">
        <v>658</v>
      </c>
      <c r="B109" s="185">
        <v>123.31</v>
      </c>
      <c r="C109" s="185">
        <v>0.93500000000000005</v>
      </c>
      <c r="D109" s="185">
        <v>4.7300000000000004</v>
      </c>
      <c r="E109" s="185">
        <v>2.4699999999999989</v>
      </c>
      <c r="F109" s="185">
        <v>-3.6535999999999831</v>
      </c>
      <c r="G109" s="185">
        <v>-4.0189599999999812E-2</v>
      </c>
      <c r="H109" s="185">
        <v>2.4298103999999991</v>
      </c>
      <c r="I109" s="185">
        <v>168.70572043010756</v>
      </c>
      <c r="J109" s="185">
        <v>0.8227105968375531</v>
      </c>
      <c r="K109" s="185">
        <v>8.5040584597118301</v>
      </c>
      <c r="L109" s="185">
        <v>7.9807414204514791</v>
      </c>
      <c r="M109" s="185">
        <v>8.9995579901955836</v>
      </c>
      <c r="N109" s="186" t="s">
        <v>659</v>
      </c>
    </row>
    <row r="110" spans="1:14" x14ac:dyDescent="0.25">
      <c r="A110" s="185" t="s">
        <v>658</v>
      </c>
      <c r="B110" s="185">
        <v>123.41</v>
      </c>
      <c r="C110" s="185">
        <v>1.004</v>
      </c>
      <c r="D110" s="185">
        <v>5.2649999999999997</v>
      </c>
      <c r="E110" s="185">
        <v>2.4249999999999829</v>
      </c>
      <c r="F110" s="185">
        <v>-3.9095999999999549</v>
      </c>
      <c r="G110" s="185">
        <v>-4.3005599999999498E-2</v>
      </c>
      <c r="H110" s="185">
        <v>2.3819943999999835</v>
      </c>
      <c r="I110" s="185">
        <v>170.41955555555617</v>
      </c>
      <c r="J110" s="185">
        <v>0.89720996882638493</v>
      </c>
      <c r="K110" s="185">
        <v>9.4004950571556609</v>
      </c>
      <c r="L110" s="185">
        <v>8.8846561125559447</v>
      </c>
      <c r="M110" s="185">
        <v>9.8868191874608673</v>
      </c>
      <c r="N110" s="186" t="s">
        <v>659</v>
      </c>
    </row>
    <row r="111" spans="1:14" x14ac:dyDescent="0.25">
      <c r="A111" s="185" t="s">
        <v>658</v>
      </c>
      <c r="B111" s="185">
        <v>123.51</v>
      </c>
      <c r="C111" s="185">
        <v>1.0720000000000001</v>
      </c>
      <c r="D111" s="185">
        <v>5.7839999999999998</v>
      </c>
      <c r="E111" s="185">
        <v>2.5799999999999983</v>
      </c>
      <c r="F111" s="185">
        <v>-4.1655999999999835</v>
      </c>
      <c r="G111" s="185">
        <v>-4.5821599999999817E-2</v>
      </c>
      <c r="H111" s="185">
        <v>2.5341783999999983</v>
      </c>
      <c r="I111" s="185">
        <v>164.96493189964164</v>
      </c>
      <c r="J111" s="185">
        <v>0.91140494166174868</v>
      </c>
      <c r="K111" s="185">
        <v>9.5628258456273549</v>
      </c>
      <c r="L111" s="185">
        <v>9.0483410681890302</v>
      </c>
      <c r="M111" s="185">
        <v>10.047488453020875</v>
      </c>
      <c r="N111" s="186" t="s">
        <v>659</v>
      </c>
    </row>
    <row r="112" spans="1:14" x14ac:dyDescent="0.25">
      <c r="A112" s="185" t="s">
        <v>658</v>
      </c>
      <c r="B112" s="185">
        <v>123.61</v>
      </c>
      <c r="C112" s="185">
        <v>0.97099999999999997</v>
      </c>
      <c r="D112" s="185">
        <v>5.008</v>
      </c>
      <c r="E112" s="185">
        <v>2.4749999999999943</v>
      </c>
      <c r="F112" s="185">
        <v>-4.4215999999999553</v>
      </c>
      <c r="G112" s="185">
        <v>-4.8637599999999503E-2</v>
      </c>
      <c r="H112" s="185">
        <v>2.426362399999995</v>
      </c>
      <c r="I112" s="185">
        <v>168.82930465949838</v>
      </c>
      <c r="J112" s="185">
        <v>0.85534618266668827</v>
      </c>
      <c r="K112" s="185">
        <v>8.9063519896495702</v>
      </c>
      <c r="L112" s="185">
        <v>8.3863908922447976</v>
      </c>
      <c r="M112" s="185">
        <v>9.3977338790899481</v>
      </c>
      <c r="N112" s="186" t="s">
        <v>659</v>
      </c>
    </row>
    <row r="113" spans="1:14" x14ac:dyDescent="0.25">
      <c r="A113" s="185" t="s">
        <v>658</v>
      </c>
      <c r="B113" s="185">
        <v>123.71</v>
      </c>
      <c r="C113" s="185">
        <v>0.96799999999999997</v>
      </c>
      <c r="D113" s="185">
        <v>4.9809999999999999</v>
      </c>
      <c r="E113" s="185">
        <v>2.5200000000000102</v>
      </c>
      <c r="F113" s="185">
        <v>-4.6775999999999271</v>
      </c>
      <c r="G113" s="185">
        <v>-5.1453599999999197E-2</v>
      </c>
      <c r="H113" s="185">
        <v>2.4685464000000112</v>
      </c>
      <c r="I113" s="185">
        <v>167.31733333333295</v>
      </c>
      <c r="J113" s="185">
        <v>0.84103231285073399</v>
      </c>
      <c r="K113" s="185">
        <v>8.7318308125653203</v>
      </c>
      <c r="L113" s="185">
        <v>8.2104138554977002</v>
      </c>
      <c r="M113" s="185">
        <v>9.2249989985981689</v>
      </c>
      <c r="N113" s="186" t="s">
        <v>659</v>
      </c>
    </row>
    <row r="114" spans="1:14" x14ac:dyDescent="0.25">
      <c r="A114" s="185" t="s">
        <v>658</v>
      </c>
      <c r="B114" s="185">
        <v>123.81</v>
      </c>
      <c r="C114" s="185">
        <v>0.93400000000000005</v>
      </c>
      <c r="D114" s="185">
        <v>4.7249999999999996</v>
      </c>
      <c r="E114" s="185">
        <v>2.480000000000004</v>
      </c>
      <c r="F114" s="185">
        <v>-4.9335999999999558</v>
      </c>
      <c r="G114" s="185">
        <v>-5.4269599999999509E-2</v>
      </c>
      <c r="H114" s="185">
        <v>2.4257304000000044</v>
      </c>
      <c r="I114" s="185">
        <v>168.85195698924716</v>
      </c>
      <c r="J114" s="185">
        <v>0.82292230215120088</v>
      </c>
      <c r="K114" s="185">
        <v>8.5067191989947482</v>
      </c>
      <c r="L114" s="185">
        <v>7.9834243556825317</v>
      </c>
      <c r="M114" s="185">
        <v>9.0021914957089706</v>
      </c>
      <c r="N114" s="186" t="s">
        <v>659</v>
      </c>
    </row>
    <row r="115" spans="1:14" x14ac:dyDescent="0.25">
      <c r="A115" s="185" t="s">
        <v>658</v>
      </c>
      <c r="B115" s="185">
        <v>123.91</v>
      </c>
      <c r="C115" s="185">
        <v>0.96</v>
      </c>
      <c r="D115" s="185">
        <v>4.9249999999999998</v>
      </c>
      <c r="E115" s="185">
        <v>2.4250000000000114</v>
      </c>
      <c r="F115" s="185">
        <v>-5.1895999999999844</v>
      </c>
      <c r="G115" s="185">
        <v>-5.7085599999999827E-2</v>
      </c>
      <c r="H115" s="185">
        <v>2.3679144000000116</v>
      </c>
      <c r="I115" s="185">
        <v>170.92421505376302</v>
      </c>
      <c r="J115" s="185">
        <v>0.8617850435601706</v>
      </c>
      <c r="K115" s="185">
        <v>8.9839072238613689</v>
      </c>
      <c r="L115" s="185">
        <v>8.4645930939995537</v>
      </c>
      <c r="M115" s="185">
        <v>9.4744953033302863</v>
      </c>
      <c r="N115" s="186" t="s">
        <v>659</v>
      </c>
    </row>
    <row r="116" spans="1:14" x14ac:dyDescent="0.25">
      <c r="A116" s="185" t="s">
        <v>658</v>
      </c>
      <c r="B116" s="185">
        <v>124.01</v>
      </c>
      <c r="C116" s="185">
        <v>0.90600000000000003</v>
      </c>
      <c r="D116" s="185">
        <v>4.51</v>
      </c>
      <c r="E116" s="185">
        <v>2.5050000000000523</v>
      </c>
      <c r="F116" s="185">
        <v>-5.4642000000000053</v>
      </c>
      <c r="G116" s="185">
        <v>-6.0106200000000054E-2</v>
      </c>
      <c r="H116" s="185">
        <v>2.4448938000000524</v>
      </c>
      <c r="I116" s="185">
        <v>168.16509677419168</v>
      </c>
      <c r="J116" s="185">
        <v>0.79328300617707037</v>
      </c>
      <c r="K116" s="185">
        <v>8.1273836276568172</v>
      </c>
      <c r="L116" s="185">
        <v>7.6009243583063286</v>
      </c>
      <c r="M116" s="185">
        <v>8.6267385811912849</v>
      </c>
      <c r="N116" s="186" t="s">
        <v>659</v>
      </c>
    </row>
    <row r="117" spans="1:14" x14ac:dyDescent="0.25">
      <c r="A117" s="185" t="s">
        <v>658</v>
      </c>
      <c r="B117" s="185">
        <v>124.11</v>
      </c>
      <c r="C117" s="185">
        <v>0.98399999999999999</v>
      </c>
      <c r="D117" s="185">
        <v>5.1070000000000002</v>
      </c>
      <c r="E117" s="185">
        <v>2.4700000000000273</v>
      </c>
      <c r="F117" s="185">
        <v>-5.9062000000000126</v>
      </c>
      <c r="G117" s="185">
        <v>-6.4968200000000129E-2</v>
      </c>
      <c r="H117" s="185">
        <v>2.4050318000000273</v>
      </c>
      <c r="I117" s="185">
        <v>169.59384229390582</v>
      </c>
      <c r="J117" s="185">
        <v>0.87281852176409536</v>
      </c>
      <c r="K117" s="185">
        <v>9.1154665334141303</v>
      </c>
      <c r="L117" s="185">
        <v>8.5972498743306485</v>
      </c>
      <c r="M117" s="185">
        <v>9.6047080488139294</v>
      </c>
      <c r="N117" s="186" t="s">
        <v>659</v>
      </c>
    </row>
    <row r="118" spans="1:14" x14ac:dyDescent="0.25">
      <c r="A118" s="185" t="s">
        <v>658</v>
      </c>
      <c r="B118" s="185">
        <v>124.21</v>
      </c>
      <c r="C118" s="185">
        <v>1.0669999999999999</v>
      </c>
      <c r="D118" s="185">
        <v>5.7430000000000003</v>
      </c>
      <c r="E118" s="185">
        <v>2.3950000000000955</v>
      </c>
      <c r="F118" s="185">
        <v>-6.3482000000000198</v>
      </c>
      <c r="G118" s="185">
        <v>-6.9830200000000217E-2</v>
      </c>
      <c r="H118" s="185">
        <v>2.3251698000000953</v>
      </c>
      <c r="I118" s="185">
        <v>172.45627956988906</v>
      </c>
      <c r="J118" s="185">
        <v>0.97102247093721783</v>
      </c>
      <c r="K118" s="185">
        <v>10.218072062891411</v>
      </c>
      <c r="L118" s="185">
        <v>9.7090533644292201</v>
      </c>
      <c r="M118" s="185">
        <v>10.69602795362921</v>
      </c>
      <c r="N118" s="186" t="s">
        <v>659</v>
      </c>
    </row>
    <row r="119" spans="1:14" x14ac:dyDescent="0.25">
      <c r="A119" s="185" t="s">
        <v>658</v>
      </c>
      <c r="B119" s="185">
        <v>124.31</v>
      </c>
      <c r="C119" s="185">
        <v>1.1180000000000001</v>
      </c>
      <c r="D119" s="185">
        <v>6.1360000000000001</v>
      </c>
      <c r="E119" s="185">
        <v>2.3894999999999982</v>
      </c>
      <c r="F119" s="185">
        <v>-6.7902000000000271</v>
      </c>
      <c r="G119" s="185">
        <v>-7.4692200000000292E-2</v>
      </c>
      <c r="H119" s="185">
        <v>2.3148077999999979</v>
      </c>
      <c r="I119" s="185">
        <v>172.82767741935493</v>
      </c>
      <c r="J119" s="185">
        <v>1.0207937038139039</v>
      </c>
      <c r="K119" s="185">
        <v>10.73499175882918</v>
      </c>
      <c r="L119" s="185">
        <v>10.23028521632893</v>
      </c>
      <c r="M119" s="185">
        <v>11.207656762198118</v>
      </c>
      <c r="N119" s="186" t="s">
        <v>659</v>
      </c>
    </row>
    <row r="120" spans="1:14" x14ac:dyDescent="0.25">
      <c r="A120" s="185" t="s">
        <v>658</v>
      </c>
      <c r="B120" s="185">
        <v>124.41</v>
      </c>
      <c r="C120" s="185">
        <v>0.91300000000000003</v>
      </c>
      <c r="D120" s="185">
        <v>4.5609999999999999</v>
      </c>
      <c r="E120" s="185">
        <v>2.5729999999998654</v>
      </c>
      <c r="F120" s="185">
        <v>-7.2322000000000344</v>
      </c>
      <c r="G120" s="185">
        <v>-7.955420000000038E-2</v>
      </c>
      <c r="H120" s="185">
        <v>2.4934457999998649</v>
      </c>
      <c r="I120" s="185">
        <v>166.42488172043494</v>
      </c>
      <c r="J120" s="185">
        <v>0.78677356677569799</v>
      </c>
      <c r="K120" s="185">
        <v>8.0421763028917148</v>
      </c>
      <c r="L120" s="185">
        <v>7.5150062320833344</v>
      </c>
      <c r="M120" s="185">
        <v>8.5424033887165134</v>
      </c>
      <c r="N120" s="186" t="s">
        <v>659</v>
      </c>
    </row>
    <row r="121" spans="1:14" x14ac:dyDescent="0.25">
      <c r="A121" s="185" t="s">
        <v>658</v>
      </c>
      <c r="B121" s="185">
        <v>124.5</v>
      </c>
      <c r="C121" s="185">
        <v>1.175</v>
      </c>
      <c r="D121" s="185">
        <v>6.5789999999999997</v>
      </c>
      <c r="E121" s="185">
        <v>2.4844999999999686</v>
      </c>
      <c r="F121" s="185">
        <v>-7.6299999999999955</v>
      </c>
      <c r="G121" s="185">
        <v>-8.3929999999999949E-2</v>
      </c>
      <c r="H121" s="185">
        <v>2.4005699999999686</v>
      </c>
      <c r="I121" s="185">
        <v>169.75376344086132</v>
      </c>
      <c r="J121" s="185">
        <v>1.0437435822535093</v>
      </c>
      <c r="K121" s="185">
        <v>10.964912986641052</v>
      </c>
      <c r="L121" s="185">
        <v>10.462124452297731</v>
      </c>
      <c r="M121" s="185">
        <v>11.435224650933101</v>
      </c>
      <c r="N121" s="186" t="s">
        <v>659</v>
      </c>
    </row>
    <row r="122" spans="1:14" x14ac:dyDescent="0.25">
      <c r="A122" s="185" t="s">
        <v>658</v>
      </c>
      <c r="B122" s="185">
        <v>124.6</v>
      </c>
      <c r="C122" s="185">
        <v>1.2729999999999999</v>
      </c>
      <c r="D122" s="185">
        <v>7.3289999999999997</v>
      </c>
      <c r="E122" s="185">
        <v>2.5240000000000009</v>
      </c>
      <c r="F122" s="185">
        <v>-8.0720000000000027</v>
      </c>
      <c r="G122" s="185">
        <v>-8.8792000000000024E-2</v>
      </c>
      <c r="H122" s="185">
        <v>2.4352080000000007</v>
      </c>
      <c r="I122" s="185">
        <v>168.51225806451612</v>
      </c>
      <c r="J122" s="185">
        <v>1.118151040236353</v>
      </c>
      <c r="K122" s="185">
        <v>11.677039313263911</v>
      </c>
      <c r="L122" s="185">
        <v>11.180191353073857</v>
      </c>
      <c r="M122" s="185">
        <v>12.140062069402196</v>
      </c>
      <c r="N122" s="186" t="s">
        <v>659</v>
      </c>
    </row>
    <row r="123" spans="1:14" x14ac:dyDescent="0.25">
      <c r="A123" s="185" t="s">
        <v>658</v>
      </c>
      <c r="B123" s="185">
        <v>124.7</v>
      </c>
      <c r="C123" s="185">
        <v>1.155</v>
      </c>
      <c r="D123" s="185">
        <v>6.4210000000000003</v>
      </c>
      <c r="E123" s="185">
        <v>2.4889999999999759</v>
      </c>
      <c r="F123" s="185">
        <v>-8.51400000000001</v>
      </c>
      <c r="G123" s="185">
        <v>-9.3654000000000098E-2</v>
      </c>
      <c r="H123" s="185">
        <v>2.395345999999976</v>
      </c>
      <c r="I123" s="185">
        <v>169.94100358423026</v>
      </c>
      <c r="J123" s="185">
        <v>1.0277119518324587</v>
      </c>
      <c r="K123" s="185">
        <v>10.804841392498739</v>
      </c>
      <c r="L123" s="185">
        <v>10.300717537244953</v>
      </c>
      <c r="M123" s="185">
        <v>11.276791455912004</v>
      </c>
      <c r="N123" s="186" t="s">
        <v>659</v>
      </c>
    </row>
    <row r="124" spans="1:14" x14ac:dyDescent="0.25">
      <c r="A124" s="185" t="s">
        <v>658</v>
      </c>
      <c r="B124" s="185">
        <v>124.8</v>
      </c>
      <c r="C124" s="185">
        <v>0.94399999999999995</v>
      </c>
      <c r="D124" s="185">
        <v>4.8019999999999996</v>
      </c>
      <c r="E124" s="185">
        <v>2.463499999999982</v>
      </c>
      <c r="F124" s="185">
        <v>-8.9560000000000173</v>
      </c>
      <c r="G124" s="185">
        <v>-9.8516000000000187E-2</v>
      </c>
      <c r="H124" s="185">
        <v>2.364983999999982</v>
      </c>
      <c r="I124" s="185">
        <v>171.02924731182861</v>
      </c>
      <c r="J124" s="185">
        <v>0.84821985968033642</v>
      </c>
      <c r="K124" s="185">
        <v>8.8198327722831387</v>
      </c>
      <c r="L124" s="185">
        <v>8.2991499295822972</v>
      </c>
      <c r="M124" s="185">
        <v>9.3121002217784454</v>
      </c>
      <c r="N124" s="186" t="s">
        <v>659</v>
      </c>
    </row>
    <row r="125" spans="1:14" x14ac:dyDescent="0.25">
      <c r="A125" s="185" t="s">
        <v>658</v>
      </c>
      <c r="B125" s="185">
        <v>124.9</v>
      </c>
      <c r="C125" s="185">
        <v>1.18</v>
      </c>
      <c r="D125" s="185">
        <v>6.617</v>
      </c>
      <c r="E125" s="185">
        <v>2.6480000000001382</v>
      </c>
      <c r="F125" s="185">
        <v>-9.3980000000000246</v>
      </c>
      <c r="G125" s="185">
        <v>-0.10337800000000026</v>
      </c>
      <c r="H125" s="185">
        <v>2.5446220000001381</v>
      </c>
      <c r="I125" s="185">
        <v>164.59060931899148</v>
      </c>
      <c r="J125" s="185">
        <v>0.9997402142150732</v>
      </c>
      <c r="K125" s="185">
        <v>10.519476916734423</v>
      </c>
      <c r="L125" s="185">
        <v>10.012972544477387</v>
      </c>
      <c r="M125" s="185">
        <v>10.994347803850491</v>
      </c>
      <c r="N125" s="186" t="s">
        <v>659</v>
      </c>
    </row>
    <row r="126" spans="1:14" x14ac:dyDescent="0.25">
      <c r="A126" s="185" t="s">
        <v>658</v>
      </c>
      <c r="B126" s="185">
        <v>125</v>
      </c>
      <c r="C126" s="185">
        <v>1.3169999999999999</v>
      </c>
      <c r="D126" s="185">
        <v>7.6719999999999997</v>
      </c>
      <c r="E126" s="185">
        <v>2.3584999999999923</v>
      </c>
      <c r="F126" s="185">
        <v>-9.8399999999999181</v>
      </c>
      <c r="G126" s="185">
        <v>-0.10823999999999909</v>
      </c>
      <c r="H126" s="185">
        <v>2.2502599999999933</v>
      </c>
      <c r="I126" s="185">
        <v>175.14121863799309</v>
      </c>
      <c r="J126" s="185">
        <v>1.2272396180564895</v>
      </c>
      <c r="K126" s="185">
        <v>12.639717391784117</v>
      </c>
      <c r="L126" s="185">
        <v>12.150900114209456</v>
      </c>
      <c r="M126" s="185">
        <v>13.092886738725676</v>
      </c>
      <c r="N126" s="186" t="s">
        <v>659</v>
      </c>
    </row>
    <row r="127" spans="1:14" x14ac:dyDescent="0.25">
      <c r="A127" s="185" t="s">
        <v>658</v>
      </c>
      <c r="B127" s="185">
        <v>125.1</v>
      </c>
      <c r="C127" s="185">
        <v>1.2749999999999999</v>
      </c>
      <c r="D127" s="185">
        <v>7.3449999999999998</v>
      </c>
      <c r="E127" s="185">
        <v>2.39650000000006</v>
      </c>
      <c r="F127" s="185">
        <v>-10.480999999999881</v>
      </c>
      <c r="G127" s="185">
        <v>-0.11529099999999869</v>
      </c>
      <c r="H127" s="185">
        <v>2.2812090000000613</v>
      </c>
      <c r="I127" s="185">
        <v>174.03193548386875</v>
      </c>
      <c r="J127" s="185">
        <v>1.1765932424233148</v>
      </c>
      <c r="K127" s="185">
        <v>12.203892631919597</v>
      </c>
      <c r="L127" s="185">
        <v>11.711439694200079</v>
      </c>
      <c r="M127" s="185">
        <v>12.661522825942676</v>
      </c>
      <c r="N127" s="186" t="s">
        <v>659</v>
      </c>
    </row>
    <row r="128" spans="1:14" x14ac:dyDescent="0.25">
      <c r="A128" s="185" t="s">
        <v>658</v>
      </c>
      <c r="B128" s="185">
        <v>125.2</v>
      </c>
      <c r="C128" s="185">
        <v>0.8</v>
      </c>
      <c r="D128" s="185">
        <v>3.6920000000000002</v>
      </c>
      <c r="E128" s="185">
        <v>2.35450000000003</v>
      </c>
      <c r="F128" s="185">
        <v>-11.121999999999957</v>
      </c>
      <c r="G128" s="185">
        <v>-0.12234199999999952</v>
      </c>
      <c r="H128" s="185">
        <v>2.2321580000000303</v>
      </c>
      <c r="I128" s="185">
        <v>175.79003584229281</v>
      </c>
      <c r="J128" s="185">
        <v>0.74971085408133131</v>
      </c>
      <c r="K128" s="185">
        <v>7.5431805864011885</v>
      </c>
      <c r="L128" s="185">
        <v>7.011847881878599</v>
      </c>
      <c r="M128" s="185">
        <v>8.0485151002351021</v>
      </c>
      <c r="N128" s="186" t="s">
        <v>659</v>
      </c>
    </row>
    <row r="129" spans="1:14" x14ac:dyDescent="0.25">
      <c r="A129" s="185" t="s">
        <v>658</v>
      </c>
      <c r="B129" s="185">
        <v>125.3</v>
      </c>
      <c r="C129" s="185">
        <v>0.77900000000000003</v>
      </c>
      <c r="D129" s="185">
        <v>3.5339999999999998</v>
      </c>
      <c r="E129" s="185">
        <v>2.3875000000000455</v>
      </c>
      <c r="F129" s="185">
        <v>-11.76299999999992</v>
      </c>
      <c r="G129" s="185">
        <v>-0.12939299999999912</v>
      </c>
      <c r="H129" s="185">
        <v>2.2581070000000465</v>
      </c>
      <c r="I129" s="185">
        <v>174.85996415770444</v>
      </c>
      <c r="J129" s="185">
        <v>0.72412199764413487</v>
      </c>
      <c r="K129" s="185">
        <v>7.1840521367616761</v>
      </c>
      <c r="L129" s="185">
        <v>6.6497235744735859</v>
      </c>
      <c r="M129" s="185">
        <v>7.6930624791487068</v>
      </c>
      <c r="N129" s="186" t="s">
        <v>659</v>
      </c>
    </row>
    <row r="130" spans="1:14" x14ac:dyDescent="0.25">
      <c r="A130" s="185" t="s">
        <v>658</v>
      </c>
      <c r="B130" s="185">
        <v>125.35</v>
      </c>
      <c r="C130" s="185">
        <v>0.77500000000000002</v>
      </c>
      <c r="D130" s="185">
        <v>3.5019999999999998</v>
      </c>
      <c r="E130" s="185">
        <v>2.3850000000000193</v>
      </c>
      <c r="F130" s="185">
        <v>-12.083499999999844</v>
      </c>
      <c r="G130" s="185">
        <v>-0.13291849999999827</v>
      </c>
      <c r="H130" s="185">
        <v>2.2520815000000209</v>
      </c>
      <c r="I130" s="185">
        <v>175.07593189964081</v>
      </c>
      <c r="J130" s="185">
        <v>0.7217673496811059</v>
      </c>
      <c r="K130" s="185">
        <v>7.1503703723688776</v>
      </c>
      <c r="L130" s="185">
        <v>6.6157608360295441</v>
      </c>
      <c r="M130" s="185">
        <v>7.6597254615767154</v>
      </c>
      <c r="N130" s="186" t="s">
        <v>659</v>
      </c>
    </row>
    <row r="131" spans="1:14" x14ac:dyDescent="0.25">
      <c r="A131" s="185" t="s">
        <v>658</v>
      </c>
      <c r="B131" s="185">
        <v>125.52</v>
      </c>
      <c r="C131" s="185">
        <v>0.78200000000000003</v>
      </c>
      <c r="D131" s="185">
        <v>3.5510000000000002</v>
      </c>
      <c r="E131" s="185">
        <v>2.2299999999999969</v>
      </c>
      <c r="F131" s="185">
        <v>-13.173199999999952</v>
      </c>
      <c r="G131" s="185">
        <v>-0.14490519999999946</v>
      </c>
      <c r="H131" s="185">
        <v>2.0850947999999976</v>
      </c>
      <c r="I131" s="185">
        <v>181.06111827956997</v>
      </c>
      <c r="J131" s="185">
        <v>0.76677433893235591</v>
      </c>
      <c r="K131" s="185">
        <v>7.7759100710954225</v>
      </c>
      <c r="L131" s="185">
        <v>7.2465188012730977</v>
      </c>
      <c r="M131" s="185">
        <v>8.2788625021791376</v>
      </c>
      <c r="N131" s="186" t="s">
        <v>659</v>
      </c>
    </row>
    <row r="132" spans="1:14" x14ac:dyDescent="0.25">
      <c r="A132" s="185" t="s">
        <v>658</v>
      </c>
      <c r="B132" s="185">
        <v>125.55</v>
      </c>
      <c r="C132" s="185">
        <v>0.84199999999999997</v>
      </c>
      <c r="D132" s="185">
        <v>4.016</v>
      </c>
      <c r="E132" s="185">
        <v>2.2429999999999382</v>
      </c>
      <c r="F132" s="185">
        <v>-13.365499999999884</v>
      </c>
      <c r="G132" s="185">
        <v>-0.14702049999999872</v>
      </c>
      <c r="H132" s="185">
        <v>2.0959794999999395</v>
      </c>
      <c r="I132" s="185">
        <v>180.67098566308462</v>
      </c>
      <c r="J132" s="185">
        <v>0.82288236445631335</v>
      </c>
      <c r="K132" s="185">
        <v>8.5062173093594247</v>
      </c>
      <c r="L132" s="185">
        <v>7.9829182792723561</v>
      </c>
      <c r="M132" s="185">
        <v>9.0016947431221173</v>
      </c>
      <c r="N132" s="186" t="s">
        <v>659</v>
      </c>
    </row>
    <row r="133" spans="1:14" x14ac:dyDescent="0.25">
      <c r="A133" s="185" t="s">
        <v>658</v>
      </c>
      <c r="B133" s="185">
        <v>125.57</v>
      </c>
      <c r="C133" s="185">
        <v>0.83</v>
      </c>
      <c r="D133" s="185">
        <v>3.923</v>
      </c>
      <c r="E133" s="185">
        <v>2.3449999999999704</v>
      </c>
      <c r="F133" s="185">
        <v>-13.493699999999876</v>
      </c>
      <c r="G133" s="185">
        <v>-0.14843069999999864</v>
      </c>
      <c r="H133" s="185">
        <v>2.1965692999999717</v>
      </c>
      <c r="I133" s="185">
        <v>177.06561648745623</v>
      </c>
      <c r="J133" s="185">
        <v>0.7864884605366872</v>
      </c>
      <c r="K133" s="185">
        <v>8.0384282200013075</v>
      </c>
      <c r="L133" s="185">
        <v>7.5112268825994724</v>
      </c>
      <c r="M133" s="185">
        <v>8.5386936690081985</v>
      </c>
      <c r="N133" s="186" t="s">
        <v>659</v>
      </c>
    </row>
    <row r="134" spans="1:14" x14ac:dyDescent="0.25">
      <c r="A134" s="185" t="s">
        <v>658</v>
      </c>
      <c r="B134" s="185">
        <v>125.64</v>
      </c>
      <c r="C134" s="185">
        <v>0.77800000000000002</v>
      </c>
      <c r="D134" s="185">
        <v>3.5230000000000001</v>
      </c>
      <c r="E134" s="185">
        <v>2.3269999999999982</v>
      </c>
      <c r="F134" s="185">
        <v>-13.942399999999907</v>
      </c>
      <c r="G134" s="185">
        <v>-0.15336639999999896</v>
      </c>
      <c r="H134" s="185">
        <v>2.1736335999999992</v>
      </c>
      <c r="I134" s="185">
        <v>177.88768458781362</v>
      </c>
      <c r="J134" s="185">
        <v>0.74246451494990362</v>
      </c>
      <c r="K134" s="185">
        <v>7.4427408130582515</v>
      </c>
      <c r="L134" s="185">
        <v>6.9105702376422924</v>
      </c>
      <c r="M134" s="185">
        <v>7.9491033696080615</v>
      </c>
      <c r="N134" s="186" t="s">
        <v>659</v>
      </c>
    </row>
    <row r="135" spans="1:14" x14ac:dyDescent="0.25">
      <c r="A135" s="185" t="s">
        <v>658</v>
      </c>
      <c r="B135" s="185">
        <v>125.74</v>
      </c>
      <c r="C135" s="185">
        <v>0.85299999999999998</v>
      </c>
      <c r="D135" s="185">
        <v>4.0970000000000004</v>
      </c>
      <c r="E135" s="185">
        <v>2.4379999999999882</v>
      </c>
      <c r="F135" s="185">
        <v>-14.58339999999987</v>
      </c>
      <c r="G135" s="185">
        <v>-0.16041739999999854</v>
      </c>
      <c r="H135" s="185">
        <v>2.2775825999999895</v>
      </c>
      <c r="I135" s="185">
        <v>174.16191397849502</v>
      </c>
      <c r="J135" s="185">
        <v>0.78806480024308667</v>
      </c>
      <c r="K135" s="185">
        <v>8.0591342160193271</v>
      </c>
      <c r="L135" s="185">
        <v>7.5321056085112819</v>
      </c>
      <c r="M135" s="185">
        <v>8.5591877305736297</v>
      </c>
      <c r="N135" s="186" t="s">
        <v>659</v>
      </c>
    </row>
    <row r="136" spans="1:14" x14ac:dyDescent="0.25">
      <c r="A136" s="185" t="s">
        <v>658</v>
      </c>
      <c r="B136" s="185">
        <v>125.84</v>
      </c>
      <c r="C136" s="185">
        <v>0.88200000000000001</v>
      </c>
      <c r="D136" s="185">
        <v>4.3209999999999997</v>
      </c>
      <c r="E136" s="185">
        <v>2.3645000000000067</v>
      </c>
      <c r="F136" s="185">
        <v>-15.224399999999946</v>
      </c>
      <c r="G136" s="185">
        <v>-0.16746839999999941</v>
      </c>
      <c r="H136" s="185">
        <v>2.1970316000000074</v>
      </c>
      <c r="I136" s="185">
        <v>177.04904659498183</v>
      </c>
      <c r="J136" s="185">
        <v>0.83564261998035205</v>
      </c>
      <c r="K136" s="185">
        <v>8.6653463497935075</v>
      </c>
      <c r="L136" s="185">
        <v>8.1433747778122498</v>
      </c>
      <c r="M136" s="185">
        <v>9.1591950318629127</v>
      </c>
      <c r="N136" s="186" t="s">
        <v>659</v>
      </c>
    </row>
    <row r="137" spans="1:14" x14ac:dyDescent="0.25">
      <c r="A137" s="185" t="s">
        <v>658</v>
      </c>
      <c r="B137" s="185">
        <v>125.94</v>
      </c>
      <c r="C137" s="185">
        <v>0.83399999999999996</v>
      </c>
      <c r="D137" s="185">
        <v>3.952</v>
      </c>
      <c r="E137" s="185">
        <v>2.340999999999994</v>
      </c>
      <c r="F137" s="185">
        <v>-15.865399999999909</v>
      </c>
      <c r="G137" s="185">
        <v>-0.17451939999999899</v>
      </c>
      <c r="H137" s="185">
        <v>2.166480599999995</v>
      </c>
      <c r="I137" s="185">
        <v>178.14406451612919</v>
      </c>
      <c r="J137" s="185">
        <v>0.79766471761644209</v>
      </c>
      <c r="K137" s="185">
        <v>8.1843465791001027</v>
      </c>
      <c r="L137" s="185">
        <v>7.6583624959973164</v>
      </c>
      <c r="M137" s="185">
        <v>8.6831184932134526</v>
      </c>
      <c r="N137" s="186" t="s">
        <v>659</v>
      </c>
    </row>
    <row r="138" spans="1:14" x14ac:dyDescent="0.25">
      <c r="A138" s="185" t="s">
        <v>658</v>
      </c>
      <c r="B138" s="185">
        <v>126.04</v>
      </c>
      <c r="C138" s="185">
        <v>1.2170000000000001</v>
      </c>
      <c r="D138" s="185">
        <v>6.9009999999999998</v>
      </c>
      <c r="E138" s="185">
        <v>2.3449999999999136</v>
      </c>
      <c r="F138" s="185">
        <v>-16.677600000000211</v>
      </c>
      <c r="G138" s="185">
        <v>-0.18345360000000233</v>
      </c>
      <c r="H138" s="185">
        <v>2.1615463999999114</v>
      </c>
      <c r="I138" s="185">
        <v>178.3209175627272</v>
      </c>
      <c r="J138" s="185">
        <v>1.1657491301501703</v>
      </c>
      <c r="K138" s="185">
        <v>12.108140102559322</v>
      </c>
      <c r="L138" s="185">
        <v>11.614888395043264</v>
      </c>
      <c r="M138" s="185">
        <v>12.566750363413112</v>
      </c>
      <c r="N138" s="186" t="s">
        <v>659</v>
      </c>
    </row>
    <row r="139" spans="1:14" x14ac:dyDescent="0.25">
      <c r="A139" s="185" t="s">
        <v>658</v>
      </c>
      <c r="B139" s="185">
        <v>126.14</v>
      </c>
      <c r="C139" s="185">
        <v>1.145</v>
      </c>
      <c r="D139" s="185">
        <v>6.3479999999999999</v>
      </c>
      <c r="E139" s="185">
        <v>2.362999999999829</v>
      </c>
      <c r="F139" s="185">
        <v>-17.746600000000171</v>
      </c>
      <c r="G139" s="185">
        <v>-0.19521260000000187</v>
      </c>
      <c r="H139" s="185">
        <v>2.1677873999998272</v>
      </c>
      <c r="I139" s="185">
        <v>178.09722580645783</v>
      </c>
      <c r="J139" s="185">
        <v>1.0946741453446651</v>
      </c>
      <c r="K139" s="185">
        <v>11.457600539862526</v>
      </c>
      <c r="L139" s="185">
        <v>10.958922016390709</v>
      </c>
      <c r="M139" s="185">
        <v>11.922869342811472</v>
      </c>
      <c r="N139" s="186" t="s">
        <v>659</v>
      </c>
    </row>
    <row r="140" spans="1:14" x14ac:dyDescent="0.25">
      <c r="A140" s="185" t="s">
        <v>658</v>
      </c>
      <c r="B140" s="185">
        <v>126.24</v>
      </c>
      <c r="C140" s="185">
        <v>1.2430000000000001</v>
      </c>
      <c r="D140" s="185">
        <v>7.0970000000000004</v>
      </c>
      <c r="E140" s="185">
        <v>2.5529999999999973</v>
      </c>
      <c r="F140" s="185">
        <v>-18.815600000000131</v>
      </c>
      <c r="G140" s="185">
        <v>-0.20697160000000142</v>
      </c>
      <c r="H140" s="185">
        <v>2.3460283999999958</v>
      </c>
      <c r="I140" s="185">
        <v>171.70865949820805</v>
      </c>
      <c r="J140" s="185">
        <v>1.1236870838376873</v>
      </c>
      <c r="K140" s="185">
        <v>11.728113287833404</v>
      </c>
      <c r="L140" s="185">
        <v>11.231691387910876</v>
      </c>
      <c r="M140" s="185">
        <v>12.19061328067006</v>
      </c>
      <c r="N140" s="186" t="s">
        <v>659</v>
      </c>
    </row>
    <row r="141" spans="1:14" x14ac:dyDescent="0.25">
      <c r="A141" s="185" t="s">
        <v>658</v>
      </c>
      <c r="B141" s="185">
        <v>126.34</v>
      </c>
      <c r="C141" s="185">
        <v>1.218</v>
      </c>
      <c r="D141" s="185">
        <v>6.9080000000000004</v>
      </c>
      <c r="E141" s="185">
        <v>2.4149999999999636</v>
      </c>
      <c r="F141" s="185">
        <v>-19.884600000000091</v>
      </c>
      <c r="G141" s="185">
        <v>-0.218730600000001</v>
      </c>
      <c r="H141" s="185">
        <v>2.1962693999999625</v>
      </c>
      <c r="I141" s="185">
        <v>177.07636559139922</v>
      </c>
      <c r="J141" s="185">
        <v>1.1542554673566321</v>
      </c>
      <c r="K141" s="185">
        <v>12.005674834487667</v>
      </c>
      <c r="L141" s="185">
        <v>11.511568359354746</v>
      </c>
      <c r="M141" s="185">
        <v>12.465333869835536</v>
      </c>
      <c r="N141" s="186" t="s">
        <v>659</v>
      </c>
    </row>
    <row r="142" spans="1:14" x14ac:dyDescent="0.25">
      <c r="A142" s="185" t="s">
        <v>658</v>
      </c>
      <c r="B142" s="185">
        <v>126.44</v>
      </c>
      <c r="C142" s="185">
        <v>1.7370000000000001</v>
      </c>
      <c r="D142" s="185"/>
      <c r="E142" s="185">
        <v>2.7799999999997453</v>
      </c>
      <c r="F142" s="185">
        <v>-20.953600000000051</v>
      </c>
      <c r="G142" s="185">
        <v>-0.23048960000000054</v>
      </c>
      <c r="H142" s="185">
        <v>2.5495103999997446</v>
      </c>
      <c r="I142" s="185">
        <v>164.41539784947153</v>
      </c>
      <c r="J142" s="185">
        <v>1.469252109419078</v>
      </c>
      <c r="K142" s="185">
        <v>14.501000409559262</v>
      </c>
      <c r="L142" s="185">
        <v>14.027709997617759</v>
      </c>
      <c r="M142" s="185">
        <v>14.935118753248258</v>
      </c>
      <c r="N142" s="186" t="s">
        <v>659</v>
      </c>
    </row>
    <row r="143" spans="1:14" x14ac:dyDescent="0.25">
      <c r="A143" s="185" t="s">
        <v>658</v>
      </c>
      <c r="B143" s="185">
        <v>126.54</v>
      </c>
      <c r="C143" s="185">
        <v>1.304</v>
      </c>
      <c r="D143" s="185">
        <v>7.5709999999999997</v>
      </c>
      <c r="E143" s="185">
        <v>2.65400000000011</v>
      </c>
      <c r="F143" s="185">
        <v>-22.022600000000239</v>
      </c>
      <c r="G143" s="185">
        <v>-0.24224860000000262</v>
      </c>
      <c r="H143" s="185">
        <v>2.4117514000001075</v>
      </c>
      <c r="I143" s="185">
        <v>169.35299641576677</v>
      </c>
      <c r="J143" s="185">
        <v>1.1541464092769385</v>
      </c>
      <c r="K143" s="185">
        <v>12.004697709882407</v>
      </c>
      <c r="L143" s="185">
        <v>11.510583083553612</v>
      </c>
      <c r="M143" s="185">
        <v>12.464366746505663</v>
      </c>
      <c r="N143" s="186" t="s">
        <v>659</v>
      </c>
    </row>
    <row r="144" spans="1:14" x14ac:dyDescent="0.25">
      <c r="A144" s="185" t="s">
        <v>658</v>
      </c>
      <c r="B144" s="185">
        <v>126.64</v>
      </c>
      <c r="C144" s="185">
        <v>1.131</v>
      </c>
      <c r="D144" s="185">
        <v>6.2380000000000004</v>
      </c>
      <c r="E144" s="185">
        <v>2.2729999999996835</v>
      </c>
      <c r="F144" s="185">
        <v>-23.091600000000199</v>
      </c>
      <c r="G144" s="185">
        <v>-0.25400760000000216</v>
      </c>
      <c r="H144" s="185">
        <v>2.0189923999996813</v>
      </c>
      <c r="I144" s="185">
        <v>183.43037992832683</v>
      </c>
      <c r="J144" s="185">
        <v>1.1312880434564898</v>
      </c>
      <c r="K144" s="185">
        <v>11.797829187431775</v>
      </c>
      <c r="L144" s="185">
        <v>11.301988859143018</v>
      </c>
      <c r="M144" s="185">
        <v>12.259615609136411</v>
      </c>
      <c r="N144" s="186" t="s">
        <v>659</v>
      </c>
    </row>
    <row r="145" spans="1:14" x14ac:dyDescent="0.25">
      <c r="A145" s="185" t="s">
        <v>658</v>
      </c>
      <c r="B145" s="185">
        <v>126.74</v>
      </c>
      <c r="C145" s="185">
        <v>1.2150000000000001</v>
      </c>
      <c r="D145" s="185">
        <v>6.8819999999999997</v>
      </c>
      <c r="E145" s="185">
        <v>3.0779999999999745</v>
      </c>
      <c r="F145" s="185">
        <v>-24.160600000000159</v>
      </c>
      <c r="G145" s="185">
        <v>-0.26576660000000174</v>
      </c>
      <c r="H145" s="185">
        <v>2.8122333999999727</v>
      </c>
      <c r="I145" s="185">
        <v>154.99880286738448</v>
      </c>
      <c r="J145" s="185">
        <v>0.93892718634552796</v>
      </c>
      <c r="K145" s="185">
        <v>9.8704849097702887</v>
      </c>
      <c r="L145" s="185">
        <v>9.3585666313029154</v>
      </c>
      <c r="M145" s="185">
        <v>10.351998499107076</v>
      </c>
      <c r="N145" s="186" t="s">
        <v>659</v>
      </c>
    </row>
    <row r="146" spans="1:14" x14ac:dyDescent="0.25">
      <c r="A146" s="185" t="s">
        <v>658</v>
      </c>
      <c r="B146" s="185">
        <v>126.83</v>
      </c>
      <c r="C146" s="185">
        <v>1.3560000000000001</v>
      </c>
      <c r="D146" s="185">
        <v>7.9720000000000004</v>
      </c>
      <c r="E146" s="185">
        <v>3.0740000000000691</v>
      </c>
      <c r="F146" s="185">
        <v>-25.122700000000123</v>
      </c>
      <c r="G146" s="185">
        <v>-0.27634970000000131</v>
      </c>
      <c r="H146" s="185">
        <v>2.7976503000000679</v>
      </c>
      <c r="I146" s="185">
        <v>155.5214946236535</v>
      </c>
      <c r="J146" s="185">
        <v>1.0533076255613498</v>
      </c>
      <c r="K146" s="185">
        <v>11.05924064016083</v>
      </c>
      <c r="L146" s="185">
        <v>10.557238989267102</v>
      </c>
      <c r="M146" s="185">
        <v>11.528586821817061</v>
      </c>
      <c r="N146" s="186" t="s">
        <v>659</v>
      </c>
    </row>
    <row r="147" spans="1:14" x14ac:dyDescent="0.25">
      <c r="A147" s="185" t="s">
        <v>658</v>
      </c>
      <c r="B147" s="185">
        <v>126.93</v>
      </c>
      <c r="C147" s="185">
        <v>1.169</v>
      </c>
      <c r="D147" s="185">
        <v>6.5330000000000004</v>
      </c>
      <c r="E147" s="185">
        <v>2.7580000000000098</v>
      </c>
      <c r="F147" s="185">
        <v>-26.191700000000083</v>
      </c>
      <c r="G147" s="185">
        <v>-0.28810870000000088</v>
      </c>
      <c r="H147" s="185">
        <v>2.4698913000000089</v>
      </c>
      <c r="I147" s="185">
        <v>167.26912903225775</v>
      </c>
      <c r="J147" s="185">
        <v>1.0152199027377999</v>
      </c>
      <c r="K147" s="185">
        <v>10.678371037795799</v>
      </c>
      <c r="L147" s="185">
        <v>10.173192163941779</v>
      </c>
      <c r="M147" s="185">
        <v>11.151615577715747</v>
      </c>
      <c r="N147" s="186" t="s">
        <v>659</v>
      </c>
    </row>
    <row r="148" spans="1:14" x14ac:dyDescent="0.25">
      <c r="A148" s="185" t="s">
        <v>658</v>
      </c>
      <c r="B148" s="185">
        <v>127.03</v>
      </c>
      <c r="C148" s="185">
        <v>1.22</v>
      </c>
      <c r="D148" s="185">
        <v>6.92</v>
      </c>
      <c r="E148" s="185">
        <v>2.7199999999999136</v>
      </c>
      <c r="F148" s="185">
        <v>-27.248100000000022</v>
      </c>
      <c r="G148" s="185">
        <v>-0.29972910000000025</v>
      </c>
      <c r="H148" s="185">
        <v>2.4202708999999132</v>
      </c>
      <c r="I148" s="185">
        <v>169.04763799283467</v>
      </c>
      <c r="J148" s="185">
        <v>1.0768182214494633</v>
      </c>
      <c r="K148" s="185">
        <v>11.287526773523846</v>
      </c>
      <c r="L148" s="185">
        <v>10.787429490791641</v>
      </c>
      <c r="M148" s="185">
        <v>11.754536351972675</v>
      </c>
      <c r="N148" s="186" t="s">
        <v>659</v>
      </c>
    </row>
    <row r="149" spans="1:14" x14ac:dyDescent="0.25">
      <c r="A149" s="185" t="s">
        <v>658</v>
      </c>
      <c r="B149" s="185">
        <v>127.13</v>
      </c>
      <c r="C149" s="185">
        <v>1.2629999999999999</v>
      </c>
      <c r="D149" s="185">
        <v>7.2530000000000001</v>
      </c>
      <c r="E149" s="185">
        <v>3.0299999999999727</v>
      </c>
      <c r="F149" s="185">
        <v>-28.275100000000066</v>
      </c>
      <c r="G149" s="185">
        <v>-0.31102610000000069</v>
      </c>
      <c r="H149" s="185">
        <v>2.718973899999972</v>
      </c>
      <c r="I149" s="185">
        <v>158.34143727598666</v>
      </c>
      <c r="J149" s="185">
        <v>1.0084511477921672</v>
      </c>
      <c r="K149" s="185">
        <v>10.609192080230407</v>
      </c>
      <c r="L149" s="185">
        <v>10.103436113925371</v>
      </c>
      <c r="M149" s="185">
        <v>11.083144695458083</v>
      </c>
      <c r="N149" s="186" t="s">
        <v>659</v>
      </c>
    </row>
    <row r="150" spans="1:14" x14ac:dyDescent="0.25">
      <c r="A150" s="185" t="s">
        <v>658</v>
      </c>
      <c r="B150" s="185">
        <v>127.23</v>
      </c>
      <c r="C150" s="185">
        <v>1.1830000000000001</v>
      </c>
      <c r="D150" s="185">
        <v>6.6379999999999999</v>
      </c>
      <c r="E150" s="185">
        <v>3.0769999999997708</v>
      </c>
      <c r="F150" s="185">
        <v>-29.30210000000011</v>
      </c>
      <c r="G150" s="185">
        <v>-0.32232310000000119</v>
      </c>
      <c r="H150" s="185">
        <v>2.7546768999997697</v>
      </c>
      <c r="I150" s="185">
        <v>157.06175985663907</v>
      </c>
      <c r="J150" s="185">
        <v>0.93290474423014869</v>
      </c>
      <c r="K150" s="185">
        <v>9.8039406186143161</v>
      </c>
      <c r="L150" s="185">
        <v>9.2914672261435598</v>
      </c>
      <c r="M150" s="185">
        <v>10.286135316355979</v>
      </c>
      <c r="N150" s="186" t="s">
        <v>659</v>
      </c>
    </row>
    <row r="151" spans="1:14" x14ac:dyDescent="0.25">
      <c r="A151" s="185" t="s">
        <v>658</v>
      </c>
      <c r="B151" s="185">
        <v>127.33</v>
      </c>
      <c r="C151" s="185">
        <v>1.054</v>
      </c>
      <c r="D151" s="185">
        <v>5.6429999999999998</v>
      </c>
      <c r="E151" s="185">
        <v>3.0389999999999873</v>
      </c>
      <c r="F151" s="185">
        <v>-30.329099999999926</v>
      </c>
      <c r="G151" s="185">
        <v>-0.33362009999999914</v>
      </c>
      <c r="H151" s="185">
        <v>2.7053798999999881</v>
      </c>
      <c r="I151" s="185">
        <v>158.82867741935527</v>
      </c>
      <c r="J151" s="185">
        <v>0.84554422727031864</v>
      </c>
      <c r="K151" s="185">
        <v>8.7871606451348754</v>
      </c>
      <c r="L151" s="185">
        <v>8.2662052507998478</v>
      </c>
      <c r="M151" s="185">
        <v>9.2797625073952617</v>
      </c>
      <c r="N151" s="186" t="s">
        <v>659</v>
      </c>
    </row>
    <row r="152" spans="1:14" x14ac:dyDescent="0.25">
      <c r="A152" s="185" t="s">
        <v>658</v>
      </c>
      <c r="B152" s="185">
        <v>127.43</v>
      </c>
      <c r="C152" s="185">
        <v>1.1599999999999999</v>
      </c>
      <c r="D152" s="185">
        <v>6.4619999999999997</v>
      </c>
      <c r="E152" s="185">
        <v>3.0099999999998772</v>
      </c>
      <c r="F152" s="185">
        <v>-31.356100000000197</v>
      </c>
      <c r="G152" s="185">
        <v>-0.34491710000000214</v>
      </c>
      <c r="H152" s="185">
        <v>2.665082899999875</v>
      </c>
      <c r="I152" s="185">
        <v>160.27301433692207</v>
      </c>
      <c r="J152" s="185">
        <v>0.94357568927254754</v>
      </c>
      <c r="K152" s="185">
        <v>9.9215567921064185</v>
      </c>
      <c r="L152" s="185">
        <v>9.4100645564531114</v>
      </c>
      <c r="M152" s="185">
        <v>10.402547639556449</v>
      </c>
      <c r="N152" s="186" t="s">
        <v>659</v>
      </c>
    </row>
    <row r="153" spans="1:14" x14ac:dyDescent="0.25">
      <c r="A153" s="185" t="s">
        <v>658</v>
      </c>
      <c r="B153" s="185">
        <v>127.53</v>
      </c>
      <c r="C153" s="185">
        <v>1.4450000000000001</v>
      </c>
      <c r="D153" s="185">
        <v>8.6530000000000005</v>
      </c>
      <c r="E153" s="185">
        <v>3.2204999999999018</v>
      </c>
      <c r="F153" s="185">
        <v>-32.383100000000013</v>
      </c>
      <c r="G153" s="185">
        <v>-0.35621410000000014</v>
      </c>
      <c r="H153" s="185">
        <v>2.8642858999999015</v>
      </c>
      <c r="I153" s="185">
        <v>153.13312186380281</v>
      </c>
      <c r="J153" s="185">
        <v>1.0961408863527324</v>
      </c>
      <c r="K153" s="185">
        <v>11.471447400104385</v>
      </c>
      <c r="L153" s="185">
        <v>10.972884387458361</v>
      </c>
      <c r="M153" s="185">
        <v>11.936574474698757</v>
      </c>
      <c r="N153" s="186" t="s">
        <v>659</v>
      </c>
    </row>
    <row r="154" spans="1:14" x14ac:dyDescent="0.25">
      <c r="A154" s="185" t="s">
        <v>658</v>
      </c>
      <c r="B154" s="185">
        <v>127.63</v>
      </c>
      <c r="C154" s="185">
        <v>1.423</v>
      </c>
      <c r="D154" s="185">
        <v>8.4879999999999995</v>
      </c>
      <c r="E154" s="185">
        <v>3.4019999999998163</v>
      </c>
      <c r="F154" s="185">
        <v>-33.410100000000057</v>
      </c>
      <c r="G154" s="185">
        <v>-0.36751110000000059</v>
      </c>
      <c r="H154" s="185">
        <v>3.0344888999998156</v>
      </c>
      <c r="I154" s="185">
        <v>147.03265591398511</v>
      </c>
      <c r="J154" s="185">
        <v>1.0142743862738903</v>
      </c>
      <c r="K154" s="185">
        <v>10.668735303521663</v>
      </c>
      <c r="L154" s="185">
        <v>10.163476048151278</v>
      </c>
      <c r="M154" s="185">
        <v>11.142078469176248</v>
      </c>
      <c r="N154" s="186" t="s">
        <v>659</v>
      </c>
    </row>
    <row r="155" spans="1:14" x14ac:dyDescent="0.25">
      <c r="A155" s="185" t="s">
        <v>658</v>
      </c>
      <c r="B155" s="185">
        <v>127.73</v>
      </c>
      <c r="C155" s="185">
        <v>1.123</v>
      </c>
      <c r="D155" s="185">
        <v>6.1779999999999999</v>
      </c>
      <c r="E155" s="185">
        <v>2.8250000000000171</v>
      </c>
      <c r="F155" s="185">
        <v>-34.4371000000001</v>
      </c>
      <c r="G155" s="185">
        <v>-0.37880810000000109</v>
      </c>
      <c r="H155" s="185">
        <v>2.4461919000000161</v>
      </c>
      <c r="I155" s="185">
        <v>168.11856989247255</v>
      </c>
      <c r="J155" s="185">
        <v>0.98286891977676738</v>
      </c>
      <c r="K155" s="185">
        <v>10.343471794544804</v>
      </c>
      <c r="L155" s="185">
        <v>9.8354991835208061</v>
      </c>
      <c r="M155" s="185">
        <v>10.820144167046642</v>
      </c>
      <c r="N155" s="186" t="s">
        <v>659</v>
      </c>
    </row>
    <row r="156" spans="1:14" x14ac:dyDescent="0.25">
      <c r="A156" s="185" t="s">
        <v>658</v>
      </c>
      <c r="B156" s="185">
        <v>127.83</v>
      </c>
      <c r="C156" s="185">
        <v>1.58</v>
      </c>
      <c r="D156" s="185">
        <v>9.6910000000000007</v>
      </c>
      <c r="E156" s="185">
        <v>3.317000000000462</v>
      </c>
      <c r="F156" s="185">
        <v>-35.464099999999917</v>
      </c>
      <c r="G156" s="185">
        <v>-0.39010509999999904</v>
      </c>
      <c r="H156" s="185">
        <v>2.9268949000004629</v>
      </c>
      <c r="I156" s="185">
        <v>150.88907168457121</v>
      </c>
      <c r="J156" s="185">
        <v>1.1717458643852681</v>
      </c>
      <c r="K156" s="185">
        <v>12.161200266425958</v>
      </c>
      <c r="L156" s="185">
        <v>11.668391188014107</v>
      </c>
      <c r="M156" s="185">
        <v>12.619267434507314</v>
      </c>
      <c r="N156" s="186" t="s">
        <v>659</v>
      </c>
    </row>
    <row r="157" spans="1:14" x14ac:dyDescent="0.25">
      <c r="A157" s="185" t="s">
        <v>658</v>
      </c>
      <c r="B157" s="185">
        <v>127.93</v>
      </c>
      <c r="C157" s="185">
        <v>1.163</v>
      </c>
      <c r="D157" s="185">
        <v>6.4829999999999997</v>
      </c>
      <c r="E157" s="185">
        <v>2.9874999999999545</v>
      </c>
      <c r="F157" s="185">
        <v>-36.491100000000188</v>
      </c>
      <c r="G157" s="185">
        <v>-0.40140210000000204</v>
      </c>
      <c r="H157" s="185">
        <v>2.5860978999999524</v>
      </c>
      <c r="I157" s="185">
        <v>163.10401792114865</v>
      </c>
      <c r="J157" s="185">
        <v>0.97173576326119149</v>
      </c>
      <c r="K157" s="185">
        <v>10.225665743613263</v>
      </c>
      <c r="L157" s="185">
        <v>9.7167103918098583</v>
      </c>
      <c r="M157" s="185">
        <v>10.703543909881033</v>
      </c>
      <c r="N157" s="186" t="s">
        <v>659</v>
      </c>
    </row>
    <row r="158" spans="1:14" x14ac:dyDescent="0.25">
      <c r="A158" s="185" t="s">
        <v>658</v>
      </c>
      <c r="B158" s="185">
        <v>128.16999999999999</v>
      </c>
      <c r="C158" s="185">
        <v>1.165</v>
      </c>
      <c r="D158" s="185">
        <v>6.5010000000000003</v>
      </c>
      <c r="E158" s="185">
        <v>3.2080000000000268</v>
      </c>
      <c r="F158" s="185">
        <v>-40.154399999999896</v>
      </c>
      <c r="G158" s="185">
        <v>-0.44169839999999883</v>
      </c>
      <c r="H158" s="185">
        <v>2.7663016000000278</v>
      </c>
      <c r="I158" s="185">
        <v>156.64510394265133</v>
      </c>
      <c r="J158" s="185">
        <v>0.91497897553099294</v>
      </c>
      <c r="K158" s="185">
        <v>9.6032993366179671</v>
      </c>
      <c r="L158" s="185">
        <v>9.0891521899699725</v>
      </c>
      <c r="M158" s="185">
        <v>10.087547681053552</v>
      </c>
      <c r="N158" s="186" t="s">
        <v>659</v>
      </c>
    </row>
    <row r="159" spans="1:14" x14ac:dyDescent="0.25">
      <c r="A159" s="185" t="s">
        <v>658</v>
      </c>
      <c r="B159" s="185">
        <v>128.83000000000001</v>
      </c>
      <c r="C159" s="185">
        <v>1.218</v>
      </c>
      <c r="D159" s="185">
        <v>6.91</v>
      </c>
      <c r="E159" s="185">
        <v>3.0290000000000035</v>
      </c>
      <c r="F159" s="185">
        <v>-51.585600000000341</v>
      </c>
      <c r="G159" s="185">
        <v>-0.56744160000000377</v>
      </c>
      <c r="H159" s="185">
        <v>2.4615583999999995</v>
      </c>
      <c r="I159" s="185">
        <v>167.56779928315413</v>
      </c>
      <c r="J159" s="185">
        <v>1.0606689333113615</v>
      </c>
      <c r="K159" s="185">
        <v>11.131261795538224</v>
      </c>
      <c r="L159" s="185">
        <v>10.629860946774862</v>
      </c>
      <c r="M159" s="185">
        <v>11.599870810813929</v>
      </c>
      <c r="N159" s="186" t="s">
        <v>659</v>
      </c>
    </row>
    <row r="160" spans="1:14" x14ac:dyDescent="0.25">
      <c r="A160" s="185" t="s">
        <v>658</v>
      </c>
      <c r="B160" s="185">
        <v>130.16</v>
      </c>
      <c r="C160" s="185">
        <v>0.90300000000000002</v>
      </c>
      <c r="D160" s="185">
        <v>4.484</v>
      </c>
      <c r="E160" s="185">
        <v>3.6659999999999968</v>
      </c>
      <c r="F160" s="185">
        <v>-76.445199999999659</v>
      </c>
      <c r="G160" s="185">
        <v>-0.84089719999999624</v>
      </c>
      <c r="H160" s="185">
        <v>2.8251028000000007</v>
      </c>
      <c r="I160" s="185">
        <v>154.53753405017918</v>
      </c>
      <c r="J160" s="185">
        <v>0.69464100735254897</v>
      </c>
      <c r="K160" s="185">
        <v>6.7542206239071243</v>
      </c>
      <c r="L160" s="185">
        <v>6.2163063972782249</v>
      </c>
      <c r="M160" s="185">
        <v>7.26763047000812</v>
      </c>
      <c r="N160" s="186" t="s">
        <v>659</v>
      </c>
    </row>
    <row r="161" spans="1:14" x14ac:dyDescent="0.25">
      <c r="A161" s="185" t="s">
        <v>658</v>
      </c>
      <c r="B161" s="185">
        <v>131.47999999999999</v>
      </c>
      <c r="C161" s="185">
        <v>0.99199999999999999</v>
      </c>
      <c r="D161" s="185">
        <v>5.1680000000000001</v>
      </c>
      <c r="E161" s="185">
        <v>4.3290000000000006</v>
      </c>
      <c r="F161" s="185">
        <v>-97.341999999999643</v>
      </c>
      <c r="G161" s="185">
        <v>-1.070761999999996</v>
      </c>
      <c r="H161" s="185">
        <v>3.2582380000000049</v>
      </c>
      <c r="I161" s="185">
        <v>139.01297491039409</v>
      </c>
      <c r="J161" s="185">
        <v>0.64885112566551995</v>
      </c>
      <c r="K161" s="185">
        <v>6.0490305940578599</v>
      </c>
      <c r="L161" s="185">
        <v>5.5052336560224999</v>
      </c>
      <c r="M161" s="185">
        <v>6.5696583524398102</v>
      </c>
      <c r="N161" s="186" t="s">
        <v>659</v>
      </c>
    </row>
    <row r="162" spans="1:14" x14ac:dyDescent="0.25">
      <c r="A162" s="185" t="s">
        <v>658</v>
      </c>
      <c r="B162" s="185">
        <v>132.55000000000001</v>
      </c>
      <c r="C162" s="185">
        <v>0.99199999999999999</v>
      </c>
      <c r="D162" s="185">
        <v>5.1669999999999998</v>
      </c>
      <c r="E162" s="185">
        <v>4.507000000000005</v>
      </c>
      <c r="F162" s="185">
        <v>-110.61000000000013</v>
      </c>
      <c r="G162" s="185">
        <v>-1.2167100000000013</v>
      </c>
      <c r="H162" s="185">
        <v>3.2902900000000037</v>
      </c>
      <c r="I162" s="185">
        <v>137.86415770609307</v>
      </c>
      <c r="J162" s="185">
        <v>0.64065436140788534</v>
      </c>
      <c r="K162" s="185">
        <v>5.9175600012332623</v>
      </c>
      <c r="L162" s="185">
        <v>5.3726663324965518</v>
      </c>
      <c r="M162" s="185">
        <v>6.4395334156318427</v>
      </c>
      <c r="N162" s="186" t="s">
        <v>659</v>
      </c>
    </row>
    <row r="163" spans="1:14" x14ac:dyDescent="0.25">
      <c r="A163" s="185" t="s">
        <v>658</v>
      </c>
      <c r="B163" s="185">
        <v>133.74</v>
      </c>
      <c r="C163" s="185">
        <v>0.88900000000000001</v>
      </c>
      <c r="D163" s="185">
        <v>4.3810000000000002</v>
      </c>
      <c r="E163" s="185">
        <v>4.5405000000000086</v>
      </c>
      <c r="F163" s="185">
        <v>-118.572</v>
      </c>
      <c r="G163" s="185">
        <v>-1.304292</v>
      </c>
      <c r="H163" s="185">
        <v>3.2362080000000084</v>
      </c>
      <c r="I163" s="185">
        <v>139.80258064516099</v>
      </c>
      <c r="J163" s="185">
        <v>0.58654811390127604</v>
      </c>
      <c r="K163" s="185">
        <v>5.0050947132085959</v>
      </c>
      <c r="L163" s="185">
        <v>4.4525892381067154</v>
      </c>
      <c r="M163" s="185">
        <v>5.5364075880782586</v>
      </c>
      <c r="N163" s="186" t="s">
        <v>659</v>
      </c>
    </row>
    <row r="164" spans="1:14" x14ac:dyDescent="0.25">
      <c r="A164" s="185" t="s">
        <v>658</v>
      </c>
      <c r="B164" s="185">
        <v>134.93</v>
      </c>
      <c r="C164" s="185">
        <v>0.82699999999999996</v>
      </c>
      <c r="D164" s="185">
        <v>3.8959999999999999</v>
      </c>
      <c r="E164" s="185">
        <v>4.5835000000000008</v>
      </c>
      <c r="F164" s="185">
        <v>-123.37260000000003</v>
      </c>
      <c r="G164" s="185">
        <v>-1.3570986000000003</v>
      </c>
      <c r="H164" s="185">
        <v>3.2264014000000003</v>
      </c>
      <c r="I164" s="185">
        <v>140.15407168458782</v>
      </c>
      <c r="J164" s="185">
        <v>0.54774457467565296</v>
      </c>
      <c r="K164" s="185">
        <v>4.2972805799607592</v>
      </c>
      <c r="L164" s="185">
        <v>3.7388705031216696</v>
      </c>
      <c r="M164" s="185">
        <v>4.8358382258974393</v>
      </c>
      <c r="N164" s="186" t="s">
        <v>659</v>
      </c>
    </row>
    <row r="165" spans="1:14" x14ac:dyDescent="0.25">
      <c r="A165" s="185" t="s">
        <v>658</v>
      </c>
      <c r="B165" s="185">
        <v>136.13</v>
      </c>
      <c r="C165" s="185">
        <v>0.65500000000000003</v>
      </c>
      <c r="D165" s="185">
        <v>2.5779999999999998</v>
      </c>
      <c r="E165" s="185">
        <v>4.5640000000000072</v>
      </c>
      <c r="F165" s="185">
        <v>-124.40900000000001</v>
      </c>
      <c r="G165" s="185">
        <v>-1.3684989999999999</v>
      </c>
      <c r="H165" s="185">
        <v>3.1955010000000073</v>
      </c>
      <c r="I165" s="185">
        <v>141.26161290322554</v>
      </c>
      <c r="J165" s="185">
        <v>0.43908735206186883</v>
      </c>
      <c r="K165" s="185">
        <v>2.0107169733435515</v>
      </c>
      <c r="L165" s="185">
        <v>1.4332323304430066</v>
      </c>
      <c r="M165" s="185">
        <v>2.572678545652979</v>
      </c>
      <c r="N165" s="186" t="s">
        <v>659</v>
      </c>
    </row>
    <row r="166" spans="1:14" x14ac:dyDescent="0.25">
      <c r="A166" s="185" t="s">
        <v>658</v>
      </c>
      <c r="B166" s="185">
        <v>137.32</v>
      </c>
      <c r="C166" s="185">
        <v>0.73499999999999999</v>
      </c>
      <c r="D166" s="185">
        <v>3.1930000000000001</v>
      </c>
      <c r="E166" s="185">
        <v>4.7915000000000063</v>
      </c>
      <c r="F166" s="185">
        <v>-124.0688</v>
      </c>
      <c r="G166" s="185">
        <v>-1.3647567999999999</v>
      </c>
      <c r="H166" s="185">
        <v>3.4267432000000064</v>
      </c>
      <c r="I166" s="185">
        <v>132.97336200716822</v>
      </c>
      <c r="J166" s="185">
        <v>0.44912517052387479</v>
      </c>
      <c r="K166" s="185">
        <v>2.2444631180455268</v>
      </c>
      <c r="L166" s="185">
        <v>1.6689283908463532</v>
      </c>
      <c r="M166" s="185">
        <v>2.8040322016681358</v>
      </c>
      <c r="N166" s="186" t="s">
        <v>659</v>
      </c>
    </row>
    <row r="167" spans="1:14" ht="6.75" customHeight="1" x14ac:dyDescent="0.25">
      <c r="A167" s="188"/>
      <c r="B167" s="188"/>
      <c r="C167" s="188"/>
      <c r="D167" s="188"/>
      <c r="E167" s="188"/>
      <c r="F167" s="188"/>
      <c r="G167" s="188"/>
      <c r="H167" s="188"/>
      <c r="I167" s="188"/>
      <c r="J167" s="188"/>
      <c r="K167" s="188"/>
      <c r="L167" s="188"/>
      <c r="M167" s="188"/>
      <c r="N167" s="189"/>
    </row>
    <row r="168" spans="1:14" x14ac:dyDescent="0.25">
      <c r="A168" s="185" t="s">
        <v>661</v>
      </c>
      <c r="B168" s="185">
        <v>304.8</v>
      </c>
      <c r="C168" s="185">
        <v>0.99</v>
      </c>
      <c r="D168" s="185">
        <v>5.1609999999999996</v>
      </c>
      <c r="E168" s="185">
        <v>3.835</v>
      </c>
      <c r="F168" s="185">
        <v>-38.406000000000063</v>
      </c>
      <c r="G168" s="185">
        <v>-0.42246600000000067</v>
      </c>
      <c r="H168" s="185">
        <v>3.4125339999999991</v>
      </c>
      <c r="I168" s="185">
        <v>133.48265232974913</v>
      </c>
      <c r="J168" s="185">
        <v>0.60849728351550925</v>
      </c>
      <c r="K168" s="185">
        <v>5.3850093752628476</v>
      </c>
      <c r="L168" s="185">
        <v>4.83567315698728</v>
      </c>
      <c r="M168" s="185">
        <v>5.9124336660787291</v>
      </c>
      <c r="N168" s="186" t="s">
        <v>662</v>
      </c>
    </row>
    <row r="169" spans="1:14" x14ac:dyDescent="0.25">
      <c r="A169" s="185" t="s">
        <v>661</v>
      </c>
      <c r="B169" s="185">
        <v>306.24</v>
      </c>
      <c r="C169" s="185">
        <v>0.91</v>
      </c>
      <c r="D169" s="185">
        <v>4.5720000000000001</v>
      </c>
      <c r="E169" s="185">
        <v>3.9449999999999998</v>
      </c>
      <c r="F169" s="185">
        <v>-34.313199999999824</v>
      </c>
      <c r="G169" s="185">
        <v>-0.37744519999999804</v>
      </c>
      <c r="H169" s="185">
        <v>3.5675548000000017</v>
      </c>
      <c r="I169" s="185">
        <v>127.92635125448022</v>
      </c>
      <c r="J169" s="185">
        <v>0.52405485111852945</v>
      </c>
      <c r="K169" s="185">
        <v>3.8400653045606132</v>
      </c>
      <c r="L169" s="185">
        <v>3.2778411274053596</v>
      </c>
      <c r="M169" s="185">
        <v>4.3833027383724232</v>
      </c>
      <c r="N169" s="186" t="s">
        <v>662</v>
      </c>
    </row>
    <row r="170" spans="1:14" x14ac:dyDescent="0.25">
      <c r="A170" s="185" t="s">
        <v>661</v>
      </c>
      <c r="B170" s="185">
        <v>307.68</v>
      </c>
      <c r="C170" s="185">
        <v>0.96</v>
      </c>
      <c r="D170" s="185">
        <v>4.9089999999999998</v>
      </c>
      <c r="E170" s="185">
        <v>3.7050000000000001</v>
      </c>
      <c r="F170" s="185">
        <v>-31.104399999999998</v>
      </c>
      <c r="G170" s="185">
        <v>-0.34214839999999996</v>
      </c>
      <c r="H170" s="185">
        <v>3.3628515999999999</v>
      </c>
      <c r="I170" s="185">
        <v>135.26338351254481</v>
      </c>
      <c r="J170" s="185">
        <v>0.60216011282588899</v>
      </c>
      <c r="K170" s="185">
        <v>5.2767459823791203</v>
      </c>
      <c r="L170" s="185">
        <v>4.7265066283964945</v>
      </c>
      <c r="M170" s="185">
        <v>5.8052783939000561</v>
      </c>
      <c r="N170" s="186" t="s">
        <v>662</v>
      </c>
    </row>
    <row r="171" spans="1:14" x14ac:dyDescent="0.25">
      <c r="A171" s="185" t="s">
        <v>661</v>
      </c>
      <c r="B171" s="185">
        <v>309.12</v>
      </c>
      <c r="C171" s="185">
        <v>1.0900000000000001</v>
      </c>
      <c r="D171" s="185">
        <v>5.9390000000000001</v>
      </c>
      <c r="E171" s="185">
        <v>3.7250000000000001</v>
      </c>
      <c r="F171" s="185">
        <v>-26.770799999999781</v>
      </c>
      <c r="G171" s="185">
        <v>-0.2944787999999976</v>
      </c>
      <c r="H171" s="185">
        <v>3.4305212000000025</v>
      </c>
      <c r="I171" s="185">
        <v>132.83794982078845</v>
      </c>
      <c r="J171" s="185">
        <v>0.66501075155590372</v>
      </c>
      <c r="K171" s="185">
        <v>6.3034246812779404</v>
      </c>
      <c r="L171" s="185">
        <v>5.7617499045541143</v>
      </c>
      <c r="M171" s="185">
        <v>6.8214486107221219</v>
      </c>
      <c r="N171" s="186" t="s">
        <v>662</v>
      </c>
    </row>
    <row r="172" spans="1:14" x14ac:dyDescent="0.25">
      <c r="A172" s="185" t="s">
        <v>661</v>
      </c>
      <c r="B172" s="185">
        <v>310.47000000000003</v>
      </c>
      <c r="C172" s="185">
        <v>0.98</v>
      </c>
      <c r="D172" s="185">
        <v>5.08</v>
      </c>
      <c r="E172" s="185">
        <v>3.72</v>
      </c>
      <c r="F172" s="185">
        <v>-21.823999999999955</v>
      </c>
      <c r="G172" s="185">
        <v>-0.2400639999999995</v>
      </c>
      <c r="H172" s="185">
        <v>3.4799360000000008</v>
      </c>
      <c r="I172" s="185">
        <v>131.06681003584228</v>
      </c>
      <c r="J172" s="185">
        <v>0.58573011090331928</v>
      </c>
      <c r="K172" s="185">
        <v>4.9906626710309565</v>
      </c>
      <c r="L172" s="185">
        <v>4.4380368035021514</v>
      </c>
      <c r="M172" s="185">
        <v>5.5221232638348825</v>
      </c>
      <c r="N172" s="186" t="s">
        <v>662</v>
      </c>
    </row>
    <row r="173" spans="1:14" x14ac:dyDescent="0.25">
      <c r="A173" s="185" t="s">
        <v>661</v>
      </c>
      <c r="B173" s="185">
        <v>311.91000000000003</v>
      </c>
      <c r="C173" s="185">
        <v>0.94</v>
      </c>
      <c r="D173" s="185">
        <v>4.7949999999999999</v>
      </c>
      <c r="E173" s="185">
        <v>3.7149999999999999</v>
      </c>
      <c r="F173" s="185">
        <v>-19.777999999999963</v>
      </c>
      <c r="G173" s="185">
        <v>-0.21755799999999959</v>
      </c>
      <c r="H173" s="185">
        <v>3.4974420000000004</v>
      </c>
      <c r="I173" s="185">
        <v>130.43935483870968</v>
      </c>
      <c r="J173" s="185">
        <v>0.55770752786215383</v>
      </c>
      <c r="K173" s="185">
        <v>4.4836881050154807</v>
      </c>
      <c r="L173" s="185">
        <v>3.9268330440266923</v>
      </c>
      <c r="M173" s="185">
        <v>5.020337792660917</v>
      </c>
      <c r="N173" s="186" t="s">
        <v>662</v>
      </c>
    </row>
    <row r="174" spans="1:14" x14ac:dyDescent="0.25">
      <c r="A174" s="185" t="s">
        <v>661</v>
      </c>
      <c r="B174" s="185">
        <v>313.35000000000002</v>
      </c>
      <c r="C174" s="185">
        <v>0.95</v>
      </c>
      <c r="D174" s="185">
        <v>4.8730000000000002</v>
      </c>
      <c r="E174" s="185">
        <v>3.54</v>
      </c>
      <c r="F174" s="185">
        <v>-14.311499999999796</v>
      </c>
      <c r="G174" s="185">
        <v>-0.15742649999999775</v>
      </c>
      <c r="H174" s="185">
        <v>3.3825735000000021</v>
      </c>
      <c r="I174" s="185">
        <v>134.55650537634401</v>
      </c>
      <c r="J174" s="185">
        <v>0.59112349049033841</v>
      </c>
      <c r="K174" s="185">
        <v>5.0854488701158456</v>
      </c>
      <c r="L174" s="185">
        <v>4.5336137112342545</v>
      </c>
      <c r="M174" s="185">
        <v>5.6159392868800069</v>
      </c>
      <c r="N174" s="186" t="s">
        <v>662</v>
      </c>
    </row>
    <row r="175" spans="1:14" x14ac:dyDescent="0.25">
      <c r="A175" s="185" t="s">
        <v>661</v>
      </c>
      <c r="B175" s="185">
        <v>314.8</v>
      </c>
      <c r="C175" s="185">
        <v>0.83</v>
      </c>
      <c r="D175" s="185">
        <v>3.93</v>
      </c>
      <c r="E175" s="185">
        <v>3.42</v>
      </c>
      <c r="F175" s="185">
        <v>-7.6139999999999191</v>
      </c>
      <c r="G175" s="185">
        <v>-8.3753999999999107E-2</v>
      </c>
      <c r="H175" s="185">
        <v>3.3362460000000009</v>
      </c>
      <c r="I175" s="185">
        <v>136.2169892473118</v>
      </c>
      <c r="J175" s="185">
        <v>0.52625110656023211</v>
      </c>
      <c r="K175" s="185">
        <v>3.8833138171958943</v>
      </c>
      <c r="L175" s="185">
        <v>3.321450420125192</v>
      </c>
      <c r="M175" s="185">
        <v>4.4261085845528925</v>
      </c>
      <c r="N175" s="186" t="s">
        <v>662</v>
      </c>
    </row>
    <row r="176" spans="1:14" x14ac:dyDescent="0.25">
      <c r="A176" s="185" t="s">
        <v>661</v>
      </c>
      <c r="B176" s="185">
        <v>316.24</v>
      </c>
      <c r="C176" s="185"/>
      <c r="D176" s="185"/>
      <c r="E176" s="185">
        <v>3.2549999999999999</v>
      </c>
      <c r="F176" s="185">
        <v>-7.1007999999999925</v>
      </c>
      <c r="G176" s="185">
        <v>-7.8108799999999909E-2</v>
      </c>
      <c r="H176" s="185">
        <v>3.1768912</v>
      </c>
      <c r="I176" s="185">
        <v>141.92863082437276</v>
      </c>
      <c r="J176" s="185"/>
      <c r="K176" s="185"/>
      <c r="L176" s="185"/>
      <c r="M176" s="185"/>
      <c r="N176" s="186" t="s">
        <v>662</v>
      </c>
    </row>
    <row r="177" spans="1:14" x14ac:dyDescent="0.25">
      <c r="A177" s="185" t="s">
        <v>661</v>
      </c>
      <c r="B177" s="185">
        <v>317.68</v>
      </c>
      <c r="C177" s="185">
        <v>0.93</v>
      </c>
      <c r="D177" s="185">
        <v>4.66</v>
      </c>
      <c r="E177" s="185">
        <v>3.7349999999999999</v>
      </c>
      <c r="F177" s="185">
        <v>-6.8440000000000225</v>
      </c>
      <c r="G177" s="185">
        <v>-7.528400000000024E-2</v>
      </c>
      <c r="H177" s="185">
        <v>3.6597159999999995</v>
      </c>
      <c r="I177" s="185">
        <v>124.62308243727601</v>
      </c>
      <c r="J177" s="185">
        <v>0.51453206766596038</v>
      </c>
      <c r="K177" s="185">
        <v>3.6504223325541121</v>
      </c>
      <c r="L177" s="185">
        <v>3.0866161493758644</v>
      </c>
      <c r="M177" s="185">
        <v>4.1956008407979235</v>
      </c>
      <c r="N177" s="186" t="s">
        <v>662</v>
      </c>
    </row>
    <row r="178" spans="1:14" x14ac:dyDescent="0.25">
      <c r="A178" s="185" t="s">
        <v>661</v>
      </c>
      <c r="B178" s="185">
        <v>319.12</v>
      </c>
      <c r="C178" s="185">
        <v>1.04</v>
      </c>
      <c r="D178" s="185">
        <v>5.5389999999999997</v>
      </c>
      <c r="E178" s="185">
        <v>3.51</v>
      </c>
      <c r="F178" s="185">
        <v>-8.0004000000000133</v>
      </c>
      <c r="G178" s="185">
        <v>-8.8004400000000135E-2</v>
      </c>
      <c r="H178" s="185">
        <v>3.4219955999999998</v>
      </c>
      <c r="I178" s="185">
        <v>133.14352688172045</v>
      </c>
      <c r="J178" s="185">
        <v>0.63674314742205673</v>
      </c>
      <c r="K178" s="185">
        <v>5.8542327859361132</v>
      </c>
      <c r="L178" s="185">
        <v>5.3088108401166316</v>
      </c>
      <c r="M178" s="185">
        <v>6.3768543806345628</v>
      </c>
      <c r="N178" s="186" t="s">
        <v>662</v>
      </c>
    </row>
    <row r="179" spans="1:14" x14ac:dyDescent="0.25">
      <c r="A179" s="185" t="s">
        <v>661</v>
      </c>
      <c r="B179" s="185">
        <v>320.56</v>
      </c>
      <c r="C179" s="185">
        <v>0.77</v>
      </c>
      <c r="D179" s="185">
        <v>3.4809999999999999</v>
      </c>
      <c r="E179" s="185">
        <v>3.5</v>
      </c>
      <c r="F179" s="185">
        <v>-5.6772000000000276</v>
      </c>
      <c r="G179" s="185">
        <v>-6.2449200000000302E-2</v>
      </c>
      <c r="H179" s="185">
        <v>3.4375507999999999</v>
      </c>
      <c r="I179" s="185">
        <v>132.58599283154123</v>
      </c>
      <c r="J179" s="185">
        <v>0.46841385317060802</v>
      </c>
      <c r="K179" s="185">
        <v>2.6793191851197182</v>
      </c>
      <c r="L179" s="185">
        <v>2.107412037207919</v>
      </c>
      <c r="M179" s="185">
        <v>3.2344373366330741</v>
      </c>
      <c r="N179" s="186" t="s">
        <v>662</v>
      </c>
    </row>
    <row r="180" spans="1:14" x14ac:dyDescent="0.25">
      <c r="A180" s="185" t="s">
        <v>661</v>
      </c>
      <c r="B180" s="185">
        <v>322</v>
      </c>
      <c r="C180" s="185">
        <v>0.98</v>
      </c>
      <c r="D180" s="185">
        <v>5.085</v>
      </c>
      <c r="E180" s="185">
        <v>3.53</v>
      </c>
      <c r="F180" s="185">
        <v>-2.3799999999999955</v>
      </c>
      <c r="G180" s="185">
        <v>-2.617999999999995E-2</v>
      </c>
      <c r="H180" s="185">
        <v>3.5038199999999997</v>
      </c>
      <c r="I180" s="185">
        <v>130.21075268817205</v>
      </c>
      <c r="J180" s="185">
        <v>0.57987937509073018</v>
      </c>
      <c r="K180" s="185">
        <v>4.8868466011433158</v>
      </c>
      <c r="L180" s="185">
        <v>4.3333546975779074</v>
      </c>
      <c r="M180" s="185">
        <v>5.4193697944578618</v>
      </c>
      <c r="N180" s="186" t="s">
        <v>662</v>
      </c>
    </row>
    <row r="181" spans="1:14" x14ac:dyDescent="0.25">
      <c r="A181" s="185" t="s">
        <v>661</v>
      </c>
      <c r="B181" s="185">
        <v>322.66000000000003</v>
      </c>
      <c r="C181" s="185">
        <v>1.02</v>
      </c>
      <c r="D181" s="185">
        <v>5.3570000000000002</v>
      </c>
      <c r="E181" s="185">
        <v>2.875</v>
      </c>
      <c r="F181" s="185">
        <v>-1.1985999999999422</v>
      </c>
      <c r="G181" s="185">
        <v>-1.3184599999999363E-2</v>
      </c>
      <c r="H181" s="185">
        <v>2.8618154000000007</v>
      </c>
      <c r="I181" s="185">
        <v>153.22167025089604</v>
      </c>
      <c r="J181" s="185">
        <v>0.77443205270931337</v>
      </c>
      <c r="K181" s="185">
        <v>7.8786751177430396</v>
      </c>
      <c r="L181" s="185">
        <v>7.3501411162973378</v>
      </c>
      <c r="M181" s="185">
        <v>8.3805757059746817</v>
      </c>
      <c r="N181" s="186" t="s">
        <v>662</v>
      </c>
    </row>
    <row r="182" spans="1:14" x14ac:dyDescent="0.25">
      <c r="A182" s="185" t="s">
        <v>661</v>
      </c>
      <c r="B182" s="185">
        <v>323.07</v>
      </c>
      <c r="C182" s="185">
        <v>0.98</v>
      </c>
      <c r="D182" s="185">
        <v>5.0629999999999997</v>
      </c>
      <c r="E182" s="185">
        <v>2.8250000000000002</v>
      </c>
      <c r="F182" s="185">
        <v>-0.83499999999980901</v>
      </c>
      <c r="G182" s="185">
        <v>-9.184999999997898E-3</v>
      </c>
      <c r="H182" s="185">
        <v>2.8158150000000024</v>
      </c>
      <c r="I182" s="185">
        <v>154.8704301075268</v>
      </c>
      <c r="J182" s="185">
        <v>0.75636328233173533</v>
      </c>
      <c r="K182" s="185">
        <v>7.6345372424708566</v>
      </c>
      <c r="L182" s="185">
        <v>7.1039666372689743</v>
      </c>
      <c r="M182" s="185">
        <v>8.1389366830594323</v>
      </c>
      <c r="N182" s="186" t="s">
        <v>662</v>
      </c>
    </row>
    <row r="183" spans="1:14" x14ac:dyDescent="0.25">
      <c r="A183" s="185" t="s">
        <v>661</v>
      </c>
      <c r="B183" s="185">
        <v>323.47000000000003</v>
      </c>
      <c r="C183" s="185">
        <v>1.17</v>
      </c>
      <c r="D183" s="185">
        <v>6.5679999999999996</v>
      </c>
      <c r="E183" s="185">
        <v>2.73</v>
      </c>
      <c r="F183" s="185">
        <v>-2.2349999999999</v>
      </c>
      <c r="G183" s="185">
        <v>-2.4584999999998899E-2</v>
      </c>
      <c r="H183" s="185">
        <v>2.7054150000000012</v>
      </c>
      <c r="I183" s="185">
        <v>158.82741935483867</v>
      </c>
      <c r="J183" s="185">
        <v>0.93859083598766135</v>
      </c>
      <c r="K183" s="185">
        <v>9.8667797127525265</v>
      </c>
      <c r="L183" s="185">
        <v>9.3548305254466317</v>
      </c>
      <c r="M183" s="185">
        <v>10.348331226316724</v>
      </c>
      <c r="N183" s="186" t="s">
        <v>662</v>
      </c>
    </row>
    <row r="184" spans="1:14" x14ac:dyDescent="0.25">
      <c r="A184" s="185" t="s">
        <v>661</v>
      </c>
      <c r="B184" s="185">
        <v>323.88</v>
      </c>
      <c r="C184" s="185">
        <v>1.18</v>
      </c>
      <c r="D184" s="185">
        <v>6.617</v>
      </c>
      <c r="E184" s="185">
        <v>2.4849999999999999</v>
      </c>
      <c r="F184" s="185">
        <v>-3.6699999999998454</v>
      </c>
      <c r="G184" s="185">
        <v>-4.0369999999998296E-2</v>
      </c>
      <c r="H184" s="185">
        <v>2.4446300000000014</v>
      </c>
      <c r="I184" s="185">
        <v>168.17455197132614</v>
      </c>
      <c r="J184" s="185">
        <v>1.0332832006541264</v>
      </c>
      <c r="K184" s="185">
        <v>10.860750191658605</v>
      </c>
      <c r="L184" s="185">
        <v>10.35709272888999</v>
      </c>
      <c r="M184" s="185">
        <v>11.332128005336353</v>
      </c>
      <c r="N184" s="186" t="s">
        <v>662</v>
      </c>
    </row>
    <row r="185" spans="1:14" x14ac:dyDescent="0.25">
      <c r="A185" s="185" t="s">
        <v>661</v>
      </c>
      <c r="B185" s="185">
        <v>324.27999999999997</v>
      </c>
      <c r="C185" s="185"/>
      <c r="D185" s="185"/>
      <c r="E185" s="185">
        <v>2.4</v>
      </c>
      <c r="F185" s="185">
        <v>-6.1339999999995598</v>
      </c>
      <c r="G185" s="185">
        <v>-6.7473999999995149E-2</v>
      </c>
      <c r="H185" s="185">
        <v>2.332526000000005</v>
      </c>
      <c r="I185" s="185">
        <v>172.19261648745501</v>
      </c>
      <c r="J185" s="185"/>
      <c r="K185" s="185"/>
      <c r="L185" s="185"/>
      <c r="M185" s="185"/>
      <c r="N185" s="186" t="s">
        <v>662</v>
      </c>
    </row>
    <row r="186" spans="1:14" x14ac:dyDescent="0.25">
      <c r="A186" s="185" t="s">
        <v>661</v>
      </c>
      <c r="B186" s="185">
        <v>324.68</v>
      </c>
      <c r="C186" s="185"/>
      <c r="D186" s="185"/>
      <c r="E186" s="185">
        <v>2.75</v>
      </c>
      <c r="F186" s="185">
        <v>-9.0539999999996326</v>
      </c>
      <c r="G186" s="185">
        <v>-9.959399999999595E-2</v>
      </c>
      <c r="H186" s="185">
        <v>2.6504060000000043</v>
      </c>
      <c r="I186" s="185">
        <v>160.79906810035826</v>
      </c>
      <c r="J186" s="185"/>
      <c r="K186" s="185"/>
      <c r="L186" s="185"/>
      <c r="M186" s="185"/>
      <c r="N186" s="186" t="s">
        <v>662</v>
      </c>
    </row>
    <row r="187" spans="1:14" x14ac:dyDescent="0.25">
      <c r="A187" s="185" t="s">
        <v>661</v>
      </c>
      <c r="B187" s="185">
        <v>325.08999999999997</v>
      </c>
      <c r="C187" s="185">
        <v>1</v>
      </c>
      <c r="D187" s="185">
        <v>5.2530000000000001</v>
      </c>
      <c r="E187" s="185"/>
      <c r="F187" s="185">
        <v>-11.407999999999994</v>
      </c>
      <c r="G187" s="185">
        <v>-0.12548799999999993</v>
      </c>
      <c r="H187" s="185">
        <v>-0.12548799999999993</v>
      </c>
      <c r="I187" s="185">
        <v>260.29347670250894</v>
      </c>
      <c r="J187" s="185">
        <v>1.7098671344708487</v>
      </c>
      <c r="K187" s="185">
        <v>16.069378549527375</v>
      </c>
      <c r="L187" s="185">
        <v>15.609171584008966</v>
      </c>
      <c r="M187" s="185">
        <v>16.487443892807285</v>
      </c>
      <c r="N187" s="186" t="s">
        <v>662</v>
      </c>
    </row>
    <row r="188" spans="1:14" x14ac:dyDescent="0.25">
      <c r="A188" s="185" t="s">
        <v>661</v>
      </c>
      <c r="B188" s="185">
        <v>325.49</v>
      </c>
      <c r="C188" s="185"/>
      <c r="D188" s="185"/>
      <c r="E188" s="185">
        <v>3.14</v>
      </c>
      <c r="F188" s="185">
        <v>-11.488000000000007</v>
      </c>
      <c r="G188" s="185">
        <v>-0.12636800000000006</v>
      </c>
      <c r="H188" s="185">
        <v>3.0136319999999999</v>
      </c>
      <c r="I188" s="185">
        <v>147.78021505376344</v>
      </c>
      <c r="J188" s="185"/>
      <c r="K188" s="185"/>
      <c r="L188" s="185"/>
      <c r="M188" s="185"/>
      <c r="N188" s="186" t="s">
        <v>662</v>
      </c>
    </row>
    <row r="189" spans="1:14" x14ac:dyDescent="0.25">
      <c r="A189" s="185" t="s">
        <v>661</v>
      </c>
      <c r="B189" s="185">
        <v>325.89999999999998</v>
      </c>
      <c r="C189" s="185"/>
      <c r="D189" s="185"/>
      <c r="E189" s="185">
        <v>2.5499999999999998</v>
      </c>
      <c r="F189" s="185">
        <v>-11.57</v>
      </c>
      <c r="G189" s="185">
        <v>-0.12726999999999999</v>
      </c>
      <c r="H189" s="185">
        <v>2.4227299999999996</v>
      </c>
      <c r="I189" s="185">
        <v>168.95949820788533</v>
      </c>
      <c r="J189" s="185"/>
      <c r="K189" s="185"/>
      <c r="L189" s="185"/>
      <c r="M189" s="185"/>
      <c r="N189" s="186" t="s">
        <v>662</v>
      </c>
    </row>
    <row r="190" spans="1:14" x14ac:dyDescent="0.25">
      <c r="A190" s="185" t="s">
        <v>661</v>
      </c>
      <c r="B190" s="185">
        <v>326.3</v>
      </c>
      <c r="C190" s="185"/>
      <c r="D190" s="185"/>
      <c r="E190" s="185">
        <v>2.61</v>
      </c>
      <c r="F190" s="185">
        <v>-9.7750000000000909</v>
      </c>
      <c r="G190" s="185">
        <v>-0.10752500000000099</v>
      </c>
      <c r="H190" s="185">
        <v>2.5024749999999987</v>
      </c>
      <c r="I190" s="185">
        <v>166.1012544802868</v>
      </c>
      <c r="J190" s="185"/>
      <c r="K190" s="185"/>
      <c r="L190" s="185"/>
      <c r="M190" s="185"/>
      <c r="N190" s="186" t="s">
        <v>662</v>
      </c>
    </row>
    <row r="191" spans="1:14" x14ac:dyDescent="0.25">
      <c r="A191" s="185" t="s">
        <v>661</v>
      </c>
      <c r="B191" s="185">
        <v>326.70999999999998</v>
      </c>
      <c r="C191" s="185"/>
      <c r="D191" s="185"/>
      <c r="E191" s="185">
        <v>2.68</v>
      </c>
      <c r="F191" s="185">
        <v>-7.2945000000001983</v>
      </c>
      <c r="G191" s="185">
        <v>-8.023950000000217E-2</v>
      </c>
      <c r="H191" s="185">
        <v>2.5997604999999981</v>
      </c>
      <c r="I191" s="185">
        <v>162.61431899641585</v>
      </c>
      <c r="J191" s="185"/>
      <c r="K191" s="185"/>
      <c r="L191" s="185"/>
      <c r="M191" s="185"/>
      <c r="N191" s="186" t="s">
        <v>662</v>
      </c>
    </row>
    <row r="192" spans="1:14" x14ac:dyDescent="0.25">
      <c r="A192" s="185" t="s">
        <v>661</v>
      </c>
      <c r="B192" s="185">
        <v>327.11</v>
      </c>
      <c r="C192" s="185">
        <v>1.01</v>
      </c>
      <c r="D192" s="185">
        <v>5.306</v>
      </c>
      <c r="E192" s="185">
        <v>3.355</v>
      </c>
      <c r="F192" s="185">
        <v>-5.1450999999997293</v>
      </c>
      <c r="G192" s="185">
        <v>-5.659609999999702E-2</v>
      </c>
      <c r="H192" s="185">
        <v>3.2984039000000029</v>
      </c>
      <c r="I192" s="185">
        <v>137.57333691756261</v>
      </c>
      <c r="J192" s="185">
        <v>0.65017234210415054</v>
      </c>
      <c r="K192" s="185">
        <v>6.0700664720342123</v>
      </c>
      <c r="L192" s="185">
        <v>5.5264450157755061</v>
      </c>
      <c r="M192" s="185">
        <v>6.5904789194849842</v>
      </c>
      <c r="N192" s="186" t="s">
        <v>662</v>
      </c>
    </row>
    <row r="193" spans="1:14" x14ac:dyDescent="0.25">
      <c r="A193" s="185" t="s">
        <v>661</v>
      </c>
      <c r="B193" s="185">
        <v>327.45999999999998</v>
      </c>
      <c r="C193" s="185"/>
      <c r="D193" s="185"/>
      <c r="E193" s="185"/>
      <c r="F193" s="185">
        <v>-3.8885999999999967</v>
      </c>
      <c r="G193" s="185">
        <v>-4.2774599999999961E-2</v>
      </c>
      <c r="H193" s="185">
        <v>-4.2774599999999961E-2</v>
      </c>
      <c r="I193" s="185">
        <v>257.32883870967743</v>
      </c>
      <c r="J193" s="185"/>
      <c r="K193" s="185"/>
      <c r="L193" s="185"/>
      <c r="M193" s="185"/>
      <c r="N193" s="186" t="s">
        <v>662</v>
      </c>
    </row>
    <row r="194" spans="1:14" x14ac:dyDescent="0.25">
      <c r="A194" s="185" t="s">
        <v>661</v>
      </c>
      <c r="B194" s="185">
        <v>327.87</v>
      </c>
      <c r="C194" s="185">
        <v>0.84</v>
      </c>
      <c r="D194" s="185">
        <v>4.0010000000000003</v>
      </c>
      <c r="E194" s="185">
        <v>2.7549999999999999</v>
      </c>
      <c r="F194" s="185">
        <v>-2.4166999999997643</v>
      </c>
      <c r="G194" s="185">
        <v>-2.6583699999997407E-2</v>
      </c>
      <c r="H194" s="185">
        <v>2.7284163000000023</v>
      </c>
      <c r="I194" s="185">
        <v>158.00299999999993</v>
      </c>
      <c r="J194" s="185">
        <v>0.66850889381844658</v>
      </c>
      <c r="K194" s="185">
        <v>6.3576800309820136</v>
      </c>
      <c r="L194" s="185">
        <v>5.8164578536300668</v>
      </c>
      <c r="M194" s="185">
        <v>6.8751486344312696</v>
      </c>
      <c r="N194" s="186" t="s">
        <v>662</v>
      </c>
    </row>
    <row r="195" spans="1:14" x14ac:dyDescent="0.25">
      <c r="A195" s="185" t="s">
        <v>661</v>
      </c>
      <c r="B195" s="185">
        <v>328.27</v>
      </c>
      <c r="C195" s="185">
        <v>0.87</v>
      </c>
      <c r="D195" s="185">
        <v>4.2370000000000001</v>
      </c>
      <c r="E195" s="185">
        <v>2.4649999999999999</v>
      </c>
      <c r="F195" s="185">
        <v>-1.9041000000000068</v>
      </c>
      <c r="G195" s="185">
        <v>-2.0945100000000074E-2</v>
      </c>
      <c r="H195" s="185">
        <v>2.4440548999999998</v>
      </c>
      <c r="I195" s="185">
        <v>168.19516487455198</v>
      </c>
      <c r="J195" s="185">
        <v>0.7619705013226894</v>
      </c>
      <c r="K195" s="185">
        <v>7.7109183160655954</v>
      </c>
      <c r="L195" s="185">
        <v>7.180984883531865</v>
      </c>
      <c r="M195" s="185">
        <v>8.2145359647033533</v>
      </c>
      <c r="N195" s="186" t="s">
        <v>662</v>
      </c>
    </row>
    <row r="196" spans="1:14" x14ac:dyDescent="0.25">
      <c r="A196" s="185" t="s">
        <v>661</v>
      </c>
      <c r="B196" s="185">
        <v>328.68</v>
      </c>
      <c r="C196" s="185">
        <v>0.92</v>
      </c>
      <c r="D196" s="185">
        <v>4.6349999999999998</v>
      </c>
      <c r="E196" s="185">
        <v>2.37</v>
      </c>
      <c r="F196" s="185">
        <v>-1.8344000000000023</v>
      </c>
      <c r="G196" s="185">
        <v>-2.0178400000000023E-2</v>
      </c>
      <c r="H196" s="185">
        <v>2.3498216000000003</v>
      </c>
      <c r="I196" s="185">
        <v>171.57270250896056</v>
      </c>
      <c r="J196" s="185">
        <v>0.83068251837987939</v>
      </c>
      <c r="K196" s="185">
        <v>8.6037811021735209</v>
      </c>
      <c r="L196" s="185">
        <v>8.0812959514842788</v>
      </c>
      <c r="M196" s="185">
        <v>9.0982599300732225</v>
      </c>
      <c r="N196" s="186" t="s">
        <v>662</v>
      </c>
    </row>
    <row r="197" spans="1:14" x14ac:dyDescent="0.25">
      <c r="A197" s="185" t="s">
        <v>661</v>
      </c>
      <c r="B197" s="185">
        <v>329.08</v>
      </c>
      <c r="C197" s="185"/>
      <c r="D197" s="185"/>
      <c r="E197" s="185"/>
      <c r="F197" s="185">
        <v>-2.3832000000002154</v>
      </c>
      <c r="G197" s="185">
        <v>-2.6215200000002367E-2</v>
      </c>
      <c r="H197" s="185">
        <v>-2.6215200000002367E-2</v>
      </c>
      <c r="I197" s="185">
        <v>256.73531182795705</v>
      </c>
      <c r="J197" s="185"/>
      <c r="K197" s="185"/>
      <c r="L197" s="185"/>
      <c r="M197" s="185"/>
      <c r="N197" s="186" t="s">
        <v>662</v>
      </c>
    </row>
    <row r="198" spans="1:14" x14ac:dyDescent="0.25">
      <c r="A198" s="185" t="s">
        <v>661</v>
      </c>
      <c r="B198" s="185">
        <v>329.49</v>
      </c>
      <c r="C198" s="185"/>
      <c r="D198" s="185"/>
      <c r="E198" s="185">
        <v>3.52</v>
      </c>
      <c r="F198" s="185">
        <v>-5.4746000000004642</v>
      </c>
      <c r="G198" s="185">
        <v>-6.0220600000005106E-2</v>
      </c>
      <c r="H198" s="185">
        <v>3.4597793999999951</v>
      </c>
      <c r="I198" s="185">
        <v>131.78926881720449</v>
      </c>
      <c r="J198" s="185"/>
      <c r="K198" s="185"/>
      <c r="L198" s="185"/>
      <c r="M198" s="185"/>
      <c r="N198" s="186" t="s">
        <v>662</v>
      </c>
    </row>
    <row r="199" spans="1:14" x14ac:dyDescent="0.25">
      <c r="A199" s="185" t="s">
        <v>661</v>
      </c>
      <c r="B199" s="185">
        <v>329.89</v>
      </c>
      <c r="C199" s="185"/>
      <c r="D199" s="185"/>
      <c r="E199" s="185">
        <v>3.09</v>
      </c>
      <c r="F199" s="185">
        <v>-8.4906000000000859</v>
      </c>
      <c r="G199" s="185">
        <v>-9.339660000000094E-2</v>
      </c>
      <c r="H199" s="185">
        <v>2.9966033999999988</v>
      </c>
      <c r="I199" s="185">
        <v>148.39055913978498</v>
      </c>
      <c r="J199" s="185"/>
      <c r="K199" s="185"/>
      <c r="L199" s="185"/>
      <c r="M199" s="185"/>
      <c r="N199" s="186" t="s">
        <v>662</v>
      </c>
    </row>
    <row r="200" spans="1:14" x14ac:dyDescent="0.25">
      <c r="A200" s="185" t="s">
        <v>661</v>
      </c>
      <c r="B200" s="185">
        <v>330.35</v>
      </c>
      <c r="C200" s="185"/>
      <c r="D200" s="185"/>
      <c r="E200" s="185"/>
      <c r="F200" s="185">
        <v>-14.885000000000218</v>
      </c>
      <c r="G200" s="185">
        <v>-0.16373500000000238</v>
      </c>
      <c r="H200" s="185">
        <v>-0.16373500000000238</v>
      </c>
      <c r="I200" s="185">
        <v>261.66433691756282</v>
      </c>
      <c r="J200" s="185"/>
      <c r="K200" s="185"/>
      <c r="L200" s="185"/>
      <c r="M200" s="185"/>
      <c r="N200" s="186" t="s">
        <v>662</v>
      </c>
    </row>
    <row r="201" spans="1:14" x14ac:dyDescent="0.25">
      <c r="A201" s="185" t="s">
        <v>661</v>
      </c>
      <c r="B201" s="185">
        <v>330.75</v>
      </c>
      <c r="C201" s="185"/>
      <c r="D201" s="185"/>
      <c r="E201" s="185">
        <v>3</v>
      </c>
      <c r="F201" s="185">
        <v>-21.244999999999891</v>
      </c>
      <c r="G201" s="185">
        <v>-0.23369499999999879</v>
      </c>
      <c r="H201" s="185">
        <v>2.7663050000000013</v>
      </c>
      <c r="I201" s="185">
        <v>156.64498207885299</v>
      </c>
      <c r="J201" s="185"/>
      <c r="K201" s="185"/>
      <c r="L201" s="185"/>
      <c r="M201" s="185"/>
      <c r="N201" s="186" t="s">
        <v>662</v>
      </c>
    </row>
    <row r="202" spans="1:14" x14ac:dyDescent="0.25">
      <c r="A202" s="185" t="s">
        <v>661</v>
      </c>
      <c r="B202" s="185">
        <v>331.15</v>
      </c>
      <c r="C202" s="185">
        <v>1.06</v>
      </c>
      <c r="D202" s="185">
        <v>5.7039999999999997</v>
      </c>
      <c r="E202" s="185">
        <v>2.83</v>
      </c>
      <c r="F202" s="185">
        <v>-27.096499999999651</v>
      </c>
      <c r="G202" s="185">
        <v>-0.29806149999999615</v>
      </c>
      <c r="H202" s="185">
        <v>2.5319385000000039</v>
      </c>
      <c r="I202" s="185">
        <v>165.04521505376331</v>
      </c>
      <c r="J202" s="185">
        <v>0.90187464902205883</v>
      </c>
      <c r="K202" s="185">
        <v>9.4541209799845909</v>
      </c>
      <c r="L202" s="185">
        <v>8.9387293840633237</v>
      </c>
      <c r="M202" s="185">
        <v>9.9398962267398598</v>
      </c>
      <c r="N202" s="186" t="s">
        <v>662</v>
      </c>
    </row>
    <row r="203" spans="1:14" x14ac:dyDescent="0.25">
      <c r="A203" s="185" t="s">
        <v>661</v>
      </c>
      <c r="B203" s="185">
        <v>331.56</v>
      </c>
      <c r="C203" s="185">
        <v>0.95099999999999996</v>
      </c>
      <c r="D203" s="185">
        <v>4.8550000000000004</v>
      </c>
      <c r="E203" s="185">
        <v>3.06</v>
      </c>
      <c r="F203" s="185">
        <v>-32.225599999999758</v>
      </c>
      <c r="G203" s="185">
        <v>-0.35448159999999734</v>
      </c>
      <c r="H203" s="185">
        <v>2.7055184000000025</v>
      </c>
      <c r="I203" s="185">
        <v>158.82371326164866</v>
      </c>
      <c r="J203" s="185">
        <v>0.76287861257946654</v>
      </c>
      <c r="K203" s="185">
        <v>7.7232356229042312</v>
      </c>
      <c r="L203" s="185">
        <v>7.1934049416267145</v>
      </c>
      <c r="M203" s="185">
        <v>8.2267271988005479</v>
      </c>
      <c r="N203" s="186" t="s">
        <v>662</v>
      </c>
    </row>
    <row r="204" spans="1:14" x14ac:dyDescent="0.25">
      <c r="A204" s="185" t="s">
        <v>661</v>
      </c>
      <c r="B204" s="185">
        <v>331.91</v>
      </c>
      <c r="C204" s="185">
        <v>0.96199999999999997</v>
      </c>
      <c r="D204" s="185">
        <v>4.9349999999999996</v>
      </c>
      <c r="E204" s="185">
        <v>3.2</v>
      </c>
      <c r="F204" s="185">
        <v>-36.604100000000471</v>
      </c>
      <c r="G204" s="185">
        <v>-0.40264510000000514</v>
      </c>
      <c r="H204" s="185">
        <v>2.7973548999999949</v>
      </c>
      <c r="I204" s="185">
        <v>155.53208243727616</v>
      </c>
      <c r="J204" s="185">
        <v>0.7473360034328479</v>
      </c>
      <c r="K204" s="185">
        <v>7.5103706948800113</v>
      </c>
      <c r="L204" s="185">
        <v>6.978764289489674</v>
      </c>
      <c r="M204" s="185">
        <v>8.016041031554467</v>
      </c>
      <c r="N204" s="186" t="s">
        <v>662</v>
      </c>
    </row>
    <row r="205" spans="1:14" x14ac:dyDescent="0.25">
      <c r="A205" s="185" t="s">
        <v>661</v>
      </c>
      <c r="B205" s="185">
        <v>332.32</v>
      </c>
      <c r="C205" s="185"/>
      <c r="D205" s="185"/>
      <c r="E205" s="185">
        <v>2.1800000000000002</v>
      </c>
      <c r="F205" s="185">
        <v>-38.885200000000168</v>
      </c>
      <c r="G205" s="185">
        <v>-0.42773720000000182</v>
      </c>
      <c r="H205" s="185">
        <v>1.7522627999999982</v>
      </c>
      <c r="I205" s="185">
        <v>192.99058064516137</v>
      </c>
      <c r="J205" s="185"/>
      <c r="K205" s="185"/>
      <c r="L205" s="185"/>
      <c r="M205" s="185"/>
      <c r="N205" s="186" t="s">
        <v>662</v>
      </c>
    </row>
    <row r="206" spans="1:14" x14ac:dyDescent="0.25">
      <c r="A206" s="185" t="s">
        <v>661</v>
      </c>
      <c r="B206" s="185">
        <v>332.72</v>
      </c>
      <c r="C206" s="185"/>
      <c r="D206" s="185"/>
      <c r="E206" s="185">
        <v>2.63</v>
      </c>
      <c r="F206" s="185">
        <v>-40.329200000000355</v>
      </c>
      <c r="G206" s="185">
        <v>-0.44362120000000388</v>
      </c>
      <c r="H206" s="185">
        <v>2.186378799999996</v>
      </c>
      <c r="I206" s="185">
        <v>177.43086738351272</v>
      </c>
      <c r="J206" s="185"/>
      <c r="K206" s="185"/>
      <c r="L206" s="185"/>
      <c r="M206" s="185"/>
      <c r="N206" s="186" t="s">
        <v>662</v>
      </c>
    </row>
    <row r="207" spans="1:14" x14ac:dyDescent="0.25">
      <c r="A207" s="185" t="s">
        <v>661</v>
      </c>
      <c r="B207" s="185">
        <v>333.13</v>
      </c>
      <c r="C207" s="185"/>
      <c r="D207" s="185"/>
      <c r="E207" s="185">
        <v>3.12</v>
      </c>
      <c r="F207" s="185">
        <v>-41.804100000000062</v>
      </c>
      <c r="G207" s="185">
        <v>-0.45984510000000067</v>
      </c>
      <c r="H207" s="185">
        <v>2.6601548999999993</v>
      </c>
      <c r="I207" s="185">
        <v>160.44964516129036</v>
      </c>
      <c r="J207" s="185"/>
      <c r="K207" s="185"/>
      <c r="L207" s="185"/>
      <c r="M207" s="185"/>
      <c r="N207" s="186" t="s">
        <v>662</v>
      </c>
    </row>
    <row r="208" spans="1:14" x14ac:dyDescent="0.25">
      <c r="A208" s="185" t="s">
        <v>661</v>
      </c>
      <c r="B208" s="185">
        <v>333.53</v>
      </c>
      <c r="C208" s="185"/>
      <c r="D208" s="185"/>
      <c r="E208" s="185">
        <v>3.65</v>
      </c>
      <c r="F208" s="185">
        <v>-43.232099999999946</v>
      </c>
      <c r="G208" s="185">
        <v>-0.4755530999999994</v>
      </c>
      <c r="H208" s="185">
        <v>3.1744469000000004</v>
      </c>
      <c r="I208" s="185">
        <v>142.01624014336917</v>
      </c>
      <c r="J208" s="185"/>
      <c r="K208" s="185"/>
      <c r="L208" s="185"/>
      <c r="M208" s="185"/>
      <c r="N208" s="186" t="s">
        <v>662</v>
      </c>
    </row>
    <row r="209" spans="1:14" x14ac:dyDescent="0.25">
      <c r="A209" s="185" t="s">
        <v>661</v>
      </c>
      <c r="B209" s="185">
        <v>335.7</v>
      </c>
      <c r="C209" s="185"/>
      <c r="D209" s="185"/>
      <c r="E209" s="185"/>
      <c r="F209" s="185">
        <v>-67.101999999999862</v>
      </c>
      <c r="G209" s="185">
        <v>-0.73812199999999839</v>
      </c>
      <c r="H209" s="185">
        <v>-0.73812199999999839</v>
      </c>
      <c r="I209" s="185">
        <v>282.25168458781354</v>
      </c>
      <c r="J209" s="185"/>
      <c r="K209" s="185"/>
      <c r="L209" s="185"/>
      <c r="M209" s="185"/>
      <c r="N209" s="186" t="s">
        <v>662</v>
      </c>
    </row>
    <row r="210" spans="1:14" x14ac:dyDescent="0.25">
      <c r="A210" s="185" t="s">
        <v>661</v>
      </c>
      <c r="B210" s="185">
        <v>337.88</v>
      </c>
      <c r="C210" s="185">
        <v>0.71</v>
      </c>
      <c r="D210" s="185">
        <v>2.964</v>
      </c>
      <c r="E210" s="185">
        <v>3.145</v>
      </c>
      <c r="F210" s="185">
        <v>-88.214799999999968</v>
      </c>
      <c r="G210" s="185">
        <v>-0.97036279999999964</v>
      </c>
      <c r="H210" s="185">
        <v>2.1746372000000003</v>
      </c>
      <c r="I210" s="185">
        <v>177.85171326164874</v>
      </c>
      <c r="J210" s="185">
        <v>0.67736055004096074</v>
      </c>
      <c r="K210" s="185">
        <v>6.4937089945320619</v>
      </c>
      <c r="L210" s="185">
        <v>5.9536215739146305</v>
      </c>
      <c r="M210" s="185">
        <v>7.0097852851507154</v>
      </c>
      <c r="N210" s="186" t="s">
        <v>662</v>
      </c>
    </row>
    <row r="211" spans="1:14" x14ac:dyDescent="0.25">
      <c r="A211" s="185" t="s">
        <v>661</v>
      </c>
      <c r="B211" s="185">
        <v>340.05</v>
      </c>
      <c r="C211" s="185"/>
      <c r="D211" s="185"/>
      <c r="E211" s="185"/>
      <c r="F211" s="185">
        <v>-91.726000000000113</v>
      </c>
      <c r="G211" s="185">
        <v>-1.0089860000000013</v>
      </c>
      <c r="H211" s="185">
        <v>-1.0089860000000013</v>
      </c>
      <c r="I211" s="185">
        <v>291.96007168458783</v>
      </c>
      <c r="J211" s="185"/>
      <c r="K211" s="185"/>
      <c r="L211" s="185"/>
      <c r="M211" s="185"/>
      <c r="N211" s="186" t="s">
        <v>662</v>
      </c>
    </row>
    <row r="212" spans="1:14" x14ac:dyDescent="0.25">
      <c r="A212" s="185" t="s">
        <v>661</v>
      </c>
      <c r="B212" s="185">
        <v>342.22</v>
      </c>
      <c r="C212" s="185"/>
      <c r="D212" s="185"/>
      <c r="E212" s="185"/>
      <c r="F212" s="185">
        <v>-102.19199999999978</v>
      </c>
      <c r="G212" s="185">
        <v>-1.1241119999999976</v>
      </c>
      <c r="H212" s="185">
        <v>-1.1241119999999976</v>
      </c>
      <c r="I212" s="185">
        <v>296.08645161290315</v>
      </c>
      <c r="J212" s="185"/>
      <c r="K212" s="185"/>
      <c r="L212" s="185"/>
      <c r="M212" s="185"/>
      <c r="N212" s="186" t="s">
        <v>662</v>
      </c>
    </row>
    <row r="213" spans="1:14" x14ac:dyDescent="0.25">
      <c r="A213" s="185" t="s">
        <v>661</v>
      </c>
      <c r="B213" s="185">
        <v>344.4</v>
      </c>
      <c r="C213" s="185"/>
      <c r="D213" s="185"/>
      <c r="E213" s="185">
        <v>3.57</v>
      </c>
      <c r="F213" s="185">
        <v>-99.965999999999994</v>
      </c>
      <c r="G213" s="185">
        <v>-1.0996259999999998</v>
      </c>
      <c r="H213" s="185">
        <v>2.4703740000000001</v>
      </c>
      <c r="I213" s="185">
        <v>167.25182795698922</v>
      </c>
      <c r="J213" s="185"/>
      <c r="K213" s="185"/>
      <c r="L213" s="185"/>
      <c r="M213" s="185"/>
      <c r="N213" s="186" t="s">
        <v>662</v>
      </c>
    </row>
    <row r="214" spans="1:14" x14ac:dyDescent="0.25">
      <c r="A214" s="185" t="s">
        <v>661</v>
      </c>
      <c r="B214" s="185">
        <v>346.57</v>
      </c>
      <c r="C214" s="185">
        <v>0.83</v>
      </c>
      <c r="D214" s="185">
        <v>3.8860000000000001</v>
      </c>
      <c r="E214" s="185">
        <v>4.1749999999999998</v>
      </c>
      <c r="F214" s="185">
        <v>-96.205500000000029</v>
      </c>
      <c r="G214" s="185">
        <v>-1.0582605000000003</v>
      </c>
      <c r="H214" s="185">
        <v>3.1167394999999996</v>
      </c>
      <c r="I214" s="185">
        <v>144.08460573476705</v>
      </c>
      <c r="J214" s="185">
        <v>0.57352564502149972</v>
      </c>
      <c r="K214" s="185">
        <v>4.7729122095188146</v>
      </c>
      <c r="L214" s="185">
        <v>4.2184698626447554</v>
      </c>
      <c r="M214" s="185">
        <v>5.3066015685613497</v>
      </c>
      <c r="N214" s="186" t="s">
        <v>662</v>
      </c>
    </row>
    <row r="215" spans="1:14" x14ac:dyDescent="0.25">
      <c r="A215" s="185" t="s">
        <v>661</v>
      </c>
      <c r="B215" s="185">
        <v>348.89</v>
      </c>
      <c r="C215" s="185">
        <v>0.78</v>
      </c>
      <c r="D215" s="185">
        <v>3.5419999999999998</v>
      </c>
      <c r="E215" s="185">
        <v>4.2949999999999999</v>
      </c>
      <c r="F215" s="185">
        <v>-95.256000000000029</v>
      </c>
      <c r="G215" s="185">
        <v>-1.0478160000000003</v>
      </c>
      <c r="H215" s="185">
        <v>3.2471839999999998</v>
      </c>
      <c r="I215" s="185">
        <v>139.40917562724016</v>
      </c>
      <c r="J215" s="185">
        <v>0.51241469756221447</v>
      </c>
      <c r="K215" s="185">
        <v>3.6077788188148467</v>
      </c>
      <c r="L215" s="185">
        <v>3.0436169024667201</v>
      </c>
      <c r="M215" s="185">
        <v>4.1533938010989777</v>
      </c>
      <c r="N215" s="186" t="s">
        <v>662</v>
      </c>
    </row>
    <row r="216" spans="1:14" x14ac:dyDescent="0.25">
      <c r="A216" s="185" t="s">
        <v>661</v>
      </c>
      <c r="B216" s="185">
        <v>352.27</v>
      </c>
      <c r="C216" s="185">
        <v>0.68</v>
      </c>
      <c r="D216" s="185">
        <v>2.7989999999999999</v>
      </c>
      <c r="E216" s="185">
        <v>4.0949999999999998</v>
      </c>
      <c r="F216" s="185">
        <v>-83.321600000000004</v>
      </c>
      <c r="G216" s="185">
        <v>-0.91653759999999995</v>
      </c>
      <c r="H216" s="185">
        <v>3.1784623999999999</v>
      </c>
      <c r="I216" s="185">
        <v>141.8723154121864</v>
      </c>
      <c r="J216" s="185">
        <v>0.45886901808334896</v>
      </c>
      <c r="K216" s="185">
        <v>2.4664194838152693</v>
      </c>
      <c r="L216" s="185">
        <v>1.8927363217111492</v>
      </c>
      <c r="M216" s="185">
        <v>3.0237167520257011</v>
      </c>
      <c r="N216" s="186" t="s">
        <v>662</v>
      </c>
    </row>
    <row r="217" spans="1:14" x14ac:dyDescent="0.25">
      <c r="A217" s="185" t="s">
        <v>661</v>
      </c>
      <c r="B217" s="185">
        <v>355.65</v>
      </c>
      <c r="C217" s="185">
        <v>0.67</v>
      </c>
      <c r="D217" s="185">
        <v>2.6629999999999998</v>
      </c>
      <c r="E217" s="185">
        <v>4.3899999999999997</v>
      </c>
      <c r="F217" s="185">
        <v>-91.944999999999936</v>
      </c>
      <c r="G217" s="185">
        <v>-1.0113949999999992</v>
      </c>
      <c r="H217" s="185">
        <v>3.3786050000000003</v>
      </c>
      <c r="I217" s="185">
        <v>134.69874551971324</v>
      </c>
      <c r="J217" s="185">
        <v>0.41757296780555764</v>
      </c>
      <c r="K217" s="185">
        <v>1.49118159884179</v>
      </c>
      <c r="L217" s="185">
        <v>0.90936297992871662</v>
      </c>
      <c r="M217" s="185">
        <v>2.0584608310744694</v>
      </c>
      <c r="N217" s="186" t="s">
        <v>662</v>
      </c>
    </row>
    <row r="218" spans="1:14" x14ac:dyDescent="0.25">
      <c r="A218" s="185" t="s">
        <v>661</v>
      </c>
      <c r="B218" s="185">
        <v>359.02</v>
      </c>
      <c r="C218" s="185">
        <v>0.66</v>
      </c>
      <c r="D218" s="185">
        <v>2.6120000000000001</v>
      </c>
      <c r="E218" s="185">
        <v>4.26</v>
      </c>
      <c r="F218" s="185">
        <v>-88.989399999999932</v>
      </c>
      <c r="G218" s="185">
        <v>-0.97888339999999918</v>
      </c>
      <c r="H218" s="185">
        <v>3.2811166000000007</v>
      </c>
      <c r="I218" s="185">
        <v>138.1929534050179</v>
      </c>
      <c r="J218" s="185">
        <v>0.42780016263443599</v>
      </c>
      <c r="K218" s="185">
        <v>1.7414078098661905</v>
      </c>
      <c r="L218" s="185">
        <v>1.1616765837458125</v>
      </c>
      <c r="M218" s="185">
        <v>2.3061258731016916</v>
      </c>
      <c r="N218" s="186" t="s">
        <v>662</v>
      </c>
    </row>
    <row r="219" spans="1:14" x14ac:dyDescent="0.25">
      <c r="A219" s="185" t="s">
        <v>661</v>
      </c>
      <c r="B219" s="185">
        <v>360.93</v>
      </c>
      <c r="C219" s="185">
        <v>0.83</v>
      </c>
      <c r="D219" s="185">
        <v>3.9489999999999998</v>
      </c>
      <c r="E219" s="185">
        <v>4.18</v>
      </c>
      <c r="F219" s="185">
        <v>-78.852600000000166</v>
      </c>
      <c r="G219" s="185">
        <v>-0.86737860000000178</v>
      </c>
      <c r="H219" s="185">
        <v>3.3126213999999981</v>
      </c>
      <c r="I219" s="185">
        <v>137.06374910394271</v>
      </c>
      <c r="J219" s="185">
        <v>0.53127103586296021</v>
      </c>
      <c r="K219" s="185">
        <v>3.9814919831890729</v>
      </c>
      <c r="L219" s="185">
        <v>3.4204475906313458</v>
      </c>
      <c r="M219" s="185">
        <v>4.5232818563189134</v>
      </c>
      <c r="N219" s="186" t="s">
        <v>662</v>
      </c>
    </row>
    <row r="220" spans="1:14" x14ac:dyDescent="0.25">
      <c r="A220" s="185" t="s">
        <v>661</v>
      </c>
      <c r="B220" s="185">
        <v>361.97</v>
      </c>
      <c r="C220" s="185">
        <v>0.73</v>
      </c>
      <c r="D220" s="185">
        <v>3.1560000000000001</v>
      </c>
      <c r="E220" s="185">
        <v>3.85</v>
      </c>
      <c r="F220" s="185">
        <v>-69.639400000000023</v>
      </c>
      <c r="G220" s="185">
        <v>-0.7660334000000002</v>
      </c>
      <c r="H220" s="185">
        <v>3.0839666000000001</v>
      </c>
      <c r="I220" s="185">
        <v>145.25926164874551</v>
      </c>
      <c r="J220" s="185">
        <v>0.5107399439966297</v>
      </c>
      <c r="K220" s="185">
        <v>3.5739245419378496</v>
      </c>
      <c r="L220" s="185">
        <v>3.0094802124353786</v>
      </c>
      <c r="M220" s="185">
        <v>4.119886036779576</v>
      </c>
      <c r="N220" s="186" t="s">
        <v>662</v>
      </c>
    </row>
    <row r="221" spans="1:14" x14ac:dyDescent="0.25">
      <c r="A221" s="185" t="s">
        <v>661</v>
      </c>
      <c r="B221" s="185">
        <v>363</v>
      </c>
      <c r="C221" s="185">
        <v>0.93</v>
      </c>
      <c r="D221" s="185">
        <v>4.6989999999999998</v>
      </c>
      <c r="E221" s="185">
        <v>3.79</v>
      </c>
      <c r="F221" s="185">
        <v>-63.03</v>
      </c>
      <c r="G221" s="185">
        <v>-0.69333</v>
      </c>
      <c r="H221" s="185">
        <v>3.09667</v>
      </c>
      <c r="I221" s="185">
        <v>144.80394265232974</v>
      </c>
      <c r="J221" s="185">
        <v>0.6475467297005213</v>
      </c>
      <c r="K221" s="185">
        <v>6.0282204632103475</v>
      </c>
      <c r="L221" s="185">
        <v>5.4842499265860623</v>
      </c>
      <c r="M221" s="185">
        <v>6.5490612219080369</v>
      </c>
      <c r="N221" s="186" t="s">
        <v>662</v>
      </c>
    </row>
    <row r="222" spans="1:14" x14ac:dyDescent="0.25">
      <c r="A222" s="185" t="s">
        <v>661</v>
      </c>
      <c r="B222" s="185">
        <v>364.03</v>
      </c>
      <c r="C222" s="185">
        <v>0.75</v>
      </c>
      <c r="D222" s="185">
        <v>3.3210000000000002</v>
      </c>
      <c r="E222" s="185">
        <v>3.8149999999999999</v>
      </c>
      <c r="F222" s="185">
        <v>-63.895399999999988</v>
      </c>
      <c r="G222" s="185">
        <v>-0.70284939999999985</v>
      </c>
      <c r="H222" s="185">
        <v>3.1121506000000001</v>
      </c>
      <c r="I222" s="185">
        <v>144.24908243727597</v>
      </c>
      <c r="J222" s="185">
        <v>0.51915265997759719</v>
      </c>
      <c r="K222" s="185">
        <v>3.7428742590936599</v>
      </c>
      <c r="L222" s="185">
        <v>3.1798393120075041</v>
      </c>
      <c r="M222" s="185">
        <v>4.2871064835448456</v>
      </c>
      <c r="N222" s="186" t="s">
        <v>662</v>
      </c>
    </row>
    <row r="223" spans="1:14" ht="6" customHeight="1" x14ac:dyDescent="0.25">
      <c r="A223" s="188"/>
      <c r="B223" s="188"/>
      <c r="C223" s="188"/>
      <c r="D223" s="188"/>
      <c r="E223" s="188"/>
      <c r="F223" s="188"/>
      <c r="G223" s="188"/>
      <c r="H223" s="188"/>
      <c r="I223" s="188"/>
      <c r="J223" s="188"/>
      <c r="K223" s="188"/>
      <c r="L223" s="188"/>
      <c r="M223" s="188"/>
      <c r="N223" s="189"/>
    </row>
    <row r="224" spans="1:14" x14ac:dyDescent="0.25">
      <c r="A224" s="185" t="s">
        <v>663</v>
      </c>
      <c r="B224" s="185">
        <v>381.24</v>
      </c>
      <c r="C224" s="185">
        <v>0.97</v>
      </c>
      <c r="D224" s="185">
        <v>5.032</v>
      </c>
      <c r="E224" s="185">
        <v>4.0449999999999999</v>
      </c>
      <c r="F224" s="185">
        <v>-19.93320000000017</v>
      </c>
      <c r="G224" s="185">
        <v>-0.21926520000000185</v>
      </c>
      <c r="H224" s="185">
        <v>3.825734799999998</v>
      </c>
      <c r="I224" s="185">
        <v>118.67258781362015</v>
      </c>
      <c r="J224" s="185">
        <v>0.49790808689230531</v>
      </c>
      <c r="K224" s="185">
        <v>3.3107906299734506</v>
      </c>
      <c r="L224" s="185">
        <v>2.744151231340934</v>
      </c>
      <c r="M224" s="185">
        <v>3.8594454094821624</v>
      </c>
      <c r="N224" s="186" t="s">
        <v>662</v>
      </c>
    </row>
    <row r="225" spans="1:14" x14ac:dyDescent="0.25">
      <c r="A225" s="185" t="s">
        <v>663</v>
      </c>
      <c r="B225" s="185">
        <v>383.34</v>
      </c>
      <c r="C225" s="185">
        <v>0.89</v>
      </c>
      <c r="D225" s="185">
        <v>4.4219999999999997</v>
      </c>
      <c r="E225" s="185">
        <v>3.51</v>
      </c>
      <c r="F225" s="185">
        <v>-21.71</v>
      </c>
      <c r="G225" s="185">
        <v>-0.23880999999999999</v>
      </c>
      <c r="H225" s="185">
        <v>3.2711899999999998</v>
      </c>
      <c r="I225" s="185">
        <v>138.54874551971326</v>
      </c>
      <c r="J225" s="185">
        <v>0.57915898702627744</v>
      </c>
      <c r="K225" s="185">
        <v>4.8739915953812014</v>
      </c>
      <c r="L225" s="185">
        <v>4.3203924550628248</v>
      </c>
      <c r="M225" s="185">
        <v>5.4066463650085632</v>
      </c>
      <c r="N225" s="186" t="s">
        <v>662</v>
      </c>
    </row>
    <row r="226" spans="1:14" x14ac:dyDescent="0.25">
      <c r="A226" s="185" t="s">
        <v>663</v>
      </c>
      <c r="B226" s="185">
        <v>385.45</v>
      </c>
      <c r="C226" s="185">
        <v>0.93</v>
      </c>
      <c r="D226" s="185">
        <v>4.7210000000000001</v>
      </c>
      <c r="E226" s="185">
        <v>3.3149999999999999</v>
      </c>
      <c r="F226" s="185">
        <v>-19.621999999999957</v>
      </c>
      <c r="G226" s="185">
        <v>-0.21584199999999951</v>
      </c>
      <c r="H226" s="185">
        <v>3.0991580000000005</v>
      </c>
      <c r="I226" s="185">
        <v>144.7147670250896</v>
      </c>
      <c r="J226" s="185">
        <v>0.64693589386154549</v>
      </c>
      <c r="K226" s="185">
        <v>6.0184608672449871</v>
      </c>
      <c r="L226" s="185">
        <v>5.4744089158472677</v>
      </c>
      <c r="M226" s="185">
        <v>6.5394015194530679</v>
      </c>
      <c r="N226" s="186" t="s">
        <v>662</v>
      </c>
    </row>
    <row r="227" spans="1:14" x14ac:dyDescent="0.25">
      <c r="A227" s="185" t="s">
        <v>663</v>
      </c>
      <c r="B227" s="185">
        <v>387.55</v>
      </c>
      <c r="C227" s="185">
        <v>0.92</v>
      </c>
      <c r="D227" s="185">
        <v>4.6120000000000001</v>
      </c>
      <c r="E227" s="185">
        <v>3.1949999999999998</v>
      </c>
      <c r="F227" s="185">
        <v>-17.301500000000033</v>
      </c>
      <c r="G227" s="185">
        <v>-0.19031650000000036</v>
      </c>
      <c r="H227" s="185">
        <v>3.0046834999999996</v>
      </c>
      <c r="I227" s="185">
        <v>148.10094982078854</v>
      </c>
      <c r="J227" s="185">
        <v>0.66306340170072553</v>
      </c>
      <c r="K227" s="185">
        <v>6.2730979578367174</v>
      </c>
      <c r="L227" s="185">
        <v>5.7311701948902334</v>
      </c>
      <c r="M227" s="185">
        <v>6.7914322938667873</v>
      </c>
      <c r="N227" s="186" t="s">
        <v>662</v>
      </c>
    </row>
    <row r="228" spans="1:14" x14ac:dyDescent="0.25">
      <c r="A228" s="185" t="s">
        <v>663</v>
      </c>
      <c r="B228" s="185">
        <v>389.23</v>
      </c>
      <c r="C228" s="185">
        <v>0.78</v>
      </c>
      <c r="D228" s="185">
        <v>3.5609999999999999</v>
      </c>
      <c r="E228" s="185">
        <v>3.6749999999999998</v>
      </c>
      <c r="F228" s="185">
        <v>-27.580199999999991</v>
      </c>
      <c r="G228" s="185">
        <v>-0.30338219999999988</v>
      </c>
      <c r="H228" s="185">
        <v>3.3716178000000001</v>
      </c>
      <c r="I228" s="185">
        <v>134.94918279569893</v>
      </c>
      <c r="J228" s="185">
        <v>0.48751507856612136</v>
      </c>
      <c r="K228" s="185">
        <v>3.0926492115076702</v>
      </c>
      <c r="L228" s="185">
        <v>2.5241900721580226</v>
      </c>
      <c r="M228" s="185">
        <v>3.6435367588614755</v>
      </c>
      <c r="N228" s="186" t="s">
        <v>662</v>
      </c>
    </row>
    <row r="229" spans="1:14" x14ac:dyDescent="0.25">
      <c r="A229" s="185" t="s">
        <v>663</v>
      </c>
      <c r="B229" s="185">
        <v>390.91</v>
      </c>
      <c r="C229" s="185">
        <v>0.93</v>
      </c>
      <c r="D229" s="185">
        <v>4.6870000000000003</v>
      </c>
      <c r="E229" s="185">
        <v>2.9649999999999999</v>
      </c>
      <c r="F229" s="185">
        <v>-23.833099999999831</v>
      </c>
      <c r="G229" s="185">
        <v>-0.26216409999999812</v>
      </c>
      <c r="H229" s="185">
        <v>2.702835900000002</v>
      </c>
      <c r="I229" s="185">
        <v>158.91986021505369</v>
      </c>
      <c r="J229" s="185">
        <v>0.74672471364531601</v>
      </c>
      <c r="K229" s="185">
        <v>7.50190851137235</v>
      </c>
      <c r="L229" s="185">
        <v>6.9702315142530642</v>
      </c>
      <c r="M229" s="185">
        <v>8.0076654620028709</v>
      </c>
      <c r="N229" s="186" t="s">
        <v>662</v>
      </c>
    </row>
    <row r="230" spans="1:14" x14ac:dyDescent="0.25">
      <c r="A230" s="185" t="s">
        <v>663</v>
      </c>
      <c r="B230" s="185">
        <v>392.38</v>
      </c>
      <c r="C230" s="185">
        <v>0.97</v>
      </c>
      <c r="D230" s="185">
        <v>4.976</v>
      </c>
      <c r="E230" s="185">
        <v>2.645</v>
      </c>
      <c r="F230" s="185">
        <v>-15.205800000000181</v>
      </c>
      <c r="G230" s="185">
        <v>-0.16726380000000199</v>
      </c>
      <c r="H230" s="185">
        <v>2.4777361999999981</v>
      </c>
      <c r="I230" s="185">
        <v>166.9879498207886</v>
      </c>
      <c r="J230" s="185">
        <v>0.84022958821929472</v>
      </c>
      <c r="K230" s="185">
        <v>8.7219558655874518</v>
      </c>
      <c r="L230" s="185">
        <v>8.2004565314856013</v>
      </c>
      <c r="M230" s="185">
        <v>9.2152251257961222</v>
      </c>
      <c r="N230" s="186" t="s">
        <v>662</v>
      </c>
    </row>
    <row r="231" spans="1:14" x14ac:dyDescent="0.25">
      <c r="A231" s="185" t="s">
        <v>663</v>
      </c>
      <c r="B231" s="185">
        <v>393.38</v>
      </c>
      <c r="C231" s="185">
        <v>1.07</v>
      </c>
      <c r="D231" s="185">
        <v>5.7439999999999998</v>
      </c>
      <c r="E231" s="185">
        <v>2.57</v>
      </c>
      <c r="F231" s="185">
        <v>-7.9061999999998989</v>
      </c>
      <c r="G231" s="185">
        <v>-8.6968199999998885E-2</v>
      </c>
      <c r="H231" s="185">
        <v>2.4830318000000009</v>
      </c>
      <c r="I231" s="185">
        <v>166.79814336917559</v>
      </c>
      <c r="J231" s="185">
        <v>0.92523771644354846</v>
      </c>
      <c r="K231" s="185">
        <v>9.7186003479516216</v>
      </c>
      <c r="L231" s="185">
        <v>9.2054150449852408</v>
      </c>
      <c r="M231" s="185">
        <v>10.201668538739982</v>
      </c>
      <c r="N231" s="186" t="s">
        <v>662</v>
      </c>
    </row>
    <row r="232" spans="1:14" x14ac:dyDescent="0.25">
      <c r="A232" s="185" t="s">
        <v>663</v>
      </c>
      <c r="B232" s="185">
        <v>394.38</v>
      </c>
      <c r="C232" s="185">
        <v>1</v>
      </c>
      <c r="D232" s="185">
        <v>5.24</v>
      </c>
      <c r="E232" s="185">
        <v>2.7749999999999999</v>
      </c>
      <c r="F232" s="185">
        <v>-3.8494000000000028</v>
      </c>
      <c r="G232" s="185">
        <v>-4.2343400000000031E-2</v>
      </c>
      <c r="H232" s="185">
        <v>2.7326565999999999</v>
      </c>
      <c r="I232" s="185">
        <v>157.85101792114699</v>
      </c>
      <c r="J232" s="185">
        <v>0.79467144898241826</v>
      </c>
      <c r="K232" s="185">
        <v>8.1454675896069428</v>
      </c>
      <c r="L232" s="185">
        <v>7.6191591770818974</v>
      </c>
      <c r="M232" s="185">
        <v>8.6446374462944302</v>
      </c>
      <c r="N232" s="186" t="s">
        <v>662</v>
      </c>
    </row>
    <row r="233" spans="1:14" x14ac:dyDescent="0.25">
      <c r="A233" s="185" t="s">
        <v>663</v>
      </c>
      <c r="B233" s="185">
        <v>395.38</v>
      </c>
      <c r="C233" s="185">
        <v>0.92</v>
      </c>
      <c r="D233" s="185">
        <v>4.6239999999999997</v>
      </c>
      <c r="E233" s="185">
        <v>3.01</v>
      </c>
      <c r="F233" s="185">
        <v>-3.374600000000008</v>
      </c>
      <c r="G233" s="185">
        <v>-3.7120600000000087E-2</v>
      </c>
      <c r="H233" s="185">
        <v>2.9728793999999996</v>
      </c>
      <c r="I233" s="185">
        <v>149.24088172043014</v>
      </c>
      <c r="J233" s="185">
        <v>0.67089809660357691</v>
      </c>
      <c r="K233" s="185">
        <v>6.3945730701842471</v>
      </c>
      <c r="L233" s="185">
        <v>5.8536586554116727</v>
      </c>
      <c r="M233" s="185">
        <v>6.9116640580838409</v>
      </c>
      <c r="N233" s="186" t="s">
        <v>662</v>
      </c>
    </row>
    <row r="234" spans="1:14" x14ac:dyDescent="0.25">
      <c r="A234" s="185" t="s">
        <v>663</v>
      </c>
      <c r="B234" s="185">
        <v>396.38</v>
      </c>
      <c r="C234" s="185">
        <v>0.8</v>
      </c>
      <c r="D234" s="185">
        <v>3.7090000000000001</v>
      </c>
      <c r="E234" s="185">
        <v>2.98</v>
      </c>
      <c r="F234" s="185">
        <v>-2.8454000000000406</v>
      </c>
      <c r="G234" s="185">
        <v>-3.1299400000000442E-2</v>
      </c>
      <c r="H234" s="185">
        <v>2.9487005999999996</v>
      </c>
      <c r="I234" s="185">
        <v>150.10750537634411</v>
      </c>
      <c r="J234" s="185">
        <v>0.5885875731481961</v>
      </c>
      <c r="K234" s="185">
        <v>5.0409894665915136</v>
      </c>
      <c r="L234" s="185">
        <v>4.4887834263457984</v>
      </c>
      <c r="M234" s="185">
        <v>5.5719349437806951</v>
      </c>
      <c r="N234" s="186" t="s">
        <v>662</v>
      </c>
    </row>
    <row r="235" spans="1:14" x14ac:dyDescent="0.25">
      <c r="A235" s="185" t="s">
        <v>663</v>
      </c>
      <c r="B235" s="185">
        <v>397.38</v>
      </c>
      <c r="C235" s="185">
        <v>0.99</v>
      </c>
      <c r="D235" s="185">
        <v>5.1520000000000001</v>
      </c>
      <c r="E235" s="185">
        <v>2.6349999999999998</v>
      </c>
      <c r="F235" s="185">
        <v>0.73979999999983193</v>
      </c>
      <c r="G235" s="185">
        <v>8.1377999999981514E-3</v>
      </c>
      <c r="H235" s="185">
        <v>2.6431377999999981</v>
      </c>
      <c r="I235" s="185">
        <v>161.05957706093196</v>
      </c>
      <c r="J235" s="185">
        <v>0.81135554596298187</v>
      </c>
      <c r="K235" s="185">
        <v>8.3603342382500969</v>
      </c>
      <c r="L235" s="185">
        <v>7.8358182482371959</v>
      </c>
      <c r="M235" s="185">
        <v>8.8573048457191295</v>
      </c>
      <c r="N235" s="186" t="s">
        <v>662</v>
      </c>
    </row>
    <row r="236" spans="1:14" x14ac:dyDescent="0.25">
      <c r="A236" s="185" t="s">
        <v>663</v>
      </c>
      <c r="B236" s="185">
        <v>398.38</v>
      </c>
      <c r="C236" s="185">
        <v>0.96</v>
      </c>
      <c r="D236" s="185">
        <v>4.9400000000000004</v>
      </c>
      <c r="E236" s="185">
        <v>2.79</v>
      </c>
      <c r="F236" s="185">
        <v>7.7766000000001441</v>
      </c>
      <c r="G236" s="185">
        <v>8.5542600000001578E-2</v>
      </c>
      <c r="H236" s="185">
        <v>2.8755426000000015</v>
      </c>
      <c r="I236" s="185">
        <v>152.72965591397843</v>
      </c>
      <c r="J236" s="185">
        <v>0.72529461709911347</v>
      </c>
      <c r="K236" s="185">
        <v>7.2007848926902192</v>
      </c>
      <c r="L236" s="185">
        <v>6.666595915435944</v>
      </c>
      <c r="M236" s="185">
        <v>7.7096239683840189</v>
      </c>
      <c r="N236" s="186" t="s">
        <v>662</v>
      </c>
    </row>
    <row r="237" spans="1:14" x14ac:dyDescent="0.25">
      <c r="A237" s="185" t="s">
        <v>663</v>
      </c>
      <c r="B237" s="185">
        <v>399.38</v>
      </c>
      <c r="C237" s="185">
        <v>0.89</v>
      </c>
      <c r="D237" s="185">
        <v>4.4139999999999997</v>
      </c>
      <c r="E237" s="185">
        <v>3.5249999999999999</v>
      </c>
      <c r="F237" s="185">
        <v>14.776600000000144</v>
      </c>
      <c r="G237" s="185">
        <v>0.16254260000000156</v>
      </c>
      <c r="H237" s="185">
        <v>3.6875426000000013</v>
      </c>
      <c r="I237" s="185">
        <v>123.6257132616487</v>
      </c>
      <c r="J237" s="185">
        <v>0.48637732214485246</v>
      </c>
      <c r="K237" s="185">
        <v>3.068486702030865</v>
      </c>
      <c r="L237" s="185">
        <v>2.499825998472863</v>
      </c>
      <c r="M237" s="185">
        <v>3.6196215626853552</v>
      </c>
      <c r="N237" s="186" t="s">
        <v>662</v>
      </c>
    </row>
    <row r="238" spans="1:14" x14ac:dyDescent="0.25">
      <c r="A238" s="185" t="s">
        <v>663</v>
      </c>
      <c r="B238" s="185">
        <v>400.38</v>
      </c>
      <c r="C238" s="185">
        <v>0.79</v>
      </c>
      <c r="D238" s="185">
        <v>3.5859999999999999</v>
      </c>
      <c r="E238" s="185">
        <v>3.3849999999999998</v>
      </c>
      <c r="F238" s="185">
        <v>18.239799999999946</v>
      </c>
      <c r="G238" s="185">
        <v>0.20063779999999939</v>
      </c>
      <c r="H238" s="185">
        <v>3.5856377999999993</v>
      </c>
      <c r="I238" s="185">
        <v>127.27821505376347</v>
      </c>
      <c r="J238" s="185">
        <v>0.45142223771414919</v>
      </c>
      <c r="K238" s="185">
        <v>2.2972190842642104</v>
      </c>
      <c r="L238" s="185">
        <v>1.7221244485454843</v>
      </c>
      <c r="M238" s="185">
        <v>2.856248188703415</v>
      </c>
      <c r="N238" s="186" t="s">
        <v>662</v>
      </c>
    </row>
    <row r="239" spans="1:14" x14ac:dyDescent="0.25">
      <c r="A239" s="185" t="s">
        <v>663</v>
      </c>
      <c r="B239" s="185">
        <v>401.38</v>
      </c>
      <c r="C239" s="185">
        <v>0.79</v>
      </c>
      <c r="D239" s="185">
        <v>3.6459999999999999</v>
      </c>
      <c r="E239" s="185">
        <v>3.14</v>
      </c>
      <c r="F239" s="185">
        <v>17.198999999999955</v>
      </c>
      <c r="G239" s="185">
        <v>0.1891889999999995</v>
      </c>
      <c r="H239" s="185">
        <v>3.3291889999999995</v>
      </c>
      <c r="I239" s="185">
        <v>136.4699283154122</v>
      </c>
      <c r="J239" s="185">
        <v>0.50231521445126981</v>
      </c>
      <c r="K239" s="185">
        <v>3.4019213885106017</v>
      </c>
      <c r="L239" s="185">
        <v>2.8360422047563918</v>
      </c>
      <c r="M239" s="185">
        <v>3.9496434069288608</v>
      </c>
      <c r="N239" s="186" t="s">
        <v>662</v>
      </c>
    </row>
    <row r="240" spans="1:14" x14ac:dyDescent="0.25">
      <c r="A240" s="185" t="s">
        <v>663</v>
      </c>
      <c r="B240" s="185">
        <v>403.35</v>
      </c>
      <c r="C240" s="185">
        <v>1.4530000000000001</v>
      </c>
      <c r="D240" s="185">
        <v>8.7170000000000005</v>
      </c>
      <c r="E240" s="185">
        <v>2.085</v>
      </c>
      <c r="F240" s="185">
        <v>18.26600000000002</v>
      </c>
      <c r="G240" s="185">
        <v>0.20092600000000022</v>
      </c>
      <c r="H240" s="185">
        <v>2.2859260000000003</v>
      </c>
      <c r="I240" s="185">
        <v>173.86286738351251</v>
      </c>
      <c r="J240" s="185">
        <v>1.3388598040620456</v>
      </c>
      <c r="K240" s="185">
        <v>13.539933781185383</v>
      </c>
      <c r="L240" s="185">
        <v>13.058626129382578</v>
      </c>
      <c r="M240" s="185">
        <v>13.983889040210858</v>
      </c>
      <c r="N240" s="186" t="s">
        <v>662</v>
      </c>
    </row>
    <row r="241" spans="1:14" x14ac:dyDescent="0.25">
      <c r="A241" s="185" t="s">
        <v>663</v>
      </c>
      <c r="B241" s="185">
        <v>404.35</v>
      </c>
      <c r="C241" s="185">
        <v>0.99</v>
      </c>
      <c r="D241" s="185">
        <v>5.1280000000000001</v>
      </c>
      <c r="E241" s="185">
        <v>2.2000000000000002</v>
      </c>
      <c r="F241" s="185">
        <v>17.987499999999955</v>
      </c>
      <c r="G241" s="185">
        <v>0.1978624999999995</v>
      </c>
      <c r="H241" s="185">
        <v>2.3978624999999996</v>
      </c>
      <c r="I241" s="185">
        <v>169.85080645161293</v>
      </c>
      <c r="J241" s="185">
        <v>0.8801797879096509</v>
      </c>
      <c r="K241" s="185">
        <v>9.2023179880962509</v>
      </c>
      <c r="L241" s="185">
        <v>8.6848258458401482</v>
      </c>
      <c r="M241" s="185">
        <v>9.6906705428544715</v>
      </c>
      <c r="N241" s="186" t="s">
        <v>662</v>
      </c>
    </row>
    <row r="242" spans="1:14" x14ac:dyDescent="0.25">
      <c r="A242" s="185" t="s">
        <v>663</v>
      </c>
      <c r="B242" s="185">
        <v>405.35</v>
      </c>
      <c r="C242" s="185">
        <v>1.1519999999999999</v>
      </c>
      <c r="D242" s="185">
        <v>6.399</v>
      </c>
      <c r="E242" s="185">
        <v>2.4649999999999999</v>
      </c>
      <c r="F242" s="185">
        <v>15.083000000000084</v>
      </c>
      <c r="G242" s="185">
        <v>0.16591300000000092</v>
      </c>
      <c r="H242" s="185">
        <v>2.6309130000000009</v>
      </c>
      <c r="I242" s="185">
        <v>161.49774193548384</v>
      </c>
      <c r="J242" s="185">
        <v>0.94806060481389987</v>
      </c>
      <c r="K242" s="185">
        <v>9.9705934616484928</v>
      </c>
      <c r="L242" s="185">
        <v>9.4595102910174358</v>
      </c>
      <c r="M242" s="185">
        <v>10.45108239845838</v>
      </c>
      <c r="N242" s="186" t="s">
        <v>662</v>
      </c>
    </row>
    <row r="243" spans="1:14" x14ac:dyDescent="0.25">
      <c r="A243" s="185" t="s">
        <v>663</v>
      </c>
      <c r="B243" s="185">
        <v>406.35</v>
      </c>
      <c r="C243" s="185">
        <v>1.2989999999999999</v>
      </c>
      <c r="D243" s="185">
        <v>7.532</v>
      </c>
      <c r="E243" s="185">
        <v>2.2450000000000001</v>
      </c>
      <c r="F243" s="185">
        <v>13.02600000000001</v>
      </c>
      <c r="G243" s="185">
        <v>0.14328600000000011</v>
      </c>
      <c r="H243" s="185">
        <v>2.3882860000000004</v>
      </c>
      <c r="I243" s="185">
        <v>170.19405017921147</v>
      </c>
      <c r="J243" s="185">
        <v>1.1584800107617177</v>
      </c>
      <c r="K243" s="185">
        <v>12.043454474778109</v>
      </c>
      <c r="L243" s="185">
        <v>11.549663158271176</v>
      </c>
      <c r="M243" s="185">
        <v>12.502726819846648</v>
      </c>
      <c r="N243" s="186" t="s">
        <v>662</v>
      </c>
    </row>
    <row r="244" spans="1:14" x14ac:dyDescent="0.25">
      <c r="A244" s="185" t="s">
        <v>663</v>
      </c>
      <c r="B244" s="185">
        <v>407.35</v>
      </c>
      <c r="C244" s="185">
        <v>1.0549999999999999</v>
      </c>
      <c r="D244" s="185">
        <v>5.6520000000000001</v>
      </c>
      <c r="E244" s="185">
        <v>2.2349999999999999</v>
      </c>
      <c r="F244" s="185">
        <v>11.885499999999979</v>
      </c>
      <c r="G244" s="185">
        <v>0.13074049999999976</v>
      </c>
      <c r="H244" s="185">
        <v>2.3657404999999998</v>
      </c>
      <c r="I244" s="185">
        <v>171.00213261648744</v>
      </c>
      <c r="J244" s="185">
        <v>0.94772734528663394</v>
      </c>
      <c r="K244" s="185">
        <v>9.9669576921535228</v>
      </c>
      <c r="L244" s="185">
        <v>9.4558441918499323</v>
      </c>
      <c r="M244" s="185">
        <v>10.447483842571344</v>
      </c>
      <c r="N244" s="186" t="s">
        <v>662</v>
      </c>
    </row>
    <row r="245" spans="1:14" x14ac:dyDescent="0.25">
      <c r="A245" s="185" t="s">
        <v>663</v>
      </c>
      <c r="B245" s="185">
        <v>408.35</v>
      </c>
      <c r="C245" s="185">
        <v>1.383</v>
      </c>
      <c r="D245" s="185">
        <v>8.1790000000000003</v>
      </c>
      <c r="E245" s="185">
        <v>2.2650000000000001</v>
      </c>
      <c r="F245" s="185">
        <v>8.8354999999999109</v>
      </c>
      <c r="G245" s="185">
        <v>9.7190499999999014E-2</v>
      </c>
      <c r="H245" s="185">
        <v>2.3621904999999992</v>
      </c>
      <c r="I245" s="185">
        <v>171.12937275985664</v>
      </c>
      <c r="J245" s="185">
        <v>1.2437927387570078</v>
      </c>
      <c r="K245" s="185">
        <v>12.778268966942086</v>
      </c>
      <c r="L245" s="185">
        <v>12.290607489785845</v>
      </c>
      <c r="M245" s="185">
        <v>13.230020181077528</v>
      </c>
      <c r="N245" s="186" t="s">
        <v>662</v>
      </c>
    </row>
    <row r="246" spans="1:14" x14ac:dyDescent="0.25">
      <c r="A246" s="185" t="s">
        <v>663</v>
      </c>
      <c r="B246" s="185">
        <v>409.35</v>
      </c>
      <c r="C246" s="185">
        <v>1.19</v>
      </c>
      <c r="D246" s="185">
        <v>6.6959999999999997</v>
      </c>
      <c r="E246" s="185">
        <v>2.2400000000000002</v>
      </c>
      <c r="F246" s="185">
        <v>2.1665000000002692</v>
      </c>
      <c r="G246" s="185">
        <v>2.3831500000002961E-2</v>
      </c>
      <c r="H246" s="185">
        <v>2.2638315000000033</v>
      </c>
      <c r="I246" s="185">
        <v>174.65478494623645</v>
      </c>
      <c r="J246" s="185">
        <v>1.1041805245136935</v>
      </c>
      <c r="K246" s="185">
        <v>11.547018515530088</v>
      </c>
      <c r="L246" s="185">
        <v>11.049085918862589</v>
      </c>
      <c r="M246" s="185">
        <v>12.011372088431258</v>
      </c>
      <c r="N246" s="186" t="s">
        <v>662</v>
      </c>
    </row>
    <row r="247" spans="1:14" x14ac:dyDescent="0.25">
      <c r="A247" s="185" t="s">
        <v>663</v>
      </c>
      <c r="B247" s="185">
        <v>410.35</v>
      </c>
      <c r="C247" s="185">
        <v>0.99</v>
      </c>
      <c r="D247" s="185">
        <v>5.1760000000000002</v>
      </c>
      <c r="E247" s="185">
        <v>2.4900000000000002</v>
      </c>
      <c r="F247" s="185">
        <v>-6.8144999999999527</v>
      </c>
      <c r="G247" s="185">
        <v>-7.4959499999999471E-2</v>
      </c>
      <c r="H247" s="185">
        <v>2.4150405000000008</v>
      </c>
      <c r="I247" s="185">
        <v>169.23510752688171</v>
      </c>
      <c r="J247" s="185">
        <v>0.87529650666250891</v>
      </c>
      <c r="K247" s="185">
        <v>9.1447844065589834</v>
      </c>
      <c r="L247" s="185">
        <v>8.6268123178458431</v>
      </c>
      <c r="M247" s="185">
        <v>9.6337258413738791</v>
      </c>
      <c r="N247" s="186" t="s">
        <v>662</v>
      </c>
    </row>
    <row r="248" spans="1:14" x14ac:dyDescent="0.25">
      <c r="A248" s="185" t="s">
        <v>663</v>
      </c>
      <c r="B248" s="185">
        <v>411.35</v>
      </c>
      <c r="C248" s="185">
        <v>1.1100000000000001</v>
      </c>
      <c r="D248" s="185">
        <v>6.05</v>
      </c>
      <c r="E248" s="185">
        <v>2.64</v>
      </c>
      <c r="F248" s="185">
        <v>-12.078500000000076</v>
      </c>
      <c r="G248" s="185">
        <v>-0.13286350000000083</v>
      </c>
      <c r="H248" s="185">
        <v>2.5071364999999992</v>
      </c>
      <c r="I248" s="185">
        <v>165.93417562724019</v>
      </c>
      <c r="J248" s="185">
        <v>0.95222000695676157</v>
      </c>
      <c r="K248" s="185">
        <v>10.015864180326897</v>
      </c>
      <c r="L248" s="185">
        <v>9.5051586590695916</v>
      </c>
      <c r="M248" s="185">
        <v>10.495889752564846</v>
      </c>
      <c r="N248" s="186" t="s">
        <v>662</v>
      </c>
    </row>
    <row r="249" spans="1:14" x14ac:dyDescent="0.25">
      <c r="A249" s="185" t="s">
        <v>663</v>
      </c>
      <c r="B249" s="185">
        <v>412.35</v>
      </c>
      <c r="C249" s="185">
        <v>0.99</v>
      </c>
      <c r="D249" s="185">
        <v>5.157</v>
      </c>
      <c r="E249" s="185">
        <v>2.7349999999999999</v>
      </c>
      <c r="F249" s="185">
        <v>-13.778500000000008</v>
      </c>
      <c r="G249" s="185">
        <v>-0.15156350000000007</v>
      </c>
      <c r="H249" s="185">
        <v>2.5834364999999999</v>
      </c>
      <c r="I249" s="185">
        <v>163.19940860215053</v>
      </c>
      <c r="J249" s="185">
        <v>0.82792819639967052</v>
      </c>
      <c r="K249" s="185">
        <v>8.5694352606208177</v>
      </c>
      <c r="L249" s="185">
        <v>8.0466635961334276</v>
      </c>
      <c r="M249" s="185">
        <v>9.0642656324463395</v>
      </c>
      <c r="N249" s="186" t="s">
        <v>662</v>
      </c>
    </row>
    <row r="250" spans="1:14" x14ac:dyDescent="0.25">
      <c r="A250" s="185" t="s">
        <v>663</v>
      </c>
      <c r="B250" s="185">
        <v>413.17</v>
      </c>
      <c r="C250" s="185">
        <v>0.96</v>
      </c>
      <c r="D250" s="185">
        <v>4.9269999999999996</v>
      </c>
      <c r="E250" s="185">
        <v>2.67</v>
      </c>
      <c r="F250" s="185">
        <v>-15.430700000000115</v>
      </c>
      <c r="G250" s="185">
        <v>-0.16973770000000127</v>
      </c>
      <c r="H250" s="185">
        <v>2.5002622999999988</v>
      </c>
      <c r="I250" s="185">
        <v>166.18056272401441</v>
      </c>
      <c r="J250" s="185">
        <v>0.82541574981348587</v>
      </c>
      <c r="K250" s="185">
        <v>8.5380057597624006</v>
      </c>
      <c r="L250" s="185">
        <v>8.0149719096578398</v>
      </c>
      <c r="M250" s="185">
        <v>9.0331578255578151</v>
      </c>
      <c r="N250" s="186" t="s">
        <v>662</v>
      </c>
    </row>
    <row r="251" spans="1:14" x14ac:dyDescent="0.25">
      <c r="A251" s="185" t="s">
        <v>663</v>
      </c>
      <c r="B251" s="185">
        <v>413.51</v>
      </c>
      <c r="C251" s="185">
        <v>0.91</v>
      </c>
      <c r="D251" s="185">
        <v>4.5250000000000004</v>
      </c>
      <c r="E251" s="185">
        <v>3.1949999999999998</v>
      </c>
      <c r="F251" s="185">
        <v>-17.0320999999999</v>
      </c>
      <c r="G251" s="185">
        <v>-0.18735309999999888</v>
      </c>
      <c r="H251" s="185">
        <v>3.007646900000001</v>
      </c>
      <c r="I251" s="185">
        <v>147.99473476702505</v>
      </c>
      <c r="J251" s="185">
        <v>0.65513572604186376</v>
      </c>
      <c r="K251" s="185">
        <v>6.1487113536855329</v>
      </c>
      <c r="L251" s="185">
        <v>5.6057459548337194</v>
      </c>
      <c r="M251" s="185">
        <v>6.6683188381716016</v>
      </c>
      <c r="N251" s="186" t="s">
        <v>662</v>
      </c>
    </row>
    <row r="252" spans="1:14" x14ac:dyDescent="0.25">
      <c r="A252" s="185" t="s">
        <v>663</v>
      </c>
      <c r="B252" s="185">
        <v>414.14</v>
      </c>
      <c r="C252" s="185">
        <v>1.18</v>
      </c>
      <c r="D252" s="185">
        <v>6.5880000000000001</v>
      </c>
      <c r="E252" s="185">
        <v>2.4950000000000001</v>
      </c>
      <c r="F252" s="185">
        <v>-20.43060000000014</v>
      </c>
      <c r="G252" s="185">
        <v>-0.22473660000000154</v>
      </c>
      <c r="H252" s="185">
        <v>2.2702633999999984</v>
      </c>
      <c r="I252" s="185">
        <v>174.4242508960574</v>
      </c>
      <c r="J252" s="185">
        <v>1.0926884186888526</v>
      </c>
      <c r="K252" s="185">
        <v>11.438824572073713</v>
      </c>
      <c r="L252" s="185">
        <v>10.939989419047867</v>
      </c>
      <c r="M252" s="185">
        <v>11.904285554836258</v>
      </c>
      <c r="N252" s="186" t="s">
        <v>662</v>
      </c>
    </row>
    <row r="253" spans="1:14" x14ac:dyDescent="0.25">
      <c r="A253" s="185" t="s">
        <v>663</v>
      </c>
      <c r="B253" s="185">
        <v>414.81</v>
      </c>
      <c r="C253" s="185">
        <v>1.3</v>
      </c>
      <c r="D253" s="185">
        <v>7.5069999999999997</v>
      </c>
      <c r="E253" s="185">
        <v>2.5049999999999999</v>
      </c>
      <c r="F253" s="185">
        <v>-25.649900000000343</v>
      </c>
      <c r="G253" s="185">
        <v>-0.28214890000000376</v>
      </c>
      <c r="H253" s="185">
        <v>2.2228510999999962</v>
      </c>
      <c r="I253" s="185">
        <v>176.12361648745534</v>
      </c>
      <c r="J253" s="185">
        <v>1.2218236311721506</v>
      </c>
      <c r="K253" s="185">
        <v>12.593978900793539</v>
      </c>
      <c r="L253" s="185">
        <v>12.104780071677768</v>
      </c>
      <c r="M253" s="185">
        <v>13.047616400150561</v>
      </c>
      <c r="N253" s="186" t="s">
        <v>662</v>
      </c>
    </row>
    <row r="254" spans="1:14" x14ac:dyDescent="0.25">
      <c r="A254" s="185" t="s">
        <v>663</v>
      </c>
      <c r="B254" s="185">
        <v>415.81</v>
      </c>
      <c r="C254" s="185">
        <v>1.32</v>
      </c>
      <c r="D254" s="185">
        <v>7.6779999999999999</v>
      </c>
      <c r="E254" s="185">
        <v>2.3199999999999998</v>
      </c>
      <c r="F254" s="185">
        <v>-33.358899999999721</v>
      </c>
      <c r="G254" s="185">
        <v>-0.36694789999999694</v>
      </c>
      <c r="H254" s="185">
        <v>1.953052100000003</v>
      </c>
      <c r="I254" s="185">
        <v>185.79383154121851</v>
      </c>
      <c r="J254" s="185">
        <v>1.3464879849129288</v>
      </c>
      <c r="K254" s="185">
        <v>13.598686115970073</v>
      </c>
      <c r="L254" s="185">
        <v>13.117868577491857</v>
      </c>
      <c r="M254" s="185">
        <v>14.042040020494174</v>
      </c>
      <c r="N254" s="186" t="s">
        <v>662</v>
      </c>
    </row>
    <row r="255" spans="1:14" x14ac:dyDescent="0.25">
      <c r="A255" s="185" t="s">
        <v>663</v>
      </c>
      <c r="B255" s="185">
        <v>416.47</v>
      </c>
      <c r="C255" s="185">
        <v>1.07</v>
      </c>
      <c r="D255" s="185">
        <v>5.8079999999999998</v>
      </c>
      <c r="E255" s="185">
        <v>2.5249999999999999</v>
      </c>
      <c r="F255" s="185">
        <v>-35.562600000000089</v>
      </c>
      <c r="G255" s="185">
        <v>-0.39118860000000094</v>
      </c>
      <c r="H255" s="185">
        <v>2.133811399999999</v>
      </c>
      <c r="I255" s="185">
        <v>179.31500358422943</v>
      </c>
      <c r="J255" s="185">
        <v>1.033706071097491</v>
      </c>
      <c r="K255" s="185">
        <v>10.864981480144577</v>
      </c>
      <c r="L255" s="185">
        <v>10.361359314881579</v>
      </c>
      <c r="M255" s="185">
        <v>11.336315984830657</v>
      </c>
      <c r="N255" s="186" t="s">
        <v>662</v>
      </c>
    </row>
    <row r="256" spans="1:14" x14ac:dyDescent="0.25">
      <c r="A256" s="185" t="s">
        <v>663</v>
      </c>
      <c r="B256" s="185">
        <v>417.13</v>
      </c>
      <c r="C256" s="185">
        <v>1</v>
      </c>
      <c r="D256" s="185">
        <v>5.2549999999999999</v>
      </c>
      <c r="E256" s="185">
        <v>2.5</v>
      </c>
      <c r="F256" s="185">
        <v>-38.238200000000688</v>
      </c>
      <c r="G256" s="185">
        <v>-0.42062020000000755</v>
      </c>
      <c r="H256" s="185">
        <v>2.0793797999999923</v>
      </c>
      <c r="I256" s="185">
        <v>181.2659569892476</v>
      </c>
      <c r="J256" s="185">
        <v>0.98222979877605776</v>
      </c>
      <c r="K256" s="185">
        <v>10.336745091550485</v>
      </c>
      <c r="L256" s="185">
        <v>9.8287163662157937</v>
      </c>
      <c r="M256" s="185">
        <v>10.813486314645921</v>
      </c>
      <c r="N256" s="186" t="s">
        <v>662</v>
      </c>
    </row>
    <row r="257" spans="1:14" x14ac:dyDescent="0.25">
      <c r="A257" s="185" t="s">
        <v>663</v>
      </c>
      <c r="B257" s="185">
        <v>417.71</v>
      </c>
      <c r="C257" s="185">
        <v>1.0720000000000001</v>
      </c>
      <c r="D257" s="185">
        <v>5.782</v>
      </c>
      <c r="E257" s="185">
        <v>2.7949999999999999</v>
      </c>
      <c r="F257" s="185">
        <v>-46.439400000000205</v>
      </c>
      <c r="G257" s="185">
        <v>-0.51083340000000221</v>
      </c>
      <c r="H257" s="185">
        <v>2.2841665999999976</v>
      </c>
      <c r="I257" s="185">
        <v>173.92592831541225</v>
      </c>
      <c r="J257" s="185">
        <v>0.98833813353632982</v>
      </c>
      <c r="K257" s="185">
        <v>10.400856649633306</v>
      </c>
      <c r="L257" s="185">
        <v>9.893362744386895</v>
      </c>
      <c r="M257" s="185">
        <v>10.876941664355321</v>
      </c>
      <c r="N257" s="186" t="s">
        <v>662</v>
      </c>
    </row>
    <row r="258" spans="1:14" x14ac:dyDescent="0.25">
      <c r="A258" s="185" t="s">
        <v>663</v>
      </c>
      <c r="B258" s="185">
        <v>418.33</v>
      </c>
      <c r="C258" s="185">
        <v>1.1599999999999999</v>
      </c>
      <c r="D258" s="185">
        <v>6.452</v>
      </c>
      <c r="E258" s="185">
        <v>2.44</v>
      </c>
      <c r="F258" s="185">
        <v>-51.632299999999759</v>
      </c>
      <c r="G258" s="185">
        <v>-0.56795529999999728</v>
      </c>
      <c r="H258" s="185">
        <v>1.8720447000000027</v>
      </c>
      <c r="I258" s="185">
        <v>188.69732258064508</v>
      </c>
      <c r="J258" s="185">
        <v>1.2117240093366799</v>
      </c>
      <c r="K258" s="185">
        <v>12.508142544267649</v>
      </c>
      <c r="L258" s="185">
        <v>12.018227666296605</v>
      </c>
      <c r="M258" s="185">
        <v>12.962658614315824</v>
      </c>
      <c r="N258" s="186" t="s">
        <v>662</v>
      </c>
    </row>
    <row r="259" spans="1:14" x14ac:dyDescent="0.25">
      <c r="A259" s="185" t="s">
        <v>663</v>
      </c>
      <c r="B259" s="185">
        <v>418.95</v>
      </c>
      <c r="C259" s="185">
        <v>1.19</v>
      </c>
      <c r="D259" s="185">
        <v>6.6760000000000002</v>
      </c>
      <c r="E259" s="185">
        <v>2.4500000000000002</v>
      </c>
      <c r="F259" s="185">
        <v>-53.684499999999844</v>
      </c>
      <c r="G259" s="185">
        <v>-0.59052949999999826</v>
      </c>
      <c r="H259" s="185">
        <v>1.8594705000000018</v>
      </c>
      <c r="I259" s="185">
        <v>189.14801075268812</v>
      </c>
      <c r="J259" s="185">
        <v>1.2476130216124477</v>
      </c>
      <c r="K259" s="185">
        <v>12.809983251395982</v>
      </c>
      <c r="L259" s="185">
        <v>12.322586335528198</v>
      </c>
      <c r="M259" s="185">
        <v>13.261409856683377</v>
      </c>
      <c r="N259" s="186" t="s">
        <v>662</v>
      </c>
    </row>
    <row r="260" spans="1:14" x14ac:dyDescent="0.25">
      <c r="A260" s="185" t="s">
        <v>663</v>
      </c>
      <c r="B260" s="185">
        <v>419.6</v>
      </c>
      <c r="C260" s="185">
        <v>1.0900000000000001</v>
      </c>
      <c r="D260" s="185">
        <v>5.9009999999999998</v>
      </c>
      <c r="E260" s="185">
        <v>2.335</v>
      </c>
      <c r="F260" s="185">
        <v>-58.248000000000047</v>
      </c>
      <c r="G260" s="185">
        <v>-0.64072800000000052</v>
      </c>
      <c r="H260" s="185">
        <v>1.6942719999999993</v>
      </c>
      <c r="I260" s="185">
        <v>195.06910394265236</v>
      </c>
      <c r="J260" s="185">
        <v>1.1980305048764888</v>
      </c>
      <c r="K260" s="185">
        <v>12.390612201876079</v>
      </c>
      <c r="L260" s="185">
        <v>11.899716883092593</v>
      </c>
      <c r="M260" s="185">
        <v>12.846331243698989</v>
      </c>
      <c r="N260" s="186" t="s">
        <v>662</v>
      </c>
    </row>
    <row r="261" spans="1:14" x14ac:dyDescent="0.25">
      <c r="A261" s="185" t="s">
        <v>663</v>
      </c>
      <c r="B261" s="185">
        <v>420.25</v>
      </c>
      <c r="C261" s="185">
        <v>1</v>
      </c>
      <c r="D261" s="185">
        <v>5.2329999999999997</v>
      </c>
      <c r="E261" s="185">
        <v>2.63</v>
      </c>
      <c r="F261" s="185">
        <v>-63.004999999999654</v>
      </c>
      <c r="G261" s="185">
        <v>-0.6930549999999962</v>
      </c>
      <c r="H261" s="185">
        <v>1.9369450000000037</v>
      </c>
      <c r="I261" s="185">
        <v>186.37114695340486</v>
      </c>
      <c r="J261" s="185">
        <v>1.0249265606488105</v>
      </c>
      <c r="K261" s="185">
        <v>10.776775586963145</v>
      </c>
      <c r="L261" s="185">
        <v>10.272417606115734</v>
      </c>
      <c r="M261" s="185">
        <v>11.249012915530306</v>
      </c>
      <c r="N261" s="186" t="s">
        <v>662</v>
      </c>
    </row>
    <row r="262" spans="1:14" x14ac:dyDescent="0.25">
      <c r="A262" s="185" t="s">
        <v>663</v>
      </c>
      <c r="B262" s="185">
        <v>420.91</v>
      </c>
      <c r="C262" s="185">
        <v>1.07</v>
      </c>
      <c r="D262" s="185">
        <v>5.7590000000000003</v>
      </c>
      <c r="E262" s="185">
        <v>2.65</v>
      </c>
      <c r="F262" s="185">
        <v>-67.822999999999865</v>
      </c>
      <c r="G262" s="185">
        <v>-0.74605299999999852</v>
      </c>
      <c r="H262" s="185">
        <v>1.9039470000000014</v>
      </c>
      <c r="I262" s="185">
        <v>187.55387096774189</v>
      </c>
      <c r="J262" s="185">
        <v>1.1073514333418135</v>
      </c>
      <c r="K262" s="185">
        <v>11.576673271513306</v>
      </c>
      <c r="L262" s="185">
        <v>11.078988055500515</v>
      </c>
      <c r="M262" s="185">
        <v>12.040723315694077</v>
      </c>
      <c r="N262" s="186" t="s">
        <v>662</v>
      </c>
    </row>
    <row r="263" spans="1:14" x14ac:dyDescent="0.25">
      <c r="A263" s="185" t="s">
        <v>663</v>
      </c>
      <c r="B263" s="185">
        <v>421.57</v>
      </c>
      <c r="C263" s="185">
        <v>0.98</v>
      </c>
      <c r="D263" s="185">
        <v>5.0960000000000001</v>
      </c>
      <c r="E263" s="185">
        <v>2.67</v>
      </c>
      <c r="F263" s="185">
        <v>-72.321799999999712</v>
      </c>
      <c r="G263" s="185">
        <v>-0.7955397999999968</v>
      </c>
      <c r="H263" s="185">
        <v>1.8744602000000032</v>
      </c>
      <c r="I263" s="185">
        <v>188.61074551971313</v>
      </c>
      <c r="J263" s="185">
        <v>1.0229783967008834</v>
      </c>
      <c r="K263" s="185">
        <v>10.757100377821958</v>
      </c>
      <c r="L263" s="185">
        <v>10.25257826592853</v>
      </c>
      <c r="M263" s="185">
        <v>11.229539090310723</v>
      </c>
      <c r="N263" s="186" t="s">
        <v>662</v>
      </c>
    </row>
    <row r="264" spans="1:14" x14ac:dyDescent="0.25">
      <c r="A264" s="185" t="s">
        <v>663</v>
      </c>
      <c r="B264" s="185">
        <v>422.23</v>
      </c>
      <c r="C264" s="185">
        <v>0.92</v>
      </c>
      <c r="D264" s="185">
        <v>4.6360000000000001</v>
      </c>
      <c r="E264" s="185">
        <v>2.9750000000000001</v>
      </c>
      <c r="F264" s="185">
        <v>-76.565500000000156</v>
      </c>
      <c r="G264" s="185">
        <v>-0.8422205000000017</v>
      </c>
      <c r="H264" s="185">
        <v>2.1327794999999985</v>
      </c>
      <c r="I264" s="185">
        <v>179.35198924731188</v>
      </c>
      <c r="J264" s="185">
        <v>0.88907487190877832</v>
      </c>
      <c r="K264" s="185">
        <v>9.3063020758901605</v>
      </c>
      <c r="L264" s="185">
        <v>8.7896773712798879</v>
      </c>
      <c r="M264" s="185">
        <v>9.7935903104048396</v>
      </c>
      <c r="N264" s="186" t="s">
        <v>662</v>
      </c>
    </row>
    <row r="265" spans="1:14" x14ac:dyDescent="0.25">
      <c r="A265" s="185" t="s">
        <v>663</v>
      </c>
      <c r="B265" s="185">
        <v>422.91</v>
      </c>
      <c r="C265" s="185">
        <v>0.99</v>
      </c>
      <c r="D265" s="185">
        <v>5.1319999999999997</v>
      </c>
      <c r="E265" s="185">
        <v>2.62</v>
      </c>
      <c r="F265" s="185">
        <v>-80.543500000000222</v>
      </c>
      <c r="G265" s="185">
        <v>-0.88597850000000244</v>
      </c>
      <c r="H265" s="185">
        <v>1.7340214999999977</v>
      </c>
      <c r="I265" s="185">
        <v>193.64439068100364</v>
      </c>
      <c r="J265" s="185">
        <v>1.0759679799997695</v>
      </c>
      <c r="K265" s="185">
        <v>11.27935822456665</v>
      </c>
      <c r="L265" s="185">
        <v>10.779192799611655</v>
      </c>
      <c r="M265" s="185">
        <v>11.7464514115002</v>
      </c>
      <c r="N265" s="186" t="s">
        <v>662</v>
      </c>
    </row>
    <row r="266" spans="1:14" x14ac:dyDescent="0.25">
      <c r="A266" s="185" t="s">
        <v>663</v>
      </c>
      <c r="B266" s="185">
        <v>423.58</v>
      </c>
      <c r="C266" s="185">
        <v>0.79</v>
      </c>
      <c r="D266" s="185">
        <v>3.637</v>
      </c>
      <c r="E266" s="185">
        <v>3.335</v>
      </c>
      <c r="F266" s="185">
        <v>-83.888799999999719</v>
      </c>
      <c r="G266" s="185">
        <v>-0.92277679999999684</v>
      </c>
      <c r="H266" s="185">
        <v>2.4122232000000032</v>
      </c>
      <c r="I266" s="185">
        <v>169.33608602150525</v>
      </c>
      <c r="J266" s="185">
        <v>0.6991075064600748</v>
      </c>
      <c r="K266" s="185">
        <v>6.8205014393070655</v>
      </c>
      <c r="L266" s="185">
        <v>6.28314012876075</v>
      </c>
      <c r="M266" s="185">
        <v>7.3332328737867725</v>
      </c>
      <c r="N266" s="186" t="s">
        <v>662</v>
      </c>
    </row>
    <row r="267" spans="1:14" x14ac:dyDescent="0.25">
      <c r="A267" s="185" t="s">
        <v>663</v>
      </c>
      <c r="B267" s="185">
        <v>424.26</v>
      </c>
      <c r="C267" s="185">
        <v>1.05</v>
      </c>
      <c r="D267" s="185">
        <v>5.577</v>
      </c>
      <c r="E267" s="185">
        <v>3.14</v>
      </c>
      <c r="F267" s="185">
        <v>-89.000600000000304</v>
      </c>
      <c r="G267" s="185">
        <v>-0.97900660000000328</v>
      </c>
      <c r="H267" s="185">
        <v>2.1609933999999971</v>
      </c>
      <c r="I267" s="185">
        <v>178.3407383512546</v>
      </c>
      <c r="J267" s="185">
        <v>1.0059531868322937</v>
      </c>
      <c r="K267" s="185">
        <v>10.583544715762194</v>
      </c>
      <c r="L267" s="185">
        <v>10.077574798554398</v>
      </c>
      <c r="M267" s="185">
        <v>11.057759842396914</v>
      </c>
      <c r="N267" s="186" t="s">
        <v>662</v>
      </c>
    </row>
    <row r="268" spans="1:14" x14ac:dyDescent="0.25">
      <c r="A268" s="185" t="s">
        <v>663</v>
      </c>
      <c r="B268" s="185">
        <v>425.4</v>
      </c>
      <c r="C268" s="185">
        <v>0.85</v>
      </c>
      <c r="D268" s="185">
        <v>4.0869999999999997</v>
      </c>
      <c r="E268" s="185">
        <v>3.5350000000000001</v>
      </c>
      <c r="F268" s="185">
        <v>-104.60799999999927</v>
      </c>
      <c r="G268" s="185">
        <v>-1.1506879999999919</v>
      </c>
      <c r="H268" s="185">
        <v>2.3843120000000084</v>
      </c>
      <c r="I268" s="185">
        <v>170.33648745519685</v>
      </c>
      <c r="J268" s="185">
        <v>0.75902296479311759</v>
      </c>
      <c r="K268" s="185">
        <v>7.6708375592917406</v>
      </c>
      <c r="L268" s="185">
        <v>7.1405697721655272</v>
      </c>
      <c r="M268" s="185">
        <v>8.1748654510899268</v>
      </c>
      <c r="N268" s="186" t="s">
        <v>662</v>
      </c>
    </row>
    <row r="269" spans="1:14" x14ac:dyDescent="0.25">
      <c r="A269" s="185" t="s">
        <v>663</v>
      </c>
      <c r="B269" s="185">
        <v>429.81</v>
      </c>
      <c r="C269" s="185">
        <v>1.1200000000000001</v>
      </c>
      <c r="D269" s="185">
        <v>6.181</v>
      </c>
      <c r="E269" s="185">
        <v>3.5049999999999999</v>
      </c>
      <c r="F269" s="185">
        <v>-120.82789999999977</v>
      </c>
      <c r="G269" s="185">
        <v>-1.3291068999999973</v>
      </c>
      <c r="H269" s="185">
        <v>2.1758931000000024</v>
      </c>
      <c r="I269" s="185">
        <v>177.80669892473111</v>
      </c>
      <c r="J269" s="185">
        <v>1.0680981293973644</v>
      </c>
      <c r="K269" s="185">
        <v>11.203442142282157</v>
      </c>
      <c r="L269" s="185">
        <v>10.702643423627189</v>
      </c>
      <c r="M269" s="185">
        <v>11.671312361787708</v>
      </c>
      <c r="N269" s="186" t="s">
        <v>662</v>
      </c>
    </row>
    <row r="270" spans="1:14" x14ac:dyDescent="0.25">
      <c r="A270" s="185" t="s">
        <v>663</v>
      </c>
      <c r="B270" s="185">
        <v>436.38</v>
      </c>
      <c r="C270" s="185">
        <v>0.61</v>
      </c>
      <c r="D270" s="185">
        <v>2.2109999999999999</v>
      </c>
      <c r="E270" s="185">
        <v>4.8550000000000004</v>
      </c>
      <c r="F270" s="185">
        <v>-113.66300000000001</v>
      </c>
      <c r="G270" s="185">
        <v>-1.2502930000000001</v>
      </c>
      <c r="H270" s="185">
        <v>3.6047070000000003</v>
      </c>
      <c r="I270" s="185">
        <v>126.5947311827957</v>
      </c>
      <c r="J270" s="185">
        <v>0.34570303702338906</v>
      </c>
      <c r="K270" s="185">
        <v>-0.46206731715004284</v>
      </c>
      <c r="L270" s="185">
        <v>-1.06017998332895</v>
      </c>
      <c r="M270" s="185">
        <v>0.12520422742646284</v>
      </c>
      <c r="N270" s="186" t="s">
        <v>662</v>
      </c>
    </row>
    <row r="271" spans="1:14" x14ac:dyDescent="0.25">
      <c r="A271" s="185" t="s">
        <v>663</v>
      </c>
      <c r="B271" s="185">
        <v>443.76</v>
      </c>
      <c r="C271" s="185">
        <v>0.59</v>
      </c>
      <c r="D271" s="185">
        <v>2.0630000000000002</v>
      </c>
      <c r="E271" s="185">
        <v>4.68</v>
      </c>
      <c r="F271" s="185">
        <v>-100.19159999999999</v>
      </c>
      <c r="G271" s="185">
        <v>-1.1021075999999999</v>
      </c>
      <c r="H271" s="185">
        <v>3.5778923999999996</v>
      </c>
      <c r="I271" s="185">
        <v>127.55582795698926</v>
      </c>
      <c r="J271" s="185">
        <v>0.33826533478922804</v>
      </c>
      <c r="K271" s="185">
        <v>-0.68698490081644714</v>
      </c>
      <c r="L271" s="185">
        <v>-1.2869738346380357</v>
      </c>
      <c r="M271" s="185">
        <v>-9.7411231535066159E-2</v>
      </c>
      <c r="N271" s="186" t="s">
        <v>662</v>
      </c>
    </row>
    <row r="272" spans="1:14" x14ac:dyDescent="0.25">
      <c r="A272" s="185" t="s">
        <v>663</v>
      </c>
      <c r="B272" s="185">
        <v>451.13</v>
      </c>
      <c r="C272" s="185">
        <v>0.68</v>
      </c>
      <c r="D272" s="185">
        <v>2.7559999999999998</v>
      </c>
      <c r="E272" s="185">
        <v>4.2149999999999999</v>
      </c>
      <c r="F272" s="185">
        <v>-97.610699999999952</v>
      </c>
      <c r="G272" s="185">
        <v>-1.0737176999999993</v>
      </c>
      <c r="H272" s="185">
        <v>3.1412823000000003</v>
      </c>
      <c r="I272" s="185">
        <v>143.20493548387097</v>
      </c>
      <c r="J272" s="185">
        <v>0.46548871907568823</v>
      </c>
      <c r="K272" s="185">
        <v>2.6145379610178838</v>
      </c>
      <c r="L272" s="185">
        <v>2.0420904066485104</v>
      </c>
      <c r="M272" s="185">
        <v>3.1703191752139595</v>
      </c>
      <c r="N272" s="186" t="s">
        <v>662</v>
      </c>
    </row>
    <row r="273" spans="1:14" x14ac:dyDescent="0.25">
      <c r="A273" s="185"/>
      <c r="B273" s="185"/>
      <c r="C273" s="185"/>
      <c r="D273" s="185"/>
      <c r="E273" s="185"/>
      <c r="F273" s="185"/>
      <c r="G273" s="185"/>
      <c r="H273" s="185"/>
      <c r="I273" s="185"/>
      <c r="J273" s="185"/>
      <c r="K273" s="185"/>
      <c r="L273" s="185"/>
      <c r="M273" s="185"/>
      <c r="N273" s="186"/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EF1A7-3C20-4AD7-A3F6-AEE3E0C8CBD4}">
  <dimension ref="A1:F21"/>
  <sheetViews>
    <sheetView workbookViewId="0">
      <selection activeCell="M21" sqref="M21"/>
    </sheetView>
  </sheetViews>
  <sheetFormatPr defaultColWidth="8.7109375" defaultRowHeight="15" x14ac:dyDescent="0.25"/>
  <cols>
    <col min="1" max="1" width="13.42578125" style="1" customWidth="1"/>
    <col min="2" max="2" width="8.7109375" style="1"/>
    <col min="3" max="3" width="7.7109375" style="1" customWidth="1"/>
    <col min="4" max="4" width="6.7109375" style="1" customWidth="1"/>
    <col min="5" max="5" width="10.5703125" style="1" customWidth="1"/>
    <col min="6" max="6" width="6.5703125" style="1" customWidth="1"/>
    <col min="7" max="16384" width="8.7109375" style="1"/>
  </cols>
  <sheetData>
    <row r="1" spans="1:6" s="15" customFormat="1" ht="30" x14ac:dyDescent="0.25">
      <c r="A1" s="99" t="s">
        <v>465</v>
      </c>
      <c r="B1" s="99" t="s">
        <v>4</v>
      </c>
      <c r="C1" s="99" t="s">
        <v>5</v>
      </c>
      <c r="D1" s="99" t="s">
        <v>479</v>
      </c>
      <c r="E1" s="99" t="s">
        <v>404</v>
      </c>
      <c r="F1" s="99" t="s">
        <v>401</v>
      </c>
    </row>
    <row r="2" spans="1:6" s="103" customFormat="1" x14ac:dyDescent="0.25">
      <c r="A2" s="100" t="s">
        <v>407</v>
      </c>
      <c r="B2" s="101">
        <v>62.292999999999999</v>
      </c>
      <c r="C2" s="101">
        <v>-17.134</v>
      </c>
      <c r="D2" s="101">
        <v>-8.5624167592615184</v>
      </c>
      <c r="E2" s="101">
        <v>10.487412143360942</v>
      </c>
      <c r="F2" s="101">
        <v>1.9249953840994241</v>
      </c>
    </row>
    <row r="3" spans="1:6" s="103" customFormat="1" x14ac:dyDescent="0.25">
      <c r="A3" s="100" t="s">
        <v>410</v>
      </c>
      <c r="B3" s="101">
        <v>62.975499999999997</v>
      </c>
      <c r="C3" s="101">
        <v>-17.589500000000001</v>
      </c>
      <c r="D3" s="101">
        <v>-8.8753232352500309</v>
      </c>
      <c r="E3" s="101">
        <v>10.487412143360942</v>
      </c>
      <c r="F3" s="101">
        <v>1.6120889081109113</v>
      </c>
    </row>
    <row r="4" spans="1:6" s="103" customFormat="1" x14ac:dyDescent="0.25">
      <c r="A4" s="100" t="s">
        <v>411</v>
      </c>
      <c r="B4" s="101">
        <v>57.483333000000002</v>
      </c>
      <c r="C4" s="101">
        <v>-48.533332999999999</v>
      </c>
      <c r="D4" s="101">
        <v>-6.2561612756104328</v>
      </c>
      <c r="E4" s="101">
        <v>5.9041187993358157</v>
      </c>
      <c r="F4" s="101">
        <v>-0.35204247627461716</v>
      </c>
    </row>
    <row r="5" spans="1:6" s="103" customFormat="1" x14ac:dyDescent="0.25">
      <c r="A5" s="100" t="s">
        <v>415</v>
      </c>
      <c r="B5" s="101">
        <v>55.484932999999998</v>
      </c>
      <c r="C5" s="101">
        <v>-14.702267000000001</v>
      </c>
      <c r="D5" s="101">
        <v>-7.8045585527139849</v>
      </c>
      <c r="E5" s="101">
        <v>13.697403846153851</v>
      </c>
      <c r="F5" s="101">
        <v>5.8928452934398656</v>
      </c>
    </row>
    <row r="6" spans="1:6" s="103" customFormat="1" x14ac:dyDescent="0.25">
      <c r="A6" s="100" t="s">
        <v>418</v>
      </c>
      <c r="B6" s="101">
        <v>42.839500000000001</v>
      </c>
      <c r="C6" s="101">
        <v>-49.234833000000002</v>
      </c>
      <c r="D6" s="101">
        <v>-6.6057415192916498</v>
      </c>
      <c r="E6" s="101">
        <v>9.1057017369878501</v>
      </c>
      <c r="F6" s="101">
        <v>2.4999602176962004</v>
      </c>
    </row>
    <row r="7" spans="1:6" s="103" customFormat="1" x14ac:dyDescent="0.25">
      <c r="A7" s="100" t="s">
        <v>420</v>
      </c>
      <c r="B7" s="101">
        <v>66.97</v>
      </c>
      <c r="C7" s="101">
        <v>7.64</v>
      </c>
      <c r="D7" s="101">
        <v>-6.400822544706223</v>
      </c>
      <c r="E7" s="101">
        <v>8.8046336172325876</v>
      </c>
      <c r="F7" s="101">
        <v>2.4038110725263646</v>
      </c>
    </row>
    <row r="8" spans="1:6" s="106" customFormat="1" x14ac:dyDescent="0.25">
      <c r="A8" s="104" t="s">
        <v>423</v>
      </c>
      <c r="B8" s="105">
        <v>62.832830000000001</v>
      </c>
      <c r="C8" s="105">
        <v>-3.8671700000000002</v>
      </c>
      <c r="D8" s="105">
        <v>-4.5654300977820137</v>
      </c>
      <c r="E8" s="105">
        <v>5.7415427801149193</v>
      </c>
      <c r="F8" s="105">
        <v>1.1761126823329053</v>
      </c>
    </row>
    <row r="9" spans="1:6" s="103" customFormat="1" x14ac:dyDescent="0.25">
      <c r="A9" s="100" t="s">
        <v>425</v>
      </c>
      <c r="B9" s="101">
        <v>72.25</v>
      </c>
      <c r="C9" s="101">
        <v>-9.19</v>
      </c>
      <c r="D9" s="101">
        <v>-0.579345791405105</v>
      </c>
      <c r="E9" s="101">
        <v>4.1433472361991983</v>
      </c>
      <c r="F9" s="101">
        <v>3.5640014447940933</v>
      </c>
    </row>
    <row r="10" spans="1:6" s="103" customFormat="1" x14ac:dyDescent="0.25">
      <c r="A10" s="102" t="s">
        <v>426</v>
      </c>
      <c r="B10" s="102">
        <v>75.599999999999994</v>
      </c>
      <c r="C10" s="102">
        <v>1.32</v>
      </c>
      <c r="D10" s="107">
        <v>-1.8235191619143367</v>
      </c>
      <c r="E10" s="107">
        <v>4.7386251662983581</v>
      </c>
      <c r="F10" s="107">
        <v>2.9151060043840213</v>
      </c>
    </row>
    <row r="11" spans="1:6" s="103" customFormat="1" x14ac:dyDescent="0.25">
      <c r="A11" s="102" t="s">
        <v>427</v>
      </c>
      <c r="B11" s="102">
        <v>74.38</v>
      </c>
      <c r="C11" s="102">
        <v>-2</v>
      </c>
      <c r="D11" s="107">
        <v>-1.8996170508890255</v>
      </c>
      <c r="E11" s="107">
        <v>2.6843310801261722</v>
      </c>
      <c r="F11" s="107">
        <v>0.7847140292371465</v>
      </c>
    </row>
    <row r="12" spans="1:6" s="103" customFormat="1" x14ac:dyDescent="0.25">
      <c r="A12" s="102" t="s">
        <v>429</v>
      </c>
      <c r="B12" s="102">
        <v>64.569999999999993</v>
      </c>
      <c r="C12" s="102">
        <v>-0.72</v>
      </c>
      <c r="D12" s="107">
        <v>-6.3020586803257164</v>
      </c>
      <c r="E12" s="108">
        <v>8.2598565795798855</v>
      </c>
      <c r="F12" s="107">
        <v>1.9577978992541687</v>
      </c>
    </row>
    <row r="13" spans="1:6" s="110" customFormat="1" x14ac:dyDescent="0.25">
      <c r="A13" s="102" t="s">
        <v>431</v>
      </c>
      <c r="B13" s="102">
        <v>70</v>
      </c>
      <c r="C13" s="102">
        <v>-17.43</v>
      </c>
      <c r="D13" s="107">
        <v>-2.9427503332644971</v>
      </c>
      <c r="E13" s="107">
        <v>4.6956472651047285</v>
      </c>
      <c r="F13" s="107">
        <v>1.7528969318402312</v>
      </c>
    </row>
    <row r="14" spans="1:6" s="110" customFormat="1" x14ac:dyDescent="0.25">
      <c r="A14" s="102" t="s">
        <v>434</v>
      </c>
      <c r="B14" s="102">
        <v>64.25</v>
      </c>
      <c r="C14" s="102">
        <v>0.73</v>
      </c>
      <c r="D14" s="107">
        <v>-3.5776616002576356</v>
      </c>
      <c r="E14" s="108">
        <v>5.66768346027016</v>
      </c>
      <c r="F14" s="107">
        <v>2.0900218600125244</v>
      </c>
    </row>
    <row r="15" spans="1:6" s="110" customFormat="1" x14ac:dyDescent="0.25">
      <c r="A15" s="102" t="s">
        <v>436</v>
      </c>
      <c r="B15" s="102">
        <v>61.67</v>
      </c>
      <c r="C15" s="102">
        <v>-4.72</v>
      </c>
      <c r="D15" s="107">
        <v>-7.9006370186571582</v>
      </c>
      <c r="E15" s="107">
        <v>10.843926053870261</v>
      </c>
      <c r="F15" s="107">
        <v>2.9432890352131027</v>
      </c>
    </row>
    <row r="16" spans="1:6" s="110" customFormat="1" x14ac:dyDescent="0.25">
      <c r="A16" s="102" t="s">
        <v>438</v>
      </c>
      <c r="B16" s="102">
        <v>68.430000000000007</v>
      </c>
      <c r="C16" s="102">
        <v>-13.87</v>
      </c>
      <c r="D16" s="101">
        <v>0.30597700373398506</v>
      </c>
      <c r="E16" s="107">
        <v>2.6678435917412546</v>
      </c>
      <c r="F16" s="107">
        <v>2.9738205954752397</v>
      </c>
    </row>
    <row r="17" spans="1:6" s="110" customFormat="1" x14ac:dyDescent="0.25">
      <c r="A17" s="102" t="s">
        <v>439</v>
      </c>
      <c r="B17" s="102">
        <v>69.45</v>
      </c>
      <c r="C17" s="102">
        <v>-16.52</v>
      </c>
      <c r="D17" s="101">
        <v>-0.40380691416667869</v>
      </c>
      <c r="E17" s="107">
        <v>3.3571415444314043</v>
      </c>
      <c r="F17" s="107">
        <v>2.9533346302647256</v>
      </c>
    </row>
    <row r="18" spans="1:6" s="110" customFormat="1" x14ac:dyDescent="0.25">
      <c r="A18" s="102" t="s">
        <v>442</v>
      </c>
      <c r="B18" s="102">
        <v>74.5</v>
      </c>
      <c r="C18" s="102">
        <v>5.7</v>
      </c>
      <c r="D18" s="101">
        <v>6.3132230217413987E-2</v>
      </c>
      <c r="E18" s="107">
        <v>3.4861324020661546</v>
      </c>
      <c r="F18" s="107">
        <v>3.5492646322835686</v>
      </c>
    </row>
    <row r="19" spans="1:6" s="110" customFormat="1" x14ac:dyDescent="0.25">
      <c r="A19" s="102" t="s">
        <v>443</v>
      </c>
      <c r="B19" s="102">
        <v>71.63</v>
      </c>
      <c r="C19" s="102">
        <v>-1.62</v>
      </c>
      <c r="D19" s="101">
        <v>0.20515838171354472</v>
      </c>
      <c r="E19" s="107">
        <v>3.1479127323246008</v>
      </c>
      <c r="F19" s="107">
        <v>3.3530711140381455</v>
      </c>
    </row>
    <row r="20" spans="1:6" s="110" customFormat="1" x14ac:dyDescent="0.25">
      <c r="A20" s="102" t="s">
        <v>446</v>
      </c>
      <c r="B20" s="102">
        <v>59.47</v>
      </c>
      <c r="C20" s="102">
        <v>-23.54</v>
      </c>
      <c r="D20" s="107">
        <v>-5.8226130146911013</v>
      </c>
      <c r="E20" s="107">
        <v>10.9</v>
      </c>
      <c r="F20" s="107">
        <v>5.0773869853088991</v>
      </c>
    </row>
    <row r="21" spans="1:6" s="110" customFormat="1" ht="15.75" thickBot="1" x14ac:dyDescent="0.3">
      <c r="A21" s="123" t="s">
        <v>448</v>
      </c>
      <c r="B21" s="123">
        <v>59.1</v>
      </c>
      <c r="C21" s="123">
        <v>-30.48</v>
      </c>
      <c r="D21" s="124">
        <v>-7.8362100228370242</v>
      </c>
      <c r="E21" s="124">
        <v>11.33</v>
      </c>
      <c r="F21" s="124">
        <v>3.49378997716297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DCBFF-31C8-4D1A-84C0-523E36DFAC58}">
  <dimension ref="A1:I23"/>
  <sheetViews>
    <sheetView workbookViewId="0">
      <selection activeCell="K15" sqref="K15"/>
    </sheetView>
  </sheetViews>
  <sheetFormatPr defaultColWidth="9.140625" defaultRowHeight="15" x14ac:dyDescent="0.25"/>
  <cols>
    <col min="1" max="1" width="8.42578125" style="1" customWidth="1"/>
    <col min="2" max="2" width="10.7109375" style="1" customWidth="1"/>
    <col min="3" max="3" width="10.42578125" style="1" customWidth="1"/>
    <col min="4" max="4" width="10.85546875" style="1" customWidth="1"/>
    <col min="5" max="5" width="9.7109375" style="40" customWidth="1"/>
    <col min="6" max="6" width="65.7109375" style="1" customWidth="1"/>
    <col min="7" max="7" width="14.5703125" style="1" customWidth="1"/>
    <col min="8" max="8" width="19.28515625" style="1" customWidth="1"/>
    <col min="9" max="16384" width="9.140625" style="1"/>
  </cols>
  <sheetData>
    <row r="1" spans="1:9" ht="15.75" thickBot="1" x14ac:dyDescent="0.3">
      <c r="A1" s="63" t="s">
        <v>666</v>
      </c>
      <c r="B1" s="63"/>
      <c r="C1" s="63"/>
      <c r="D1" s="63"/>
      <c r="E1" s="68"/>
      <c r="F1" s="63"/>
      <c r="G1" s="63"/>
    </row>
    <row r="2" spans="1:9" x14ac:dyDescent="0.25">
      <c r="A2" s="203" t="s">
        <v>2</v>
      </c>
      <c r="B2" s="203" t="s">
        <v>3</v>
      </c>
      <c r="C2" s="203" t="s">
        <v>4</v>
      </c>
      <c r="D2" s="203" t="s">
        <v>5</v>
      </c>
      <c r="E2" s="203" t="s">
        <v>6</v>
      </c>
      <c r="F2" s="33" t="s">
        <v>7</v>
      </c>
      <c r="G2" s="203" t="s">
        <v>206</v>
      </c>
      <c r="H2" s="33"/>
    </row>
    <row r="3" spans="1:9" ht="12.75" customHeight="1" x14ac:dyDescent="0.25">
      <c r="A3" s="204"/>
      <c r="B3" s="204"/>
      <c r="C3" s="204"/>
      <c r="D3" s="204"/>
      <c r="E3" s="204"/>
      <c r="F3" s="41" t="s">
        <v>371</v>
      </c>
      <c r="G3" s="204"/>
      <c r="H3" s="33"/>
    </row>
    <row r="4" spans="1:9" s="2" customFormat="1" ht="26.25" customHeight="1" x14ac:dyDescent="0.25">
      <c r="A4" s="21" t="s">
        <v>19</v>
      </c>
      <c r="B4" s="21" t="s">
        <v>20</v>
      </c>
      <c r="C4" s="21" t="s">
        <v>21</v>
      </c>
      <c r="D4" s="21" t="s">
        <v>22</v>
      </c>
      <c r="E4" s="37">
        <v>39695</v>
      </c>
      <c r="F4" s="21" t="s">
        <v>351</v>
      </c>
      <c r="G4" s="22" t="s">
        <v>48</v>
      </c>
      <c r="H4" s="22"/>
    </row>
    <row r="5" spans="1:9" ht="24" x14ac:dyDescent="0.25">
      <c r="A5" s="23" t="s">
        <v>19</v>
      </c>
      <c r="B5" s="23" t="s">
        <v>23</v>
      </c>
      <c r="C5" s="24" t="s">
        <v>24</v>
      </c>
      <c r="D5" s="24" t="s">
        <v>25</v>
      </c>
      <c r="E5" s="38" t="s">
        <v>26</v>
      </c>
      <c r="F5" s="21" t="s">
        <v>352</v>
      </c>
      <c r="G5" s="22" t="s">
        <v>51</v>
      </c>
      <c r="H5" s="25"/>
    </row>
    <row r="6" spans="1:9" ht="24" x14ac:dyDescent="0.25">
      <c r="A6" s="23" t="s">
        <v>19</v>
      </c>
      <c r="B6" s="23" t="s">
        <v>27</v>
      </c>
      <c r="C6" s="23" t="s">
        <v>28</v>
      </c>
      <c r="D6" s="23" t="s">
        <v>29</v>
      </c>
      <c r="E6" s="37">
        <v>39686</v>
      </c>
      <c r="F6" s="21" t="s">
        <v>353</v>
      </c>
      <c r="G6" s="22" t="s">
        <v>51</v>
      </c>
      <c r="H6" s="22"/>
    </row>
    <row r="7" spans="1:9" ht="24" x14ac:dyDescent="0.25">
      <c r="A7" s="23" t="s">
        <v>19</v>
      </c>
      <c r="B7" s="23" t="s">
        <v>30</v>
      </c>
      <c r="C7" s="23" t="s">
        <v>31</v>
      </c>
      <c r="D7" s="23" t="s">
        <v>32</v>
      </c>
      <c r="E7" s="38">
        <v>39686</v>
      </c>
      <c r="F7" s="21" t="s">
        <v>354</v>
      </c>
      <c r="G7" s="22" t="s">
        <v>51</v>
      </c>
      <c r="H7" s="26"/>
    </row>
    <row r="8" spans="1:9" ht="24" x14ac:dyDescent="0.25">
      <c r="A8" s="24" t="s">
        <v>19</v>
      </c>
      <c r="B8" s="24" t="s">
        <v>33</v>
      </c>
      <c r="C8" s="23" t="s">
        <v>34</v>
      </c>
      <c r="D8" s="23" t="s">
        <v>35</v>
      </c>
      <c r="E8" s="38">
        <v>39686</v>
      </c>
      <c r="F8" s="21" t="s">
        <v>354</v>
      </c>
      <c r="G8" s="22" t="s">
        <v>51</v>
      </c>
      <c r="H8" s="26"/>
    </row>
    <row r="9" spans="1:9" ht="24" x14ac:dyDescent="0.25">
      <c r="A9" s="23" t="s">
        <v>19</v>
      </c>
      <c r="B9" s="23" t="s">
        <v>36</v>
      </c>
      <c r="C9" s="23" t="s">
        <v>37</v>
      </c>
      <c r="D9" s="23" t="s">
        <v>38</v>
      </c>
      <c r="E9" s="38">
        <v>39690</v>
      </c>
      <c r="F9" s="21" t="s">
        <v>355</v>
      </c>
      <c r="G9" s="27" t="s">
        <v>49</v>
      </c>
      <c r="H9" s="26"/>
    </row>
    <row r="10" spans="1:9" ht="24" x14ac:dyDescent="0.25">
      <c r="A10" s="23" t="s">
        <v>19</v>
      </c>
      <c r="B10" s="23" t="s">
        <v>39</v>
      </c>
      <c r="C10" s="23" t="s">
        <v>40</v>
      </c>
      <c r="D10" s="23" t="s">
        <v>41</v>
      </c>
      <c r="E10" s="37">
        <v>39692</v>
      </c>
      <c r="F10" s="21" t="s">
        <v>356</v>
      </c>
      <c r="G10" s="28" t="s">
        <v>50</v>
      </c>
      <c r="H10" s="22"/>
    </row>
    <row r="11" spans="1:9" s="19" customFormat="1" ht="24" x14ac:dyDescent="0.2">
      <c r="A11" s="130" t="s">
        <v>19</v>
      </c>
      <c r="B11" s="130" t="s">
        <v>42</v>
      </c>
      <c r="C11" s="131" t="s">
        <v>43</v>
      </c>
      <c r="D11" s="130" t="s">
        <v>44</v>
      </c>
      <c r="E11" s="132">
        <v>39698</v>
      </c>
      <c r="F11" s="133" t="s">
        <v>357</v>
      </c>
      <c r="G11" s="195" t="s">
        <v>60</v>
      </c>
      <c r="H11" s="34"/>
    </row>
    <row r="12" spans="1:9" s="19" customFormat="1" ht="24" x14ac:dyDescent="0.2">
      <c r="A12" s="134" t="s">
        <v>8</v>
      </c>
      <c r="B12" s="134" t="s">
        <v>9</v>
      </c>
      <c r="C12" s="134" t="s">
        <v>10</v>
      </c>
      <c r="D12" s="134" t="s">
        <v>11</v>
      </c>
      <c r="E12" s="135">
        <v>42188</v>
      </c>
      <c r="F12" s="136" t="s">
        <v>358</v>
      </c>
      <c r="G12" s="137" t="s">
        <v>52</v>
      </c>
      <c r="H12" s="35"/>
    </row>
    <row r="13" spans="1:9" s="20" customFormat="1" ht="24" x14ac:dyDescent="0.25">
      <c r="A13" s="134" t="s">
        <v>8</v>
      </c>
      <c r="B13" s="134" t="s">
        <v>45</v>
      </c>
      <c r="C13" s="134" t="s">
        <v>46</v>
      </c>
      <c r="D13" s="134" t="s">
        <v>47</v>
      </c>
      <c r="E13" s="135">
        <v>42188</v>
      </c>
      <c r="F13" s="136" t="s">
        <v>359</v>
      </c>
      <c r="G13" s="137" t="s">
        <v>52</v>
      </c>
      <c r="H13" s="35"/>
      <c r="I13" s="19"/>
    </row>
    <row r="14" spans="1:9" s="19" customFormat="1" ht="26.25" customHeight="1" x14ac:dyDescent="0.2">
      <c r="A14" s="131" t="s">
        <v>8</v>
      </c>
      <c r="B14" s="131" t="s">
        <v>12</v>
      </c>
      <c r="C14" s="131" t="s">
        <v>13</v>
      </c>
      <c r="D14" s="131" t="s">
        <v>14</v>
      </c>
      <c r="E14" s="138">
        <v>42195</v>
      </c>
      <c r="F14" s="139" t="s">
        <v>360</v>
      </c>
      <c r="G14" s="196" t="s">
        <v>58</v>
      </c>
      <c r="H14" s="36"/>
    </row>
    <row r="15" spans="1:9" s="2" customFormat="1" ht="25.5" customHeight="1" x14ac:dyDescent="0.25">
      <c r="A15" s="21" t="s">
        <v>15</v>
      </c>
      <c r="B15" s="21" t="s">
        <v>16</v>
      </c>
      <c r="C15" s="21" t="s">
        <v>17</v>
      </c>
      <c r="D15" s="21" t="s">
        <v>18</v>
      </c>
      <c r="E15" s="37">
        <v>42967</v>
      </c>
      <c r="F15" s="140" t="s">
        <v>361</v>
      </c>
      <c r="G15" s="22" t="s">
        <v>59</v>
      </c>
      <c r="H15" s="22"/>
    </row>
    <row r="16" spans="1:9" s="2" customFormat="1" ht="24" x14ac:dyDescent="0.25">
      <c r="A16" s="30" t="s">
        <v>15</v>
      </c>
      <c r="B16" s="198" t="s">
        <v>207</v>
      </c>
      <c r="C16" s="30" t="s">
        <v>209</v>
      </c>
      <c r="D16" s="30" t="s">
        <v>57</v>
      </c>
      <c r="E16" s="199">
        <v>42940</v>
      </c>
      <c r="F16" s="141" t="s">
        <v>362</v>
      </c>
      <c r="G16" s="30" t="s">
        <v>59</v>
      </c>
      <c r="H16" s="30"/>
    </row>
    <row r="17" spans="1:8" ht="24.75" customHeight="1" x14ac:dyDescent="0.25">
      <c r="A17" s="24" t="s">
        <v>53</v>
      </c>
      <c r="B17" s="24" t="s">
        <v>208</v>
      </c>
      <c r="C17" s="24" t="s">
        <v>216</v>
      </c>
      <c r="D17" s="24" t="s">
        <v>56</v>
      </c>
      <c r="E17" s="200">
        <v>42950</v>
      </c>
      <c r="F17" s="142" t="s">
        <v>363</v>
      </c>
      <c r="G17" s="24" t="s">
        <v>55</v>
      </c>
      <c r="H17" s="29"/>
    </row>
    <row r="18" spans="1:8" x14ac:dyDescent="0.25">
      <c r="A18" s="29" t="s">
        <v>136</v>
      </c>
      <c r="B18" s="29" t="s">
        <v>199</v>
      </c>
      <c r="C18" s="31" t="s">
        <v>210</v>
      </c>
      <c r="D18" s="31" t="s">
        <v>217</v>
      </c>
      <c r="E18" s="39">
        <v>44073</v>
      </c>
      <c r="F18" s="29" t="s">
        <v>364</v>
      </c>
      <c r="G18" s="24" t="s">
        <v>205</v>
      </c>
    </row>
    <row r="19" spans="1:8" x14ac:dyDescent="0.25">
      <c r="A19" s="29" t="s">
        <v>136</v>
      </c>
      <c r="B19" s="29" t="s">
        <v>200</v>
      </c>
      <c r="C19" s="31" t="s">
        <v>211</v>
      </c>
      <c r="D19" s="31" t="s">
        <v>218</v>
      </c>
      <c r="E19" s="39">
        <v>44076</v>
      </c>
      <c r="F19" s="29" t="s">
        <v>364</v>
      </c>
      <c r="G19" s="24" t="s">
        <v>205</v>
      </c>
    </row>
    <row r="20" spans="1:8" x14ac:dyDescent="0.25">
      <c r="A20" s="29" t="s">
        <v>136</v>
      </c>
      <c r="B20" s="29" t="s">
        <v>201</v>
      </c>
      <c r="C20" s="31" t="s">
        <v>212</v>
      </c>
      <c r="D20" s="31" t="s">
        <v>219</v>
      </c>
      <c r="E20" s="39">
        <v>44079</v>
      </c>
      <c r="F20" s="29" t="s">
        <v>364</v>
      </c>
      <c r="G20" s="24" t="s">
        <v>205</v>
      </c>
    </row>
    <row r="21" spans="1:8" x14ac:dyDescent="0.25">
      <c r="A21" s="29" t="s">
        <v>136</v>
      </c>
      <c r="B21" s="29" t="s">
        <v>202</v>
      </c>
      <c r="C21" s="31" t="s">
        <v>213</v>
      </c>
      <c r="D21" s="31" t="s">
        <v>220</v>
      </c>
      <c r="E21" s="39">
        <v>44080</v>
      </c>
      <c r="F21" s="29" t="s">
        <v>364</v>
      </c>
      <c r="G21" s="24" t="s">
        <v>205</v>
      </c>
    </row>
    <row r="22" spans="1:8" x14ac:dyDescent="0.25">
      <c r="A22" s="29" t="s">
        <v>136</v>
      </c>
      <c r="B22" s="29" t="s">
        <v>203</v>
      </c>
      <c r="C22" s="29" t="s">
        <v>214</v>
      </c>
      <c r="D22" s="29" t="s">
        <v>221</v>
      </c>
      <c r="E22" s="39">
        <v>44081</v>
      </c>
      <c r="F22" s="29" t="s">
        <v>364</v>
      </c>
      <c r="G22" s="24" t="s">
        <v>205</v>
      </c>
    </row>
    <row r="23" spans="1:8" ht="15.75" thickBot="1" x14ac:dyDescent="0.3">
      <c r="A23" s="127" t="s">
        <v>136</v>
      </c>
      <c r="B23" s="127" t="s">
        <v>204</v>
      </c>
      <c r="C23" s="127" t="s">
        <v>215</v>
      </c>
      <c r="D23" s="127" t="s">
        <v>222</v>
      </c>
      <c r="E23" s="129">
        <v>44084</v>
      </c>
      <c r="F23" s="127" t="s">
        <v>364</v>
      </c>
      <c r="G23" s="201" t="s">
        <v>205</v>
      </c>
    </row>
  </sheetData>
  <mergeCells count="6">
    <mergeCell ref="G2:G3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F0DD7-CBAF-4938-9F6E-62513441C575}">
  <dimension ref="A1:S39"/>
  <sheetViews>
    <sheetView topLeftCell="A7" workbookViewId="0">
      <selection activeCell="W14" sqref="W14"/>
    </sheetView>
  </sheetViews>
  <sheetFormatPr defaultColWidth="8.7109375" defaultRowHeight="15" x14ac:dyDescent="0.25"/>
  <cols>
    <col min="1" max="1" width="8.140625" style="1" customWidth="1"/>
    <col min="2" max="2" width="7.7109375" style="1" customWidth="1"/>
    <col min="3" max="3" width="4.42578125" style="1" customWidth="1"/>
    <col min="4" max="4" width="6.140625" style="1" customWidth="1"/>
    <col min="5" max="5" width="6.28515625" style="1" customWidth="1"/>
    <col min="6" max="6" width="7.85546875" style="1" customWidth="1"/>
    <col min="7" max="7" width="7.140625" style="1" customWidth="1"/>
    <col min="8" max="9" width="8.7109375" style="1"/>
    <col min="10" max="10" width="7.28515625" style="1" customWidth="1"/>
    <col min="11" max="11" width="6.28515625" style="1" customWidth="1"/>
    <col min="12" max="13" width="10.28515625" style="1" customWidth="1"/>
    <col min="14" max="14" width="5.42578125" style="1" customWidth="1"/>
    <col min="15" max="15" width="7.7109375" style="1" customWidth="1"/>
    <col min="16" max="16" width="8.5703125" style="1" customWidth="1"/>
    <col min="17" max="17" width="9.28515625" style="1" customWidth="1"/>
    <col min="18" max="16384" width="8.7109375" style="1"/>
  </cols>
  <sheetData>
    <row r="1" spans="1:17" ht="15.75" thickBot="1" x14ac:dyDescent="0.3">
      <c r="A1" s="63" t="s">
        <v>66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2" spans="1:17" ht="45.75" thickBot="1" x14ac:dyDescent="0.3">
      <c r="A2" s="64" t="s">
        <v>2</v>
      </c>
      <c r="B2" s="64" t="s">
        <v>80</v>
      </c>
      <c r="C2" s="205" t="s">
        <v>155</v>
      </c>
      <c r="D2" s="205"/>
      <c r="E2" s="64" t="s">
        <v>81</v>
      </c>
      <c r="F2" s="64" t="s">
        <v>82</v>
      </c>
      <c r="G2" s="65" t="s">
        <v>469</v>
      </c>
      <c r="H2" s="66" t="s">
        <v>148</v>
      </c>
      <c r="I2" s="66" t="s">
        <v>83</v>
      </c>
      <c r="J2" s="64" t="s">
        <v>145</v>
      </c>
      <c r="K2" s="64" t="s">
        <v>146</v>
      </c>
      <c r="L2" s="64" t="s">
        <v>147</v>
      </c>
      <c r="M2" s="64" t="s">
        <v>139</v>
      </c>
      <c r="N2" s="64" t="s">
        <v>141</v>
      </c>
      <c r="O2" s="64" t="s">
        <v>142</v>
      </c>
      <c r="P2" s="64" t="s">
        <v>470</v>
      </c>
      <c r="Q2" s="64" t="s">
        <v>471</v>
      </c>
    </row>
    <row r="3" spans="1:17" x14ac:dyDescent="0.25">
      <c r="A3" s="69" t="s">
        <v>19</v>
      </c>
      <c r="B3" s="70" t="s">
        <v>138</v>
      </c>
      <c r="C3" s="69">
        <v>20</v>
      </c>
      <c r="D3" s="69">
        <v>40</v>
      </c>
      <c r="E3" s="69" t="s">
        <v>88</v>
      </c>
      <c r="F3" s="71" t="s">
        <v>86</v>
      </c>
      <c r="G3" s="72">
        <v>21.839999999999904</v>
      </c>
      <c r="H3" s="70" t="s">
        <v>94</v>
      </c>
      <c r="I3" s="73" t="s">
        <v>90</v>
      </c>
      <c r="J3" s="73">
        <v>2.0840000000000001</v>
      </c>
      <c r="K3" s="73">
        <v>8.9999999999999993E-3</v>
      </c>
      <c r="L3" s="73">
        <v>2.0840000000000001</v>
      </c>
      <c r="M3" s="74" t="s">
        <v>124</v>
      </c>
      <c r="N3" s="72">
        <v>1.4636502145197738E-2</v>
      </c>
      <c r="O3" s="72">
        <v>32.589603712149369</v>
      </c>
      <c r="P3" s="72">
        <v>-1.2608244652950484</v>
      </c>
      <c r="Q3" s="72">
        <v>103.21014314113219</v>
      </c>
    </row>
    <row r="4" spans="1:17" x14ac:dyDescent="0.25">
      <c r="A4" s="69" t="s">
        <v>19</v>
      </c>
      <c r="B4" s="70" t="s">
        <v>138</v>
      </c>
      <c r="C4" s="69">
        <v>60</v>
      </c>
      <c r="D4" s="69">
        <v>80</v>
      </c>
      <c r="E4" s="69" t="s">
        <v>88</v>
      </c>
      <c r="F4" s="71" t="s">
        <v>86</v>
      </c>
      <c r="G4" s="72">
        <v>41.700000000001403</v>
      </c>
      <c r="H4" s="70" t="s">
        <v>94</v>
      </c>
      <c r="I4" s="73" t="s">
        <v>91</v>
      </c>
      <c r="J4" s="73">
        <v>2.6549999999999998</v>
      </c>
      <c r="K4" s="73">
        <v>4.0000000000000001E-3</v>
      </c>
      <c r="L4" s="73">
        <v>2.6549999999999998</v>
      </c>
      <c r="M4" s="75" t="s">
        <v>125</v>
      </c>
      <c r="N4" s="72">
        <v>-1.2615741929312454</v>
      </c>
      <c r="O4" s="72">
        <v>33.413533165358373</v>
      </c>
      <c r="P4" s="72">
        <v>-0.93622586985391776</v>
      </c>
      <c r="Q4" s="72">
        <v>88.09560660268626</v>
      </c>
    </row>
    <row r="5" spans="1:17" x14ac:dyDescent="0.25">
      <c r="A5" s="69" t="s">
        <v>19</v>
      </c>
      <c r="B5" s="70" t="s">
        <v>138</v>
      </c>
      <c r="C5" s="69">
        <v>60</v>
      </c>
      <c r="D5" s="69">
        <v>80</v>
      </c>
      <c r="E5" s="69" t="s">
        <v>88</v>
      </c>
      <c r="F5" s="71" t="s">
        <v>86</v>
      </c>
      <c r="G5" s="72">
        <v>41.700000000001403</v>
      </c>
      <c r="H5" s="70" t="s">
        <v>94</v>
      </c>
      <c r="I5" s="73" t="s">
        <v>92</v>
      </c>
      <c r="J5" s="73">
        <v>2.609</v>
      </c>
      <c r="K5" s="73">
        <v>1.4999999999999999E-2</v>
      </c>
      <c r="L5" s="73">
        <v>2.609</v>
      </c>
      <c r="M5" s="75" t="s">
        <v>125</v>
      </c>
      <c r="N5" s="72">
        <v>-1.2615741929312454</v>
      </c>
      <c r="O5" s="72">
        <v>33.413533165358373</v>
      </c>
      <c r="P5" s="72">
        <v>-0.93622586985391776</v>
      </c>
      <c r="Q5" s="72">
        <v>88.09560660268626</v>
      </c>
    </row>
    <row r="6" spans="1:17" x14ac:dyDescent="0.25">
      <c r="A6" s="69" t="s">
        <v>19</v>
      </c>
      <c r="B6" s="70" t="s">
        <v>138</v>
      </c>
      <c r="C6" s="69">
        <v>60</v>
      </c>
      <c r="D6" s="69">
        <v>80</v>
      </c>
      <c r="E6" s="69" t="s">
        <v>88</v>
      </c>
      <c r="F6" s="71" t="s">
        <v>86</v>
      </c>
      <c r="G6" s="72">
        <v>41.700000000001403</v>
      </c>
      <c r="H6" s="70" t="s">
        <v>94</v>
      </c>
      <c r="I6" s="73" t="s">
        <v>93</v>
      </c>
      <c r="J6" s="73">
        <v>2.5819999999999999</v>
      </c>
      <c r="K6" s="73">
        <v>8.9999999999999993E-3</v>
      </c>
      <c r="L6" s="73">
        <v>2.5819999999999999</v>
      </c>
      <c r="M6" s="75" t="s">
        <v>125</v>
      </c>
      <c r="N6" s="72">
        <v>-1.2615741929312454</v>
      </c>
      <c r="O6" s="72">
        <v>33.413533165358373</v>
      </c>
      <c r="P6" s="72">
        <v>-0.93622586985391776</v>
      </c>
      <c r="Q6" s="72">
        <v>88.09560660268626</v>
      </c>
    </row>
    <row r="7" spans="1:17" x14ac:dyDescent="0.25">
      <c r="A7" s="69" t="s">
        <v>19</v>
      </c>
      <c r="B7" s="70" t="s">
        <v>138</v>
      </c>
      <c r="C7" s="69">
        <v>100</v>
      </c>
      <c r="D7" s="69">
        <v>140</v>
      </c>
      <c r="E7" s="69" t="s">
        <v>88</v>
      </c>
      <c r="F7" s="71">
        <v>250</v>
      </c>
      <c r="G7" s="72">
        <v>27.899999999999814</v>
      </c>
      <c r="H7" s="70" t="s">
        <v>94</v>
      </c>
      <c r="I7" s="73" t="s">
        <v>95</v>
      </c>
      <c r="J7" s="73">
        <v>3.2130000000000001</v>
      </c>
      <c r="K7" s="73">
        <v>0.02</v>
      </c>
      <c r="L7" s="73">
        <v>3.073</v>
      </c>
      <c r="M7" s="70" t="s">
        <v>144</v>
      </c>
      <c r="N7" s="72">
        <v>-0.22802445352378081</v>
      </c>
      <c r="O7" s="72">
        <v>33.739066766128545</v>
      </c>
      <c r="P7" s="72">
        <v>-0.6371280717211717</v>
      </c>
      <c r="Q7" s="72">
        <v>83.866690081859403</v>
      </c>
    </row>
    <row r="8" spans="1:17" ht="16.5" customHeight="1" x14ac:dyDescent="0.25">
      <c r="A8" s="69" t="s">
        <v>15</v>
      </c>
      <c r="B8" s="69" t="s">
        <v>54</v>
      </c>
      <c r="C8" s="69">
        <v>20</v>
      </c>
      <c r="D8" s="69">
        <v>50</v>
      </c>
      <c r="E8" s="69" t="s">
        <v>88</v>
      </c>
      <c r="F8" s="71" t="s">
        <v>96</v>
      </c>
      <c r="G8" s="72">
        <v>43.51999999999974</v>
      </c>
      <c r="H8" s="70" t="s">
        <v>94</v>
      </c>
      <c r="I8" s="73" t="s">
        <v>97</v>
      </c>
      <c r="J8" s="73">
        <v>1.2010000000000001</v>
      </c>
      <c r="K8" s="73">
        <v>1.7999999999999999E-2</v>
      </c>
      <c r="L8" s="73">
        <v>1.2010000000000001</v>
      </c>
      <c r="M8" s="70" t="s">
        <v>134</v>
      </c>
      <c r="N8" s="72">
        <v>3.1334137931034487</v>
      </c>
      <c r="O8" s="72">
        <v>33.510999999999996</v>
      </c>
      <c r="P8" s="72">
        <v>-0.95041570000000064</v>
      </c>
      <c r="Q8" s="72">
        <v>127.76084416101044</v>
      </c>
    </row>
    <row r="9" spans="1:17" x14ac:dyDescent="0.25">
      <c r="A9" s="69" t="s">
        <v>15</v>
      </c>
      <c r="B9" s="69" t="s">
        <v>98</v>
      </c>
      <c r="C9" s="69">
        <v>10</v>
      </c>
      <c r="D9" s="69">
        <v>30</v>
      </c>
      <c r="E9" s="69" t="s">
        <v>88</v>
      </c>
      <c r="F9" s="71" t="s">
        <v>85</v>
      </c>
      <c r="G9" s="72">
        <v>21.073684210526565</v>
      </c>
      <c r="H9" s="70" t="s">
        <v>94</v>
      </c>
      <c r="I9" s="73" t="s">
        <v>99</v>
      </c>
      <c r="J9" s="73">
        <v>1.121</v>
      </c>
      <c r="K9" s="73">
        <v>0.02</v>
      </c>
      <c r="L9" s="73">
        <v>1.121</v>
      </c>
      <c r="M9" s="70" t="s">
        <v>133</v>
      </c>
      <c r="N9" s="72">
        <v>4.5743524904214565</v>
      </c>
      <c r="O9" s="72">
        <v>33.466222222222221</v>
      </c>
      <c r="P9" s="72">
        <v>-0.98719168888888831</v>
      </c>
      <c r="Q9" s="72">
        <v>144.409565589685</v>
      </c>
    </row>
    <row r="10" spans="1:17" x14ac:dyDescent="0.25">
      <c r="A10" s="69" t="s">
        <v>15</v>
      </c>
      <c r="B10" s="69" t="s">
        <v>98</v>
      </c>
      <c r="C10" s="69">
        <v>30</v>
      </c>
      <c r="D10" s="69">
        <v>60</v>
      </c>
      <c r="E10" s="69" t="s">
        <v>88</v>
      </c>
      <c r="F10" s="71" t="s">
        <v>84</v>
      </c>
      <c r="G10" s="72">
        <v>30.6</v>
      </c>
      <c r="H10" s="70" t="s">
        <v>94</v>
      </c>
      <c r="I10" s="73" t="s">
        <v>100</v>
      </c>
      <c r="J10" s="73">
        <v>1.952</v>
      </c>
      <c r="K10" s="73">
        <v>1.7000000000000001E-2</v>
      </c>
      <c r="L10" s="73">
        <v>2.0920000000000001</v>
      </c>
      <c r="M10" s="69" t="s">
        <v>126</v>
      </c>
      <c r="N10" s="72">
        <v>0.92214942528735655</v>
      </c>
      <c r="O10" s="72">
        <v>33.601333333333336</v>
      </c>
      <c r="P10" s="72">
        <v>-0.8762249333333294</v>
      </c>
      <c r="Q10" s="72">
        <v>108.32403091295414</v>
      </c>
    </row>
    <row r="11" spans="1:17" x14ac:dyDescent="0.25">
      <c r="A11" s="69" t="s">
        <v>15</v>
      </c>
      <c r="B11" s="69" t="s">
        <v>98</v>
      </c>
      <c r="C11" s="69">
        <v>60</v>
      </c>
      <c r="D11" s="69">
        <v>90</v>
      </c>
      <c r="E11" s="69" t="s">
        <v>88</v>
      </c>
      <c r="F11" s="71">
        <v>150</v>
      </c>
      <c r="G11" s="72">
        <v>28.220000000000667</v>
      </c>
      <c r="H11" s="70" t="s">
        <v>94</v>
      </c>
      <c r="I11" s="73" t="s">
        <v>101</v>
      </c>
      <c r="J11" s="73">
        <v>2.21</v>
      </c>
      <c r="K11" s="73">
        <v>1.4E-2</v>
      </c>
      <c r="L11" s="73">
        <v>2.35</v>
      </c>
      <c r="M11" s="69" t="s">
        <v>127</v>
      </c>
      <c r="N11" s="72">
        <v>0.11350000000000016</v>
      </c>
      <c r="O11" s="72">
        <v>33.76</v>
      </c>
      <c r="P11" s="72">
        <v>-0.74591200000000057</v>
      </c>
      <c r="Q11" s="72">
        <v>87.479873294797258</v>
      </c>
    </row>
    <row r="12" spans="1:17" x14ac:dyDescent="0.25">
      <c r="A12" s="69" t="s">
        <v>15</v>
      </c>
      <c r="B12" s="69" t="s">
        <v>98</v>
      </c>
      <c r="C12" s="69">
        <v>120</v>
      </c>
      <c r="D12" s="69">
        <v>150</v>
      </c>
      <c r="E12" s="69" t="s">
        <v>88</v>
      </c>
      <c r="F12" s="71" t="s">
        <v>86</v>
      </c>
      <c r="G12" s="72">
        <v>43.200000000000038</v>
      </c>
      <c r="H12" s="70" t="s">
        <v>94</v>
      </c>
      <c r="I12" s="73" t="s">
        <v>102</v>
      </c>
      <c r="J12" s="73">
        <v>2.7389999999999999</v>
      </c>
      <c r="K12" s="73">
        <v>3.5999999999999997E-2</v>
      </c>
      <c r="L12" s="73">
        <v>2.7389999999999999</v>
      </c>
      <c r="M12" s="69" t="s">
        <v>128</v>
      </c>
      <c r="N12" s="72">
        <v>1.2670707070707075</v>
      </c>
      <c r="O12" s="72">
        <v>34.030101010101014</v>
      </c>
      <c r="P12" s="72">
        <v>-0.52407804040403505</v>
      </c>
      <c r="Q12" s="72">
        <v>78.893860062656472</v>
      </c>
    </row>
    <row r="13" spans="1:17" x14ac:dyDescent="0.25">
      <c r="A13" s="69" t="s">
        <v>15</v>
      </c>
      <c r="B13" s="69" t="s">
        <v>98</v>
      </c>
      <c r="C13" s="69">
        <v>120</v>
      </c>
      <c r="D13" s="69">
        <v>150</v>
      </c>
      <c r="E13" s="69" t="s">
        <v>88</v>
      </c>
      <c r="F13" s="71">
        <v>150</v>
      </c>
      <c r="G13" s="72">
        <v>51.799999999998647</v>
      </c>
      <c r="H13" s="70" t="s">
        <v>94</v>
      </c>
      <c r="I13" s="73" t="s">
        <v>103</v>
      </c>
      <c r="J13" s="73">
        <v>2.6029999999999998</v>
      </c>
      <c r="K13" s="73">
        <v>1.0999999999999999E-2</v>
      </c>
      <c r="L13" s="73">
        <v>2.6029999999999998</v>
      </c>
      <c r="M13" s="69" t="s">
        <v>128</v>
      </c>
      <c r="N13" s="72">
        <v>1.2670707070707075</v>
      </c>
      <c r="O13" s="72">
        <v>34.030101010101014</v>
      </c>
      <c r="P13" s="72">
        <v>-0.52407804040403505</v>
      </c>
      <c r="Q13" s="72">
        <v>79.684094025741246</v>
      </c>
    </row>
    <row r="14" spans="1:17" x14ac:dyDescent="0.25">
      <c r="A14" s="69" t="s">
        <v>8</v>
      </c>
      <c r="B14" s="69" t="s">
        <v>104</v>
      </c>
      <c r="C14" s="69">
        <v>40</v>
      </c>
      <c r="D14" s="69">
        <v>60</v>
      </c>
      <c r="E14" s="69" t="s">
        <v>88</v>
      </c>
      <c r="F14" s="71" t="s">
        <v>87</v>
      </c>
      <c r="G14" s="72">
        <v>37.069999999999581</v>
      </c>
      <c r="H14" s="70" t="s">
        <v>94</v>
      </c>
      <c r="I14" s="73" t="s">
        <v>105</v>
      </c>
      <c r="J14" s="73">
        <v>2.782</v>
      </c>
      <c r="K14" s="73">
        <v>2.9000000000000001E-2</v>
      </c>
      <c r="L14" s="73">
        <v>2.6419999999999999</v>
      </c>
      <c r="M14" s="69" t="s">
        <v>129</v>
      </c>
      <c r="N14" s="72">
        <v>-1.6892370245308495</v>
      </c>
      <c r="O14" s="72">
        <v>32.947954779663299</v>
      </c>
      <c r="P14" s="72">
        <f t="shared" ref="P14:P27" si="0">(O14-34.66)/1.7263</f>
        <v>-0.99174258259670867</v>
      </c>
      <c r="Q14" s="72">
        <v>79.362461685675569</v>
      </c>
    </row>
    <row r="15" spans="1:17" x14ac:dyDescent="0.25">
      <c r="A15" s="69" t="s">
        <v>8</v>
      </c>
      <c r="B15" s="69" t="s">
        <v>104</v>
      </c>
      <c r="C15" s="69">
        <v>40</v>
      </c>
      <c r="D15" s="69">
        <v>60</v>
      </c>
      <c r="E15" s="69" t="s">
        <v>88</v>
      </c>
      <c r="F15" s="71" t="s">
        <v>87</v>
      </c>
      <c r="G15" s="72">
        <v>37.069999999999581</v>
      </c>
      <c r="H15" s="70" t="s">
        <v>94</v>
      </c>
      <c r="I15" s="73" t="s">
        <v>106</v>
      </c>
      <c r="J15" s="73">
        <v>2.9390000000000001</v>
      </c>
      <c r="K15" s="73">
        <v>1.7000000000000001E-2</v>
      </c>
      <c r="L15" s="73">
        <v>2.7989999999999999</v>
      </c>
      <c r="M15" s="69" t="s">
        <v>129</v>
      </c>
      <c r="N15" s="72">
        <v>-1.6892370245308495</v>
      </c>
      <c r="O15" s="72">
        <v>32.947954779663299</v>
      </c>
      <c r="P15" s="72">
        <f t="shared" si="0"/>
        <v>-0.99174258259670867</v>
      </c>
      <c r="Q15" s="72">
        <v>79.362461685675569</v>
      </c>
    </row>
    <row r="16" spans="1:17" x14ac:dyDescent="0.25">
      <c r="A16" s="69" t="s">
        <v>8</v>
      </c>
      <c r="B16" s="69" t="s">
        <v>104</v>
      </c>
      <c r="C16" s="69">
        <v>40</v>
      </c>
      <c r="D16" s="69">
        <v>60</v>
      </c>
      <c r="E16" s="69" t="s">
        <v>88</v>
      </c>
      <c r="F16" s="71" t="s">
        <v>86</v>
      </c>
      <c r="G16" s="72">
        <v>39.419999999999256</v>
      </c>
      <c r="H16" s="70" t="s">
        <v>94</v>
      </c>
      <c r="I16" s="73" t="s">
        <v>107</v>
      </c>
      <c r="J16" s="73">
        <v>2.806</v>
      </c>
      <c r="K16" s="73">
        <v>2.1999999999999999E-2</v>
      </c>
      <c r="L16" s="73">
        <v>2.806</v>
      </c>
      <c r="M16" s="69" t="s">
        <v>129</v>
      </c>
      <c r="N16" s="72">
        <v>-1.6892370245308495</v>
      </c>
      <c r="O16" s="72">
        <v>32.947954779663299</v>
      </c>
      <c r="P16" s="72">
        <f t="shared" si="0"/>
        <v>-0.99174258259670867</v>
      </c>
      <c r="Q16" s="72">
        <v>79.362461685675569</v>
      </c>
    </row>
    <row r="17" spans="1:19" x14ac:dyDescent="0.25">
      <c r="A17" s="69" t="s">
        <v>8</v>
      </c>
      <c r="B17" s="69" t="s">
        <v>104</v>
      </c>
      <c r="C17" s="69">
        <v>40</v>
      </c>
      <c r="D17" s="69">
        <v>60</v>
      </c>
      <c r="E17" s="69" t="s">
        <v>88</v>
      </c>
      <c r="F17" s="71" t="s">
        <v>86</v>
      </c>
      <c r="G17" s="72">
        <v>39.419999999999256</v>
      </c>
      <c r="H17" s="70" t="s">
        <v>94</v>
      </c>
      <c r="I17" s="73" t="s">
        <v>108</v>
      </c>
      <c r="J17" s="73">
        <v>2.7490000000000001</v>
      </c>
      <c r="K17" s="73">
        <v>7.0000000000000001E-3</v>
      </c>
      <c r="L17" s="73">
        <v>2.7490000000000001</v>
      </c>
      <c r="M17" s="69" t="s">
        <v>129</v>
      </c>
      <c r="N17" s="72">
        <v>-1.6892370245308495</v>
      </c>
      <c r="O17" s="72">
        <v>32.947954779663299</v>
      </c>
      <c r="P17" s="72">
        <f t="shared" si="0"/>
        <v>-0.99174258259670867</v>
      </c>
      <c r="Q17" s="72">
        <v>79.362461685675569</v>
      </c>
    </row>
    <row r="18" spans="1:19" x14ac:dyDescent="0.25">
      <c r="A18" s="69" t="s">
        <v>8</v>
      </c>
      <c r="B18" s="69" t="s">
        <v>104</v>
      </c>
      <c r="C18" s="69">
        <v>40</v>
      </c>
      <c r="D18" s="69">
        <v>60</v>
      </c>
      <c r="E18" s="69" t="s">
        <v>88</v>
      </c>
      <c r="F18" s="71" t="s">
        <v>85</v>
      </c>
      <c r="G18" s="72">
        <v>50.599999999999312</v>
      </c>
      <c r="H18" s="70" t="s">
        <v>94</v>
      </c>
      <c r="I18" s="73" t="s">
        <v>109</v>
      </c>
      <c r="J18" s="73">
        <v>2.7120000000000002</v>
      </c>
      <c r="K18" s="73">
        <v>2.1999999999999999E-2</v>
      </c>
      <c r="L18" s="73">
        <v>2.7120000000000002</v>
      </c>
      <c r="M18" s="69" t="s">
        <v>129</v>
      </c>
      <c r="N18" s="72">
        <v>-1.6892370245308495</v>
      </c>
      <c r="O18" s="72">
        <v>32.947954779663299</v>
      </c>
      <c r="P18" s="72">
        <f t="shared" si="0"/>
        <v>-0.99174258259670867</v>
      </c>
      <c r="Q18" s="72">
        <v>79.362461685675569</v>
      </c>
    </row>
    <row r="19" spans="1:19" x14ac:dyDescent="0.25">
      <c r="A19" s="69" t="s">
        <v>8</v>
      </c>
      <c r="B19" s="69" t="s">
        <v>104</v>
      </c>
      <c r="C19" s="69">
        <v>40</v>
      </c>
      <c r="D19" s="69">
        <v>60</v>
      </c>
      <c r="E19" s="69" t="s">
        <v>88</v>
      </c>
      <c r="F19" s="71" t="s">
        <v>85</v>
      </c>
      <c r="G19" s="72">
        <v>50.599999999999312</v>
      </c>
      <c r="H19" s="70" t="s">
        <v>94</v>
      </c>
      <c r="I19" s="73" t="s">
        <v>110</v>
      </c>
      <c r="J19" s="73">
        <v>2.7810000000000001</v>
      </c>
      <c r="K19" s="73">
        <v>1.6E-2</v>
      </c>
      <c r="L19" s="73">
        <v>2.7810000000000001</v>
      </c>
      <c r="M19" s="69" t="s">
        <v>129</v>
      </c>
      <c r="N19" s="72">
        <v>-1.6892370245308495</v>
      </c>
      <c r="O19" s="72">
        <v>32.947954779663299</v>
      </c>
      <c r="P19" s="72">
        <f t="shared" si="0"/>
        <v>-0.99174258259670867</v>
      </c>
      <c r="Q19" s="72">
        <v>79.362461685675569</v>
      </c>
      <c r="S19" s="67"/>
    </row>
    <row r="20" spans="1:19" x14ac:dyDescent="0.25">
      <c r="A20" s="69" t="s">
        <v>8</v>
      </c>
      <c r="B20" s="69" t="s">
        <v>104</v>
      </c>
      <c r="C20" s="69">
        <v>60</v>
      </c>
      <c r="D20" s="69">
        <v>80</v>
      </c>
      <c r="E20" s="69" t="s">
        <v>88</v>
      </c>
      <c r="F20" s="71" t="s">
        <v>85</v>
      </c>
      <c r="G20" s="72">
        <v>17.999999999999794</v>
      </c>
      <c r="H20" s="70" t="s">
        <v>94</v>
      </c>
      <c r="I20" s="73" t="s">
        <v>111</v>
      </c>
      <c r="J20" s="73">
        <v>2.8490000000000002</v>
      </c>
      <c r="K20" s="73">
        <v>1.7999999999999999E-2</v>
      </c>
      <c r="L20" s="73">
        <v>2.8490000000000002</v>
      </c>
      <c r="M20" s="69" t="s">
        <v>125</v>
      </c>
      <c r="N20" s="72">
        <v>-1.68522816590957</v>
      </c>
      <c r="O20" s="72">
        <v>33.091628240660881</v>
      </c>
      <c r="P20" s="72">
        <f t="shared" si="0"/>
        <v>-0.90851634092516664</v>
      </c>
      <c r="Q20" s="72">
        <v>79.808267220789006</v>
      </c>
      <c r="S20" s="67"/>
    </row>
    <row r="21" spans="1:19" x14ac:dyDescent="0.25">
      <c r="A21" s="69" t="s">
        <v>8</v>
      </c>
      <c r="B21" s="69" t="s">
        <v>104</v>
      </c>
      <c r="C21" s="69">
        <v>80</v>
      </c>
      <c r="D21" s="69">
        <v>100</v>
      </c>
      <c r="E21" s="69" t="s">
        <v>88</v>
      </c>
      <c r="F21" s="71" t="s">
        <v>87</v>
      </c>
      <c r="G21" s="72">
        <v>42.719999999999914</v>
      </c>
      <c r="H21" s="70" t="s">
        <v>94</v>
      </c>
      <c r="I21" s="73" t="s">
        <v>112</v>
      </c>
      <c r="J21" s="73">
        <v>3.024</v>
      </c>
      <c r="K21" s="73">
        <v>2.3E-2</v>
      </c>
      <c r="L21" s="73">
        <v>2.8839999999999999</v>
      </c>
      <c r="M21" s="69" t="s">
        <v>130</v>
      </c>
      <c r="N21" s="72">
        <v>-1.6632244475111646</v>
      </c>
      <c r="O21" s="72">
        <v>33.216827098307554</v>
      </c>
      <c r="P21" s="72">
        <f t="shared" si="0"/>
        <v>-0.83599194907747332</v>
      </c>
      <c r="Q21" s="72">
        <v>80.575829837047266</v>
      </c>
      <c r="S21" s="67"/>
    </row>
    <row r="22" spans="1:19" x14ac:dyDescent="0.25">
      <c r="A22" s="69" t="s">
        <v>8</v>
      </c>
      <c r="B22" s="69" t="s">
        <v>104</v>
      </c>
      <c r="C22" s="69">
        <v>80</v>
      </c>
      <c r="D22" s="69">
        <v>100</v>
      </c>
      <c r="E22" s="69" t="s">
        <v>88</v>
      </c>
      <c r="F22" s="71" t="s">
        <v>87</v>
      </c>
      <c r="G22" s="72">
        <v>42.719999999999914</v>
      </c>
      <c r="H22" s="70" t="s">
        <v>94</v>
      </c>
      <c r="I22" s="73" t="s">
        <v>113</v>
      </c>
      <c r="J22" s="73">
        <v>2.9940000000000002</v>
      </c>
      <c r="K22" s="73">
        <v>1.7000000000000001E-2</v>
      </c>
      <c r="L22" s="73">
        <v>2.8540000000000001</v>
      </c>
      <c r="M22" s="69" t="s">
        <v>130</v>
      </c>
      <c r="N22" s="72">
        <v>-1.6632244475111646</v>
      </c>
      <c r="O22" s="72">
        <v>33.216827098307554</v>
      </c>
      <c r="P22" s="72">
        <f t="shared" si="0"/>
        <v>-0.83599194907747332</v>
      </c>
      <c r="Q22" s="72">
        <v>80.575829837047266</v>
      </c>
      <c r="S22" s="67"/>
    </row>
    <row r="23" spans="1:19" x14ac:dyDescent="0.25">
      <c r="A23" s="69" t="s">
        <v>8</v>
      </c>
      <c r="B23" s="69" t="s">
        <v>104</v>
      </c>
      <c r="C23" s="69">
        <v>80</v>
      </c>
      <c r="D23" s="69">
        <v>100</v>
      </c>
      <c r="E23" s="69" t="s">
        <v>88</v>
      </c>
      <c r="F23" s="71" t="s">
        <v>86</v>
      </c>
      <c r="G23" s="72">
        <v>37.229999999999293</v>
      </c>
      <c r="H23" s="70" t="s">
        <v>94</v>
      </c>
      <c r="I23" s="73" t="s">
        <v>114</v>
      </c>
      <c r="J23" s="73">
        <v>2.9330000000000003</v>
      </c>
      <c r="K23" s="73">
        <v>2.5999999999999999E-2</v>
      </c>
      <c r="L23" s="73">
        <v>2.9330000000000003</v>
      </c>
      <c r="M23" s="69" t="s">
        <v>130</v>
      </c>
      <c r="N23" s="72">
        <v>-1.6632244475111646</v>
      </c>
      <c r="O23" s="72">
        <v>33.216827098307554</v>
      </c>
      <c r="P23" s="72">
        <f t="shared" si="0"/>
        <v>-0.83599194907747332</v>
      </c>
      <c r="Q23" s="72">
        <v>80.575829837047266</v>
      </c>
      <c r="S23" s="67"/>
    </row>
    <row r="24" spans="1:19" x14ac:dyDescent="0.25">
      <c r="A24" s="69" t="s">
        <v>8</v>
      </c>
      <c r="B24" s="69" t="s">
        <v>104</v>
      </c>
      <c r="C24" s="69">
        <v>80</v>
      </c>
      <c r="D24" s="69">
        <v>100</v>
      </c>
      <c r="E24" s="69" t="s">
        <v>88</v>
      </c>
      <c r="F24" s="71" t="s">
        <v>85</v>
      </c>
      <c r="G24" s="72">
        <v>41.199999999999903</v>
      </c>
      <c r="H24" s="70" t="s">
        <v>94</v>
      </c>
      <c r="I24" s="73" t="s">
        <v>115</v>
      </c>
      <c r="J24" s="73">
        <v>2.8640000000000003</v>
      </c>
      <c r="K24" s="73">
        <v>2.1000000000000001E-2</v>
      </c>
      <c r="L24" s="73">
        <v>2.8640000000000003</v>
      </c>
      <c r="M24" s="69" t="s">
        <v>130</v>
      </c>
      <c r="N24" s="72">
        <v>-1.6632244475111646</v>
      </c>
      <c r="O24" s="72">
        <v>33.216827098307554</v>
      </c>
      <c r="P24" s="72">
        <f t="shared" si="0"/>
        <v>-0.83599194907747332</v>
      </c>
      <c r="Q24" s="72">
        <v>80.575829837047266</v>
      </c>
      <c r="S24" s="67"/>
    </row>
    <row r="25" spans="1:19" x14ac:dyDescent="0.25">
      <c r="A25" s="69" t="s">
        <v>8</v>
      </c>
      <c r="B25" s="69" t="s">
        <v>104</v>
      </c>
      <c r="C25" s="69">
        <v>80</v>
      </c>
      <c r="D25" s="69">
        <v>100</v>
      </c>
      <c r="E25" s="69" t="s">
        <v>88</v>
      </c>
      <c r="F25" s="71" t="s">
        <v>85</v>
      </c>
      <c r="G25" s="72">
        <v>38.109999999999914</v>
      </c>
      <c r="H25" s="70" t="s">
        <v>94</v>
      </c>
      <c r="I25" s="73" t="s">
        <v>116</v>
      </c>
      <c r="J25" s="73">
        <v>2.8210000000000002</v>
      </c>
      <c r="K25" s="73">
        <v>1.4999999999999999E-2</v>
      </c>
      <c r="L25" s="73">
        <v>2.8210000000000002</v>
      </c>
      <c r="M25" s="69" t="s">
        <v>130</v>
      </c>
      <c r="N25" s="72">
        <v>-1.6632244475111646</v>
      </c>
      <c r="O25" s="72">
        <v>33.216827098307554</v>
      </c>
      <c r="P25" s="72">
        <f t="shared" si="0"/>
        <v>-0.83599194907747332</v>
      </c>
      <c r="Q25" s="72">
        <v>80.575829837047266</v>
      </c>
      <c r="S25" s="67"/>
    </row>
    <row r="26" spans="1:19" x14ac:dyDescent="0.25">
      <c r="A26" s="69" t="s">
        <v>8</v>
      </c>
      <c r="B26" s="69" t="s">
        <v>104</v>
      </c>
      <c r="C26" s="69">
        <v>10</v>
      </c>
      <c r="D26" s="69">
        <v>100</v>
      </c>
      <c r="E26" s="69" t="s">
        <v>88</v>
      </c>
      <c r="F26" s="71" t="s">
        <v>87</v>
      </c>
      <c r="G26" s="72">
        <v>29.70000000000006</v>
      </c>
      <c r="H26" s="70" t="s">
        <v>94</v>
      </c>
      <c r="I26" s="73" t="s">
        <v>117</v>
      </c>
      <c r="J26" s="73">
        <v>2.8120000000000003</v>
      </c>
      <c r="K26" s="73">
        <v>3.9E-2</v>
      </c>
      <c r="L26" s="73">
        <v>2.6720000000000002</v>
      </c>
      <c r="M26" s="69" t="s">
        <v>131</v>
      </c>
      <c r="N26" s="72">
        <v>-1.4629058001073585</v>
      </c>
      <c r="O26" s="72">
        <v>32.947673738590218</v>
      </c>
      <c r="P26" s="72">
        <f t="shared" si="0"/>
        <v>-0.99190538226830693</v>
      </c>
      <c r="Q26" s="72">
        <v>82.463775088443413</v>
      </c>
      <c r="S26" s="67"/>
    </row>
    <row r="27" spans="1:19" x14ac:dyDescent="0.25">
      <c r="A27" s="69" t="s">
        <v>8</v>
      </c>
      <c r="B27" s="69" t="s">
        <v>104</v>
      </c>
      <c r="C27" s="69">
        <v>100</v>
      </c>
      <c r="D27" s="69">
        <v>200</v>
      </c>
      <c r="E27" s="69" t="s">
        <v>88</v>
      </c>
      <c r="F27" s="71" t="s">
        <v>86</v>
      </c>
      <c r="G27" s="72">
        <v>43.499999999999872</v>
      </c>
      <c r="H27" s="70" t="s">
        <v>94</v>
      </c>
      <c r="I27" s="73" t="s">
        <v>118</v>
      </c>
      <c r="J27" s="73">
        <v>2.8050000000000002</v>
      </c>
      <c r="K27" s="73">
        <v>1.4999999999999999E-2</v>
      </c>
      <c r="L27" s="73">
        <v>2.81</v>
      </c>
      <c r="M27" s="69" t="s">
        <v>132</v>
      </c>
      <c r="N27" s="72">
        <v>-1.6489964705313536</v>
      </c>
      <c r="O27" s="72">
        <v>33.368765668863617</v>
      </c>
      <c r="P27" s="72">
        <f t="shared" si="0"/>
        <v>-0.74797794771266868</v>
      </c>
      <c r="Q27" s="72">
        <v>81.333976164834851</v>
      </c>
      <c r="S27" s="67"/>
    </row>
    <row r="28" spans="1:19" x14ac:dyDescent="0.25">
      <c r="A28" s="69" t="s">
        <v>8</v>
      </c>
      <c r="B28" s="69" t="s">
        <v>119</v>
      </c>
      <c r="C28" s="69">
        <v>20</v>
      </c>
      <c r="D28" s="69">
        <v>40</v>
      </c>
      <c r="E28" s="69" t="s">
        <v>88</v>
      </c>
      <c r="F28" s="71" t="s">
        <v>87</v>
      </c>
      <c r="G28" s="72">
        <v>48.044444444443691</v>
      </c>
      <c r="H28" s="70" t="s">
        <v>94</v>
      </c>
      <c r="I28" s="73" t="s">
        <v>120</v>
      </c>
      <c r="J28" s="73">
        <v>2.6799999999999997</v>
      </c>
      <c r="K28" s="73">
        <v>1.2E-2</v>
      </c>
      <c r="L28" s="73">
        <v>2.5399999999999996</v>
      </c>
      <c r="M28" s="69" t="s">
        <v>124</v>
      </c>
      <c r="N28" s="72">
        <v>-0.22767142857142886</v>
      </c>
      <c r="O28" s="72">
        <v>33.334637061904758</v>
      </c>
      <c r="P28" s="72">
        <v>-1.1255555555555556</v>
      </c>
      <c r="Q28" s="72">
        <v>89.175281409837083</v>
      </c>
      <c r="S28" s="67"/>
    </row>
    <row r="29" spans="1:19" x14ac:dyDescent="0.25">
      <c r="A29" s="69" t="s">
        <v>8</v>
      </c>
      <c r="B29" s="69" t="s">
        <v>119</v>
      </c>
      <c r="C29" s="69">
        <v>100</v>
      </c>
      <c r="D29" s="69">
        <v>200</v>
      </c>
      <c r="E29" s="69" t="s">
        <v>143</v>
      </c>
      <c r="F29" s="71" t="s">
        <v>87</v>
      </c>
      <c r="G29" s="72">
        <v>21.000000000000796</v>
      </c>
      <c r="H29" s="70" t="s">
        <v>94</v>
      </c>
      <c r="I29" s="73" t="s">
        <v>121</v>
      </c>
      <c r="J29" s="73">
        <v>2.8729999999999998</v>
      </c>
      <c r="K29" s="73">
        <v>3.3000000000000002E-2</v>
      </c>
      <c r="L29" s="73">
        <v>2.7329999999999997</v>
      </c>
      <c r="M29" s="70" t="s">
        <v>144</v>
      </c>
      <c r="N29" s="72">
        <v>-0.95834722222222224</v>
      </c>
      <c r="O29" s="72">
        <v>33.811165666666668</v>
      </c>
      <c r="P29" s="72">
        <v>-0.87650602409638556</v>
      </c>
      <c r="Q29" s="72">
        <v>77.047924157461964</v>
      </c>
      <c r="S29" s="67"/>
    </row>
    <row r="30" spans="1:19" x14ac:dyDescent="0.25">
      <c r="A30" s="69" t="s">
        <v>8</v>
      </c>
      <c r="B30" s="69" t="s">
        <v>119</v>
      </c>
      <c r="C30" s="69">
        <v>100</v>
      </c>
      <c r="D30" s="69">
        <v>200</v>
      </c>
      <c r="E30" s="69" t="s">
        <v>143</v>
      </c>
      <c r="F30" s="71" t="s">
        <v>85</v>
      </c>
      <c r="G30" s="72">
        <v>35.150000000000773</v>
      </c>
      <c r="H30" s="70" t="s">
        <v>94</v>
      </c>
      <c r="I30" s="73" t="s">
        <v>122</v>
      </c>
      <c r="J30" s="73">
        <v>2.7199999999999998</v>
      </c>
      <c r="K30" s="73">
        <v>0.02</v>
      </c>
      <c r="L30" s="73">
        <v>2.7199999999999998</v>
      </c>
      <c r="M30" s="70" t="s">
        <v>144</v>
      </c>
      <c r="N30" s="72">
        <v>-0.95834722222222224</v>
      </c>
      <c r="O30" s="72">
        <v>33.811165666666668</v>
      </c>
      <c r="P30" s="72">
        <v>-0.87650602409638556</v>
      </c>
      <c r="Q30" s="72">
        <v>77.047924157461964</v>
      </c>
      <c r="S30" s="67"/>
    </row>
    <row r="31" spans="1:19" x14ac:dyDescent="0.25">
      <c r="A31" s="69" t="s">
        <v>8</v>
      </c>
      <c r="B31" s="69" t="s">
        <v>119</v>
      </c>
      <c r="C31" s="69">
        <v>200</v>
      </c>
      <c r="D31" s="69">
        <v>300</v>
      </c>
      <c r="E31" s="69" t="s">
        <v>143</v>
      </c>
      <c r="F31" s="71" t="s">
        <v>85</v>
      </c>
      <c r="G31" s="72">
        <v>35.000000000000583</v>
      </c>
      <c r="H31" s="70" t="s">
        <v>94</v>
      </c>
      <c r="I31" s="73" t="s">
        <v>123</v>
      </c>
      <c r="J31" s="73">
        <v>2.7959999999999998</v>
      </c>
      <c r="K31" s="73">
        <v>1.6E-2</v>
      </c>
      <c r="L31" s="73">
        <v>2.7959999999999998</v>
      </c>
      <c r="M31" s="70" t="s">
        <v>144</v>
      </c>
      <c r="N31" s="72">
        <v>-0.95834722222222224</v>
      </c>
      <c r="O31" s="72">
        <v>33.811165666666668</v>
      </c>
      <c r="P31" s="72">
        <v>-0.75602409638554224</v>
      </c>
      <c r="Q31" s="72">
        <v>77.047924157461964</v>
      </c>
      <c r="S31" s="67"/>
    </row>
    <row r="32" spans="1:19" x14ac:dyDescent="0.25">
      <c r="A32" s="69" t="s">
        <v>136</v>
      </c>
      <c r="B32" s="83" t="s">
        <v>472</v>
      </c>
      <c r="C32" s="111">
        <v>0</v>
      </c>
      <c r="D32" s="111">
        <v>10</v>
      </c>
      <c r="E32" s="69" t="s">
        <v>88</v>
      </c>
      <c r="F32" s="71" t="s">
        <v>87</v>
      </c>
      <c r="G32" s="72">
        <v>2.9425287356321839</v>
      </c>
      <c r="H32" s="69" t="s">
        <v>140</v>
      </c>
      <c r="I32" s="72" t="s">
        <v>154</v>
      </c>
      <c r="J32" s="80" t="s">
        <v>154</v>
      </c>
      <c r="K32" s="80" t="s">
        <v>154</v>
      </c>
      <c r="L32" s="80" t="s">
        <v>154</v>
      </c>
      <c r="M32" s="70" t="s">
        <v>89</v>
      </c>
      <c r="N32" s="72">
        <v>10.699333333333335</v>
      </c>
      <c r="O32" s="72">
        <v>34.723100000000002</v>
      </c>
      <c r="P32" s="72">
        <v>0.34</v>
      </c>
      <c r="Q32" s="72">
        <v>168.732063319134</v>
      </c>
    </row>
    <row r="33" spans="1:17" x14ac:dyDescent="0.25">
      <c r="A33" s="69" t="s">
        <v>136</v>
      </c>
      <c r="B33" s="83" t="s">
        <v>472</v>
      </c>
      <c r="C33" s="69">
        <v>10</v>
      </c>
      <c r="D33" s="69">
        <v>20</v>
      </c>
      <c r="E33" s="69" t="s">
        <v>88</v>
      </c>
      <c r="F33" s="71" t="s">
        <v>87</v>
      </c>
      <c r="G33" s="72">
        <v>3.153225806451613</v>
      </c>
      <c r="H33" s="69" t="s">
        <v>140</v>
      </c>
      <c r="I33" s="72" t="s">
        <v>154</v>
      </c>
      <c r="J33" s="80">
        <v>0.95265999999999995</v>
      </c>
      <c r="K33" s="72">
        <v>0.08</v>
      </c>
      <c r="L33" s="80">
        <v>0.95265999999999995</v>
      </c>
      <c r="M33" s="70" t="s">
        <v>163</v>
      </c>
      <c r="N33" s="72">
        <v>10.602154545454544</v>
      </c>
      <c r="O33" s="72">
        <v>34.746000000000002</v>
      </c>
      <c r="P33" s="72">
        <v>0.36</v>
      </c>
      <c r="Q33" s="72">
        <v>160.75653666797501</v>
      </c>
    </row>
    <row r="34" spans="1:17" x14ac:dyDescent="0.25">
      <c r="A34" s="69" t="s">
        <v>136</v>
      </c>
      <c r="B34" s="83" t="s">
        <v>472</v>
      </c>
      <c r="C34" s="69">
        <v>20</v>
      </c>
      <c r="D34" s="69">
        <v>30</v>
      </c>
      <c r="E34" s="69" t="s">
        <v>88</v>
      </c>
      <c r="F34" s="71" t="s">
        <v>87</v>
      </c>
      <c r="G34" s="72">
        <v>2.8654708520179373</v>
      </c>
      <c r="H34" s="69" t="s">
        <v>140</v>
      </c>
      <c r="I34" s="72" t="s">
        <v>154</v>
      </c>
      <c r="J34" s="80">
        <v>1.1558999999999999</v>
      </c>
      <c r="K34" s="72">
        <v>0.08</v>
      </c>
      <c r="L34" s="80">
        <v>1.1558999999999999</v>
      </c>
      <c r="M34" s="70" t="s">
        <v>164</v>
      </c>
      <c r="N34" s="72">
        <v>10.208233333333332</v>
      </c>
      <c r="O34" s="72">
        <v>34.825899999999997</v>
      </c>
      <c r="P34" s="72">
        <v>0.42</v>
      </c>
      <c r="Q34" s="72">
        <v>131.734716021151</v>
      </c>
    </row>
    <row r="35" spans="1:17" x14ac:dyDescent="0.25">
      <c r="A35" s="69" t="s">
        <v>136</v>
      </c>
      <c r="B35" s="83" t="s">
        <v>473</v>
      </c>
      <c r="C35" s="69">
        <v>0</v>
      </c>
      <c r="D35" s="69">
        <v>40</v>
      </c>
      <c r="E35" s="69" t="s">
        <v>88</v>
      </c>
      <c r="F35" s="71" t="s">
        <v>87</v>
      </c>
      <c r="G35" s="72">
        <v>1.8506493506493507</v>
      </c>
      <c r="H35" s="69" t="s">
        <v>140</v>
      </c>
      <c r="I35" s="72" t="s">
        <v>154</v>
      </c>
      <c r="J35" s="80">
        <v>1.5871</v>
      </c>
      <c r="K35" s="72">
        <v>0.08</v>
      </c>
      <c r="L35" s="80">
        <v>1.5871</v>
      </c>
      <c r="M35" s="81" t="s">
        <v>165</v>
      </c>
      <c r="N35" s="72">
        <v>7.4657049999999998</v>
      </c>
      <c r="O35" s="72">
        <v>34.840899999999998</v>
      </c>
      <c r="P35" s="72">
        <v>0.60799999999999998</v>
      </c>
      <c r="Q35" s="72">
        <v>141.61526867444076</v>
      </c>
    </row>
    <row r="36" spans="1:17" x14ac:dyDescent="0.25">
      <c r="A36" s="69" t="s">
        <v>136</v>
      </c>
      <c r="B36" s="69">
        <v>10</v>
      </c>
      <c r="C36" s="69">
        <v>0</v>
      </c>
      <c r="D36" s="69">
        <v>50</v>
      </c>
      <c r="E36" s="69" t="s">
        <v>88</v>
      </c>
      <c r="F36" s="71" t="s">
        <v>87</v>
      </c>
      <c r="G36" s="72">
        <v>0.80878048780487799</v>
      </c>
      <c r="H36" s="70" t="s">
        <v>94</v>
      </c>
      <c r="I36" s="72" t="s">
        <v>154</v>
      </c>
      <c r="J36" s="80" t="s">
        <v>154</v>
      </c>
      <c r="K36" s="80" t="s">
        <v>154</v>
      </c>
      <c r="L36" s="80" t="s">
        <v>154</v>
      </c>
      <c r="M36" s="70" t="s">
        <v>166</v>
      </c>
      <c r="N36" s="72">
        <v>3.7205448979591837</v>
      </c>
      <c r="O36" s="72">
        <v>34.467300000000002</v>
      </c>
      <c r="P36" s="72">
        <v>0.17</v>
      </c>
      <c r="Q36" s="72">
        <v>128.53395488339953</v>
      </c>
    </row>
    <row r="37" spans="1:17" x14ac:dyDescent="0.25">
      <c r="A37" s="69" t="s">
        <v>136</v>
      </c>
      <c r="B37" s="69">
        <v>10</v>
      </c>
      <c r="C37" s="69">
        <v>40</v>
      </c>
      <c r="D37" s="69">
        <v>100</v>
      </c>
      <c r="E37" s="69" t="s">
        <v>88</v>
      </c>
      <c r="F37" s="71" t="s">
        <v>87</v>
      </c>
      <c r="G37" s="72">
        <v>1.4294871794871795</v>
      </c>
      <c r="H37" s="70" t="s">
        <v>94</v>
      </c>
      <c r="I37" s="72" t="s">
        <v>154</v>
      </c>
      <c r="J37" s="80" t="s">
        <v>154</v>
      </c>
      <c r="K37" s="80" t="s">
        <v>154</v>
      </c>
      <c r="L37" s="80" t="s">
        <v>154</v>
      </c>
      <c r="M37" s="70" t="s">
        <v>167</v>
      </c>
      <c r="N37" s="72">
        <v>2.4785737704918036</v>
      </c>
      <c r="O37" s="72">
        <v>34.478499999999997</v>
      </c>
      <c r="P37" s="72">
        <v>0.2466666666666667</v>
      </c>
      <c r="Q37" s="72">
        <v>121.395164876598</v>
      </c>
    </row>
    <row r="38" spans="1:17" ht="15.75" thickBot="1" x14ac:dyDescent="0.3">
      <c r="A38" s="76" t="s">
        <v>136</v>
      </c>
      <c r="B38" s="76">
        <v>11</v>
      </c>
      <c r="C38" s="76">
        <v>40</v>
      </c>
      <c r="D38" s="76">
        <v>100</v>
      </c>
      <c r="E38" s="76" t="s">
        <v>88</v>
      </c>
      <c r="F38" s="77" t="s">
        <v>87</v>
      </c>
      <c r="G38" s="78">
        <v>1.1387978142076502</v>
      </c>
      <c r="H38" s="79" t="s">
        <v>94</v>
      </c>
      <c r="I38" s="78" t="s">
        <v>154</v>
      </c>
      <c r="J38" s="82">
        <v>2.484</v>
      </c>
      <c r="K38" s="78">
        <v>0.08</v>
      </c>
      <c r="L38" s="82">
        <v>2.484</v>
      </c>
      <c r="M38" s="79" t="s">
        <v>167</v>
      </c>
      <c r="N38" s="78">
        <v>-1.4147750000000001</v>
      </c>
      <c r="O38" s="78">
        <v>33.004600000000003</v>
      </c>
      <c r="P38" s="78">
        <v>-0.87467500000000009</v>
      </c>
      <c r="Q38" s="78">
        <v>94.786443772609601</v>
      </c>
    </row>
    <row r="39" spans="1:17" x14ac:dyDescent="0.25">
      <c r="A39" s="111" t="s">
        <v>175</v>
      </c>
      <c r="H39" s="17"/>
    </row>
  </sheetData>
  <mergeCells count="1">
    <mergeCell ref="C2:D2"/>
  </mergeCells>
  <pageMargins left="0.7" right="0.7" top="0.75" bottom="0.75" header="0.3" footer="0.3"/>
  <pageSetup paperSize="9" orientation="landscape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D9882-5C0A-4FF4-ADEC-10542EEDD474}">
  <dimension ref="A1:O34"/>
  <sheetViews>
    <sheetView workbookViewId="0">
      <selection activeCell="K13" sqref="K13"/>
    </sheetView>
  </sheetViews>
  <sheetFormatPr defaultColWidth="8.7109375" defaultRowHeight="15" x14ac:dyDescent="0.25"/>
  <cols>
    <col min="1" max="1" width="8.7109375" style="1"/>
    <col min="2" max="2" width="13.28515625" style="1" customWidth="1"/>
    <col min="3" max="3" width="5.85546875" style="1" customWidth="1"/>
    <col min="4" max="4" width="6.140625" style="1" customWidth="1"/>
    <col min="5" max="5" width="8.7109375" style="1" customWidth="1"/>
    <col min="6" max="6" width="7" style="1" customWidth="1"/>
    <col min="7" max="7" width="5.5703125" style="1" customWidth="1"/>
    <col min="8" max="9" width="8.7109375" style="1"/>
    <col min="10" max="10" width="10" style="1" customWidth="1"/>
    <col min="11" max="11" width="11.140625" style="1" customWidth="1"/>
    <col min="12" max="12" width="10" style="1" customWidth="1"/>
    <col min="13" max="13" width="9" style="1" customWidth="1"/>
    <col min="14" max="14" width="9.42578125" style="1" customWidth="1"/>
    <col min="15" max="15" width="1.7109375" style="1" customWidth="1"/>
    <col min="16" max="16384" width="8.7109375" style="1"/>
  </cols>
  <sheetData>
    <row r="1" spans="1:15" ht="15.75" thickBot="1" x14ac:dyDescent="0.3">
      <c r="A1" s="63" t="s">
        <v>668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5" ht="45.75" thickBot="1" x14ac:dyDescent="0.3">
      <c r="A2" s="64" t="s">
        <v>2</v>
      </c>
      <c r="B2" s="64" t="s">
        <v>80</v>
      </c>
      <c r="C2" s="205" t="s">
        <v>155</v>
      </c>
      <c r="D2" s="205"/>
      <c r="E2" s="64" t="s">
        <v>81</v>
      </c>
      <c r="F2" s="64" t="s">
        <v>474</v>
      </c>
      <c r="G2" s="64" t="s">
        <v>475</v>
      </c>
      <c r="H2" s="65" t="s">
        <v>476</v>
      </c>
      <c r="I2" s="66" t="s">
        <v>148</v>
      </c>
      <c r="J2" s="64" t="s">
        <v>139</v>
      </c>
      <c r="K2" s="84" t="s">
        <v>141</v>
      </c>
      <c r="L2" s="84" t="s">
        <v>159</v>
      </c>
      <c r="M2" s="84" t="s">
        <v>399</v>
      </c>
      <c r="N2" s="84" t="s">
        <v>160</v>
      </c>
      <c r="O2" s="85"/>
    </row>
    <row r="3" spans="1:15" s="69" customFormat="1" ht="12.75" x14ac:dyDescent="0.2">
      <c r="A3" s="222" t="s">
        <v>8</v>
      </c>
      <c r="B3" s="222" t="s">
        <v>9</v>
      </c>
      <c r="C3" s="222">
        <v>0</v>
      </c>
      <c r="D3" s="222">
        <v>20</v>
      </c>
      <c r="E3" s="222" t="s">
        <v>88</v>
      </c>
      <c r="F3" s="223">
        <v>214</v>
      </c>
      <c r="G3" s="223">
        <v>43</v>
      </c>
      <c r="H3" s="224">
        <v>1.3994764397905763</v>
      </c>
      <c r="I3" s="225" t="s">
        <v>94</v>
      </c>
      <c r="J3" s="225" t="s">
        <v>137</v>
      </c>
      <c r="K3" s="226">
        <v>0.68312135223555093</v>
      </c>
      <c r="L3" s="226">
        <v>32.096600000000002</v>
      </c>
      <c r="M3" s="226">
        <v>106.70109858578448</v>
      </c>
      <c r="N3" s="226">
        <v>1.44</v>
      </c>
      <c r="O3" s="117"/>
    </row>
    <row r="4" spans="1:15" s="69" customFormat="1" ht="12.75" x14ac:dyDescent="0.2">
      <c r="A4" s="69" t="s">
        <v>8</v>
      </c>
      <c r="B4" s="69" t="s">
        <v>9</v>
      </c>
      <c r="C4" s="69">
        <v>0</v>
      </c>
      <c r="D4" s="69">
        <v>100</v>
      </c>
      <c r="E4" s="69" t="s">
        <v>88</v>
      </c>
      <c r="F4" s="71">
        <v>252</v>
      </c>
      <c r="G4" s="71">
        <v>29</v>
      </c>
      <c r="H4" s="72">
        <v>2.3588235294117648</v>
      </c>
      <c r="I4" s="70" t="s">
        <v>94</v>
      </c>
      <c r="J4" s="70" t="s">
        <v>150</v>
      </c>
      <c r="K4" s="117">
        <v>8.2750000000000004E-2</v>
      </c>
      <c r="L4" s="117">
        <v>32.484715168881586</v>
      </c>
      <c r="M4" s="117">
        <v>99.976689635399225</v>
      </c>
      <c r="N4" s="117">
        <v>1.2</v>
      </c>
      <c r="O4" s="117"/>
    </row>
    <row r="5" spans="1:15" s="69" customFormat="1" ht="12.75" x14ac:dyDescent="0.2">
      <c r="A5" s="69" t="s">
        <v>8</v>
      </c>
      <c r="B5" s="69" t="s">
        <v>9</v>
      </c>
      <c r="C5" s="69">
        <v>100</v>
      </c>
      <c r="D5" s="69">
        <v>200</v>
      </c>
      <c r="E5" s="69" t="s">
        <v>88</v>
      </c>
      <c r="F5" s="71">
        <v>249</v>
      </c>
      <c r="G5" s="71">
        <v>28</v>
      </c>
      <c r="H5" s="72">
        <v>2.1343749999999995</v>
      </c>
      <c r="I5" s="70" t="s">
        <v>94</v>
      </c>
      <c r="J5" s="70" t="s">
        <v>151</v>
      </c>
      <c r="K5" s="117">
        <v>-1.1603207778970859</v>
      </c>
      <c r="L5" s="117">
        <v>33.507599999999996</v>
      </c>
      <c r="M5" s="117">
        <v>79.578135384552198</v>
      </c>
      <c r="N5" s="117">
        <v>1.22</v>
      </c>
      <c r="O5" s="117"/>
    </row>
    <row r="6" spans="1:15" s="69" customFormat="1" ht="12.75" x14ac:dyDescent="0.2">
      <c r="A6" s="69" t="s">
        <v>8</v>
      </c>
      <c r="B6" s="69" t="s">
        <v>12</v>
      </c>
      <c r="C6" s="69">
        <v>60</v>
      </c>
      <c r="D6" s="69">
        <v>80</v>
      </c>
      <c r="E6" s="69" t="s">
        <v>88</v>
      </c>
      <c r="F6" s="71">
        <v>231</v>
      </c>
      <c r="G6" s="71">
        <v>42</v>
      </c>
      <c r="H6" s="72">
        <v>2.4875621890547261</v>
      </c>
      <c r="I6" s="70" t="s">
        <v>94</v>
      </c>
      <c r="J6" s="70" t="s">
        <v>125</v>
      </c>
      <c r="K6" s="117">
        <v>-1.341181818181818</v>
      </c>
      <c r="L6" s="117">
        <v>33.657817757575764</v>
      </c>
      <c r="M6" s="117">
        <v>86.983457575757583</v>
      </c>
      <c r="N6" s="117">
        <v>1.82</v>
      </c>
      <c r="O6" s="117"/>
    </row>
    <row r="7" spans="1:15" s="69" customFormat="1" ht="12.75" x14ac:dyDescent="0.2">
      <c r="A7" s="69" t="s">
        <v>8</v>
      </c>
      <c r="B7" s="69" t="s">
        <v>12</v>
      </c>
      <c r="C7" s="69">
        <v>80</v>
      </c>
      <c r="D7" s="69">
        <v>100</v>
      </c>
      <c r="E7" s="69" t="s">
        <v>88</v>
      </c>
      <c r="F7" s="71">
        <v>272</v>
      </c>
      <c r="G7" s="71">
        <v>31</v>
      </c>
      <c r="H7" s="72">
        <v>3.5203125000000011</v>
      </c>
      <c r="I7" s="70" t="s">
        <v>94</v>
      </c>
      <c r="J7" s="70" t="s">
        <v>130</v>
      </c>
      <c r="K7" s="117">
        <v>-1.1267626262626262</v>
      </c>
      <c r="L7" s="117">
        <v>33.761514242424241</v>
      </c>
      <c r="M7" s="117">
        <v>78.144953535353537</v>
      </c>
      <c r="N7" s="117">
        <v>1.98</v>
      </c>
      <c r="O7" s="117"/>
    </row>
    <row r="8" spans="1:15" s="69" customFormat="1" ht="12.75" x14ac:dyDescent="0.2">
      <c r="A8" s="69" t="s">
        <v>8</v>
      </c>
      <c r="B8" s="69" t="s">
        <v>12</v>
      </c>
      <c r="C8" s="69">
        <v>100</v>
      </c>
      <c r="D8" s="69">
        <v>200</v>
      </c>
      <c r="E8" s="69" t="s">
        <v>88</v>
      </c>
      <c r="F8" s="71" t="s">
        <v>154</v>
      </c>
      <c r="G8" s="71" t="s">
        <v>154</v>
      </c>
      <c r="H8" s="72">
        <v>3.2533980582524276</v>
      </c>
      <c r="I8" s="70" t="s">
        <v>94</v>
      </c>
      <c r="J8" s="70" t="s">
        <v>156</v>
      </c>
      <c r="K8" s="117">
        <v>-0.70192361111111112</v>
      </c>
      <c r="L8" s="117">
        <v>33.937673841269849</v>
      </c>
      <c r="M8" s="117">
        <v>72.197473611111121</v>
      </c>
      <c r="N8" s="117">
        <v>1.3</v>
      </c>
      <c r="O8" s="117"/>
    </row>
    <row r="9" spans="1:15" s="69" customFormat="1" ht="12.75" x14ac:dyDescent="0.2">
      <c r="A9" s="69" t="s">
        <v>15</v>
      </c>
      <c r="B9" s="69" t="s">
        <v>16</v>
      </c>
      <c r="C9" s="69">
        <v>90</v>
      </c>
      <c r="D9" s="69">
        <v>120</v>
      </c>
      <c r="E9" s="69" t="s">
        <v>88</v>
      </c>
      <c r="F9" s="71">
        <v>203</v>
      </c>
      <c r="G9" s="71">
        <v>37</v>
      </c>
      <c r="H9" s="72">
        <v>1.6280000000000012</v>
      </c>
      <c r="I9" s="70" t="s">
        <v>94</v>
      </c>
      <c r="J9" s="70" t="s">
        <v>152</v>
      </c>
      <c r="K9" s="117">
        <v>-1.6520691829816709</v>
      </c>
      <c r="L9" s="117">
        <v>33.435399802935478</v>
      </c>
      <c r="M9" s="117">
        <v>87.928983682098263</v>
      </c>
      <c r="N9" s="117">
        <v>1.91</v>
      </c>
      <c r="O9" s="117"/>
    </row>
    <row r="10" spans="1:15" s="69" customFormat="1" ht="12.75" x14ac:dyDescent="0.2">
      <c r="A10" s="69" t="s">
        <v>15</v>
      </c>
      <c r="B10" s="69" t="s">
        <v>16</v>
      </c>
      <c r="C10" s="69">
        <v>120</v>
      </c>
      <c r="D10" s="69">
        <v>150</v>
      </c>
      <c r="E10" s="69" t="s">
        <v>88</v>
      </c>
      <c r="F10" s="71">
        <v>202</v>
      </c>
      <c r="G10" s="71">
        <v>21</v>
      </c>
      <c r="H10" s="72">
        <v>1.8249169435215964</v>
      </c>
      <c r="I10" s="70" t="s">
        <v>94</v>
      </c>
      <c r="J10" s="70" t="s">
        <v>128</v>
      </c>
      <c r="K10" s="117">
        <v>-1.4237683896620279</v>
      </c>
      <c r="L10" s="117">
        <v>33.561454976143139</v>
      </c>
      <c r="M10" s="117">
        <v>85.797935624368719</v>
      </c>
      <c r="N10" s="117">
        <v>1.05</v>
      </c>
      <c r="O10" s="117"/>
    </row>
    <row r="11" spans="1:15" s="69" customFormat="1" ht="12.75" x14ac:dyDescent="0.2">
      <c r="A11" s="69" t="s">
        <v>19</v>
      </c>
      <c r="B11" s="69" t="s">
        <v>20</v>
      </c>
      <c r="C11" s="69">
        <v>80</v>
      </c>
      <c r="D11" s="69">
        <v>100</v>
      </c>
      <c r="E11" s="69" t="s">
        <v>88</v>
      </c>
      <c r="F11" s="71">
        <v>205</v>
      </c>
      <c r="G11" s="71">
        <v>26</v>
      </c>
      <c r="H11" s="72">
        <v>2.1036036036036059</v>
      </c>
      <c r="I11" s="70" t="s">
        <v>94</v>
      </c>
      <c r="J11" s="70" t="s">
        <v>130</v>
      </c>
      <c r="K11" s="117">
        <v>-1.0801741298173642</v>
      </c>
      <c r="L11" s="117">
        <v>33.539677498915232</v>
      </c>
      <c r="M11" s="117">
        <v>88.325331239489401</v>
      </c>
      <c r="N11" s="117">
        <v>0.98</v>
      </c>
      <c r="O11" s="117"/>
    </row>
    <row r="12" spans="1:15" s="69" customFormat="1" ht="12.75" x14ac:dyDescent="0.2">
      <c r="A12" s="69" t="s">
        <v>19</v>
      </c>
      <c r="B12" s="69" t="s">
        <v>23</v>
      </c>
      <c r="C12" s="69">
        <v>20</v>
      </c>
      <c r="D12" s="69">
        <v>40</v>
      </c>
      <c r="E12" s="69" t="s">
        <v>88</v>
      </c>
      <c r="F12" s="71">
        <v>245</v>
      </c>
      <c r="G12" s="71">
        <v>23</v>
      </c>
      <c r="H12" s="72">
        <v>1.6653116531165311</v>
      </c>
      <c r="I12" s="70" t="s">
        <v>94</v>
      </c>
      <c r="J12" s="81" t="s">
        <v>157</v>
      </c>
      <c r="K12" s="117">
        <v>1.48</v>
      </c>
      <c r="L12" s="117">
        <v>32.234997515527951</v>
      </c>
      <c r="M12" s="117">
        <v>101.5363355732389</v>
      </c>
      <c r="N12" s="117">
        <v>1.5846100466197199</v>
      </c>
      <c r="O12" s="117"/>
    </row>
    <row r="13" spans="1:15" s="69" customFormat="1" ht="12.75" x14ac:dyDescent="0.2">
      <c r="A13" s="69" t="s">
        <v>19</v>
      </c>
      <c r="B13" s="69" t="s">
        <v>23</v>
      </c>
      <c r="C13" s="69">
        <v>40</v>
      </c>
      <c r="D13" s="69">
        <v>60</v>
      </c>
      <c r="E13" s="69" t="s">
        <v>88</v>
      </c>
      <c r="F13" s="71">
        <v>202</v>
      </c>
      <c r="G13" s="71">
        <v>44</v>
      </c>
      <c r="H13" s="72">
        <v>1.6092715231788079</v>
      </c>
      <c r="I13" s="70" t="s">
        <v>94</v>
      </c>
      <c r="J13" s="70" t="s">
        <v>129</v>
      </c>
      <c r="K13" s="117">
        <v>-0.73138851963746221</v>
      </c>
      <c r="L13" s="117"/>
      <c r="M13" s="117">
        <v>91.1994570794879</v>
      </c>
      <c r="N13" s="117">
        <v>1.87489961027217</v>
      </c>
      <c r="O13" s="117"/>
    </row>
    <row r="14" spans="1:15" s="69" customFormat="1" ht="12.75" x14ac:dyDescent="0.2">
      <c r="A14" s="69" t="s">
        <v>19</v>
      </c>
      <c r="B14" s="69" t="s">
        <v>27</v>
      </c>
      <c r="C14" s="69">
        <v>100</v>
      </c>
      <c r="D14" s="69">
        <v>150</v>
      </c>
      <c r="E14" s="69" t="s">
        <v>88</v>
      </c>
      <c r="F14" s="71">
        <v>243</v>
      </c>
      <c r="G14" s="71">
        <v>22</v>
      </c>
      <c r="H14" s="72">
        <v>2.0398613518197575</v>
      </c>
      <c r="I14" s="70" t="s">
        <v>94</v>
      </c>
      <c r="J14" s="70" t="s">
        <v>84</v>
      </c>
      <c r="K14" s="117">
        <v>4.0235403562703</v>
      </c>
      <c r="L14" s="117">
        <v>34.701089357186213</v>
      </c>
      <c r="M14" s="117">
        <v>100.6406489393393</v>
      </c>
      <c r="N14" s="117">
        <v>1.4705785727343601</v>
      </c>
      <c r="O14" s="117"/>
    </row>
    <row r="15" spans="1:15" s="69" customFormat="1" ht="12.75" x14ac:dyDescent="0.2">
      <c r="A15" s="69" t="s">
        <v>19</v>
      </c>
      <c r="B15" s="69" t="s">
        <v>27</v>
      </c>
      <c r="C15" s="69">
        <v>100</v>
      </c>
      <c r="D15" s="69">
        <v>150</v>
      </c>
      <c r="E15" s="69" t="s">
        <v>88</v>
      </c>
      <c r="F15" s="71">
        <v>243</v>
      </c>
      <c r="G15" s="71">
        <v>22</v>
      </c>
      <c r="H15" s="72">
        <v>2.0398613518197575</v>
      </c>
      <c r="I15" s="70" t="s">
        <v>94</v>
      </c>
      <c r="J15" s="70" t="s">
        <v>84</v>
      </c>
      <c r="K15" s="117">
        <v>4.0235403562703</v>
      </c>
      <c r="L15" s="117">
        <v>34.701089357186213</v>
      </c>
      <c r="M15" s="117">
        <v>100.6406489393393</v>
      </c>
      <c r="N15" s="117">
        <v>1.2923949921513</v>
      </c>
      <c r="O15" s="117"/>
    </row>
    <row r="16" spans="1:15" s="69" customFormat="1" ht="12.75" x14ac:dyDescent="0.2">
      <c r="A16" s="69" t="s">
        <v>19</v>
      </c>
      <c r="B16" s="69" t="s">
        <v>30</v>
      </c>
      <c r="C16" s="69">
        <v>0</v>
      </c>
      <c r="D16" s="69">
        <v>20</v>
      </c>
      <c r="E16" s="69" t="s">
        <v>88</v>
      </c>
      <c r="F16" s="71">
        <v>258</v>
      </c>
      <c r="G16" s="71">
        <v>24</v>
      </c>
      <c r="H16" s="72">
        <v>2.9494382022471912</v>
      </c>
      <c r="I16" s="70" t="s">
        <v>94</v>
      </c>
      <c r="J16" s="81" t="s">
        <v>158</v>
      </c>
      <c r="K16" s="117">
        <v>8.7771000000000008</v>
      </c>
      <c r="L16" s="117">
        <v>33.313675000000003</v>
      </c>
      <c r="M16" s="117">
        <v>118.81294918143432</v>
      </c>
      <c r="N16" s="117">
        <v>1.60610520322532</v>
      </c>
      <c r="O16" s="117"/>
    </row>
    <row r="17" spans="1:15" s="69" customFormat="1" ht="12.75" x14ac:dyDescent="0.2">
      <c r="A17" s="69" t="s">
        <v>19</v>
      </c>
      <c r="B17" s="69" t="s">
        <v>30</v>
      </c>
      <c r="C17" s="69">
        <v>0</v>
      </c>
      <c r="D17" s="69">
        <v>20</v>
      </c>
      <c r="E17" s="69" t="s">
        <v>88</v>
      </c>
      <c r="F17" s="71">
        <v>258</v>
      </c>
      <c r="G17" s="71">
        <v>24</v>
      </c>
      <c r="H17" s="72">
        <v>2.9494382022471912</v>
      </c>
      <c r="I17" s="70" t="s">
        <v>94</v>
      </c>
      <c r="J17" s="70" t="s">
        <v>158</v>
      </c>
      <c r="K17" s="117">
        <v>8.7771000000000008</v>
      </c>
      <c r="L17" s="117">
        <v>33.313675000000003</v>
      </c>
      <c r="M17" s="117">
        <v>118.81294918143432</v>
      </c>
      <c r="N17" s="117">
        <v>1.5813322656278099</v>
      </c>
      <c r="O17" s="117"/>
    </row>
    <row r="18" spans="1:15" s="69" customFormat="1" ht="12.75" x14ac:dyDescent="0.2">
      <c r="A18" s="69" t="s">
        <v>19</v>
      </c>
      <c r="B18" s="69" t="s">
        <v>30</v>
      </c>
      <c r="C18" s="69">
        <v>20</v>
      </c>
      <c r="D18" s="69">
        <v>40</v>
      </c>
      <c r="E18" s="69" t="s">
        <v>88</v>
      </c>
      <c r="F18" s="71" t="s">
        <v>154</v>
      </c>
      <c r="G18" s="71" t="s">
        <v>154</v>
      </c>
      <c r="H18" s="72">
        <v>3.143426294820717</v>
      </c>
      <c r="I18" s="70" t="s">
        <v>94</v>
      </c>
      <c r="J18" s="70" t="s">
        <v>134</v>
      </c>
      <c r="K18" s="117">
        <v>4.7505578673245612</v>
      </c>
      <c r="L18" s="117">
        <v>33.794375027412279</v>
      </c>
      <c r="M18" s="117">
        <v>122.90184889842088</v>
      </c>
      <c r="N18" s="117">
        <v>1.6249211405072199</v>
      </c>
      <c r="O18" s="117"/>
    </row>
    <row r="19" spans="1:15" s="69" customFormat="1" ht="12.75" x14ac:dyDescent="0.2">
      <c r="A19" s="69" t="s">
        <v>19</v>
      </c>
      <c r="B19" s="69" t="s">
        <v>30</v>
      </c>
      <c r="C19" s="69">
        <v>20</v>
      </c>
      <c r="D19" s="69">
        <v>40</v>
      </c>
      <c r="E19" s="69" t="s">
        <v>88</v>
      </c>
      <c r="F19" s="71" t="s">
        <v>154</v>
      </c>
      <c r="G19" s="71" t="s">
        <v>154</v>
      </c>
      <c r="H19" s="72">
        <v>3.143426294820717</v>
      </c>
      <c r="I19" s="70" t="s">
        <v>94</v>
      </c>
      <c r="J19" s="70" t="s">
        <v>134</v>
      </c>
      <c r="K19" s="117">
        <v>4.7505578673245612</v>
      </c>
      <c r="L19" s="117">
        <v>33.794375027412279</v>
      </c>
      <c r="M19" s="117">
        <v>122.90184889842088</v>
      </c>
      <c r="N19" s="117">
        <v>1.6320661396455001</v>
      </c>
      <c r="O19" s="117"/>
    </row>
    <row r="20" spans="1:15" s="69" customFormat="1" ht="12.75" x14ac:dyDescent="0.2">
      <c r="A20" s="227" t="s">
        <v>19</v>
      </c>
      <c r="B20" s="227" t="s">
        <v>33</v>
      </c>
      <c r="C20" s="227">
        <v>100</v>
      </c>
      <c r="D20" s="227">
        <v>150</v>
      </c>
      <c r="E20" s="227" t="s">
        <v>88</v>
      </c>
      <c r="F20" s="228" t="s">
        <v>154</v>
      </c>
      <c r="G20" s="228" t="s">
        <v>154</v>
      </c>
      <c r="H20" s="229">
        <v>2.0814606741573032</v>
      </c>
      <c r="I20" s="230" t="s">
        <v>94</v>
      </c>
      <c r="J20" s="231">
        <v>125</v>
      </c>
      <c r="K20" s="229">
        <v>4.13</v>
      </c>
      <c r="L20" s="229">
        <v>34.699288230238949</v>
      </c>
      <c r="M20" s="229">
        <v>100.69</v>
      </c>
      <c r="N20" s="229">
        <v>2.7538318207728301</v>
      </c>
      <c r="O20" s="229"/>
    </row>
    <row r="21" spans="1:15" s="69" customFormat="1" ht="12.75" x14ac:dyDescent="0.2">
      <c r="A21" s="227" t="s">
        <v>19</v>
      </c>
      <c r="B21" s="227" t="s">
        <v>33</v>
      </c>
      <c r="C21" s="227">
        <v>100</v>
      </c>
      <c r="D21" s="227">
        <v>150</v>
      </c>
      <c r="E21" s="227" t="s">
        <v>88</v>
      </c>
      <c r="F21" s="228" t="s">
        <v>154</v>
      </c>
      <c r="G21" s="228" t="s">
        <v>154</v>
      </c>
      <c r="H21" s="229">
        <v>2.0814606741573032</v>
      </c>
      <c r="I21" s="230" t="s">
        <v>94</v>
      </c>
      <c r="J21" s="231">
        <v>125</v>
      </c>
      <c r="K21" s="229">
        <v>4.13</v>
      </c>
      <c r="L21" s="229">
        <v>34.699288230238949</v>
      </c>
      <c r="M21" s="229">
        <v>100.69</v>
      </c>
      <c r="N21" s="229">
        <v>2.04818974109729</v>
      </c>
      <c r="O21" s="229"/>
    </row>
    <row r="22" spans="1:15" s="69" customFormat="1" ht="12.75" x14ac:dyDescent="0.2">
      <c r="A22" s="69" t="s">
        <v>19</v>
      </c>
      <c r="B22" s="69" t="s">
        <v>36</v>
      </c>
      <c r="C22" s="69">
        <v>0</v>
      </c>
      <c r="D22" s="69">
        <v>20</v>
      </c>
      <c r="E22" s="69" t="s">
        <v>88</v>
      </c>
      <c r="F22" s="71" t="s">
        <v>154</v>
      </c>
      <c r="G22" s="71" t="s">
        <v>154</v>
      </c>
      <c r="H22" s="72">
        <v>1.83125</v>
      </c>
      <c r="I22" s="70" t="s">
        <v>94</v>
      </c>
      <c r="J22" s="70" t="s">
        <v>158</v>
      </c>
      <c r="K22" s="117">
        <v>11.566845812807882</v>
      </c>
      <c r="L22" s="117">
        <v>34.154050738916254</v>
      </c>
      <c r="M22" s="117">
        <v>152.22448777638738</v>
      </c>
      <c r="N22" s="117">
        <v>1.8670957781259301</v>
      </c>
      <c r="O22" s="117"/>
    </row>
    <row r="23" spans="1:15" s="69" customFormat="1" ht="12.75" x14ac:dyDescent="0.2">
      <c r="A23" s="69" t="s">
        <v>19</v>
      </c>
      <c r="B23" s="69" t="s">
        <v>36</v>
      </c>
      <c r="C23" s="69">
        <v>0</v>
      </c>
      <c r="D23" s="69">
        <v>20</v>
      </c>
      <c r="E23" s="69" t="s">
        <v>88</v>
      </c>
      <c r="F23" s="71" t="s">
        <v>154</v>
      </c>
      <c r="G23" s="71" t="s">
        <v>154</v>
      </c>
      <c r="H23" s="72">
        <v>1.83125</v>
      </c>
      <c r="I23" s="70" t="s">
        <v>94</v>
      </c>
      <c r="J23" s="70" t="s">
        <v>158</v>
      </c>
      <c r="K23" s="117">
        <v>11.566845812807882</v>
      </c>
      <c r="L23" s="117">
        <v>34.154050738916254</v>
      </c>
      <c r="M23" s="117">
        <v>152.22448777638738</v>
      </c>
      <c r="N23" s="117">
        <v>2.0179765020309501</v>
      </c>
      <c r="O23" s="117"/>
    </row>
    <row r="24" spans="1:15" s="69" customFormat="1" ht="12.75" x14ac:dyDescent="0.2">
      <c r="A24" s="69" t="s">
        <v>19</v>
      </c>
      <c r="B24" s="69" t="s">
        <v>42</v>
      </c>
      <c r="C24" s="69">
        <v>40</v>
      </c>
      <c r="D24" s="69">
        <v>60</v>
      </c>
      <c r="E24" s="69" t="s">
        <v>88</v>
      </c>
      <c r="F24" s="71" t="s">
        <v>154</v>
      </c>
      <c r="G24" s="71" t="s">
        <v>154</v>
      </c>
      <c r="H24" s="72">
        <v>0.99489795918367352</v>
      </c>
      <c r="I24" s="70" t="s">
        <v>94</v>
      </c>
      <c r="J24" s="70" t="s">
        <v>129</v>
      </c>
      <c r="K24" s="232" t="s">
        <v>176</v>
      </c>
      <c r="L24" s="117">
        <v>33.069218376251122</v>
      </c>
      <c r="M24" s="117">
        <v>88.168077834004521</v>
      </c>
      <c r="N24" s="117">
        <v>1.45877505886517</v>
      </c>
      <c r="O24" s="117"/>
    </row>
    <row r="25" spans="1:15" s="69" customFormat="1" ht="12.75" x14ac:dyDescent="0.2">
      <c r="A25" s="69" t="s">
        <v>8</v>
      </c>
      <c r="B25" s="69" t="s">
        <v>45</v>
      </c>
      <c r="C25" s="69">
        <v>40</v>
      </c>
      <c r="D25" s="69">
        <v>60</v>
      </c>
      <c r="E25" s="69" t="s">
        <v>88</v>
      </c>
      <c r="F25" s="71" t="s">
        <v>154</v>
      </c>
      <c r="G25" s="71" t="s">
        <v>154</v>
      </c>
      <c r="H25" s="72">
        <v>1.4056224899598393</v>
      </c>
      <c r="I25" s="70" t="s">
        <v>94</v>
      </c>
      <c r="J25" s="70" t="s">
        <v>129</v>
      </c>
      <c r="K25" s="117">
        <v>-1.6892370245308495</v>
      </c>
      <c r="L25" s="117">
        <v>32.947954779663299</v>
      </c>
      <c r="M25" s="117">
        <v>79.362461685675569</v>
      </c>
      <c r="N25" s="117">
        <v>1.34511411400583</v>
      </c>
      <c r="O25" s="117"/>
    </row>
    <row r="26" spans="1:15" s="69" customFormat="1" ht="12.75" x14ac:dyDescent="0.2">
      <c r="A26" s="69" t="s">
        <v>8</v>
      </c>
      <c r="B26" s="69" t="s">
        <v>45</v>
      </c>
      <c r="C26" s="69">
        <v>40</v>
      </c>
      <c r="D26" s="69">
        <v>60</v>
      </c>
      <c r="E26" s="69" t="s">
        <v>88</v>
      </c>
      <c r="F26" s="71" t="s">
        <v>154</v>
      </c>
      <c r="G26" s="71" t="s">
        <v>154</v>
      </c>
      <c r="H26" s="72">
        <v>1.4056224899598393</v>
      </c>
      <c r="I26" s="70" t="s">
        <v>94</v>
      </c>
      <c r="J26" s="70" t="s">
        <v>129</v>
      </c>
      <c r="K26" s="117">
        <v>-1.6892370245308495</v>
      </c>
      <c r="L26" s="117">
        <v>32.947954779663299</v>
      </c>
      <c r="M26" s="117">
        <v>79.362461685675569</v>
      </c>
      <c r="N26" s="117">
        <v>1.37210223896551</v>
      </c>
      <c r="O26" s="117"/>
    </row>
    <row r="27" spans="1:15" s="69" customFormat="1" ht="12.75" x14ac:dyDescent="0.2">
      <c r="A27" s="69" t="s">
        <v>136</v>
      </c>
      <c r="B27" s="111" t="s">
        <v>168</v>
      </c>
      <c r="C27" s="111">
        <v>0</v>
      </c>
      <c r="D27" s="111">
        <v>10</v>
      </c>
      <c r="E27" s="69" t="s">
        <v>88</v>
      </c>
      <c r="F27" s="71" t="s">
        <v>154</v>
      </c>
      <c r="G27" s="71" t="s">
        <v>154</v>
      </c>
      <c r="H27" s="72">
        <v>2.9425287356321839</v>
      </c>
      <c r="I27" s="69" t="s">
        <v>140</v>
      </c>
      <c r="J27" s="70" t="s">
        <v>89</v>
      </c>
      <c r="K27" s="72">
        <v>10.699333333333335</v>
      </c>
      <c r="L27" s="72">
        <v>34.723100000000002</v>
      </c>
      <c r="M27" s="72">
        <v>168.732063319134</v>
      </c>
      <c r="N27" s="72">
        <v>1.6577869854150808</v>
      </c>
    </row>
    <row r="28" spans="1:15" s="69" customFormat="1" ht="12.75" x14ac:dyDescent="0.2">
      <c r="A28" s="69" t="s">
        <v>136</v>
      </c>
      <c r="B28" s="69" t="s">
        <v>169</v>
      </c>
      <c r="C28" s="69">
        <v>10</v>
      </c>
      <c r="D28" s="69">
        <v>20</v>
      </c>
      <c r="E28" s="69" t="s">
        <v>88</v>
      </c>
      <c r="F28" s="71" t="s">
        <v>154</v>
      </c>
      <c r="G28" s="71" t="s">
        <v>154</v>
      </c>
      <c r="H28" s="72">
        <v>3.153225806451613</v>
      </c>
      <c r="I28" s="69" t="s">
        <v>140</v>
      </c>
      <c r="J28" s="70" t="s">
        <v>163</v>
      </c>
      <c r="K28" s="72">
        <v>10.602154545454544</v>
      </c>
      <c r="L28" s="72">
        <v>34.746000000000002</v>
      </c>
      <c r="M28" s="72">
        <v>160.75653666797501</v>
      </c>
      <c r="N28" s="72">
        <v>1.6654640474105742</v>
      </c>
    </row>
    <row r="29" spans="1:15" s="69" customFormat="1" ht="12.75" x14ac:dyDescent="0.2">
      <c r="A29" s="69" t="s">
        <v>136</v>
      </c>
      <c r="B29" s="69" t="s">
        <v>170</v>
      </c>
      <c r="C29" s="69">
        <v>20</v>
      </c>
      <c r="D29" s="69">
        <v>30</v>
      </c>
      <c r="E29" s="69" t="s">
        <v>88</v>
      </c>
      <c r="F29" s="71" t="s">
        <v>154</v>
      </c>
      <c r="G29" s="71" t="s">
        <v>154</v>
      </c>
      <c r="H29" s="72">
        <v>2.8654708520179373</v>
      </c>
      <c r="I29" s="69" t="s">
        <v>140</v>
      </c>
      <c r="J29" s="70" t="s">
        <v>164</v>
      </c>
      <c r="K29" s="72">
        <v>10.208233333333332</v>
      </c>
      <c r="L29" s="72">
        <v>34.825899999999997</v>
      </c>
      <c r="M29" s="72">
        <v>131.734716021151</v>
      </c>
      <c r="N29" s="72">
        <v>1.8050423597797827</v>
      </c>
    </row>
    <row r="30" spans="1:15" s="69" customFormat="1" ht="12.75" x14ac:dyDescent="0.2">
      <c r="A30" s="69" t="s">
        <v>136</v>
      </c>
      <c r="B30" s="69" t="s">
        <v>171</v>
      </c>
      <c r="C30" s="69">
        <v>0</v>
      </c>
      <c r="D30" s="69">
        <v>40</v>
      </c>
      <c r="E30" s="69" t="s">
        <v>88</v>
      </c>
      <c r="F30" s="71" t="s">
        <v>154</v>
      </c>
      <c r="G30" s="71" t="s">
        <v>154</v>
      </c>
      <c r="H30" s="72">
        <v>1.8506493506493507</v>
      </c>
      <c r="I30" s="69" t="s">
        <v>140</v>
      </c>
      <c r="J30" s="81" t="s">
        <v>165</v>
      </c>
      <c r="K30" s="72">
        <v>7.4657049999999998</v>
      </c>
      <c r="L30" s="72">
        <v>34.840899999999998</v>
      </c>
      <c r="M30" s="72">
        <v>141.61526867444076</v>
      </c>
      <c r="N30" s="72">
        <v>1.4348739112068043</v>
      </c>
    </row>
    <row r="31" spans="1:15" s="69" customFormat="1" ht="12.75" x14ac:dyDescent="0.2">
      <c r="A31" s="69" t="s">
        <v>136</v>
      </c>
      <c r="B31" s="69" t="s">
        <v>172</v>
      </c>
      <c r="C31" s="69">
        <v>0</v>
      </c>
      <c r="D31" s="69">
        <v>50</v>
      </c>
      <c r="E31" s="69" t="s">
        <v>88</v>
      </c>
      <c r="F31" s="71" t="s">
        <v>154</v>
      </c>
      <c r="G31" s="71" t="s">
        <v>154</v>
      </c>
      <c r="H31" s="72">
        <v>0.80878048780487799</v>
      </c>
      <c r="I31" s="70" t="s">
        <v>94</v>
      </c>
      <c r="J31" s="70" t="s">
        <v>166</v>
      </c>
      <c r="K31" s="72">
        <v>3.7205448979591837</v>
      </c>
      <c r="L31" s="72">
        <v>34.467300000000002</v>
      </c>
      <c r="M31" s="72">
        <v>128.53395488339953</v>
      </c>
      <c r="N31" s="72">
        <v>1.6655954196987128</v>
      </c>
    </row>
    <row r="32" spans="1:15" s="69" customFormat="1" ht="12.75" x14ac:dyDescent="0.2">
      <c r="A32" s="69" t="s">
        <v>136</v>
      </c>
      <c r="B32" s="69" t="s">
        <v>173</v>
      </c>
      <c r="C32" s="69">
        <v>40</v>
      </c>
      <c r="D32" s="69">
        <v>100</v>
      </c>
      <c r="E32" s="69" t="s">
        <v>88</v>
      </c>
      <c r="F32" s="71" t="s">
        <v>154</v>
      </c>
      <c r="G32" s="71" t="s">
        <v>154</v>
      </c>
      <c r="H32" s="72">
        <v>1.4294871794871795</v>
      </c>
      <c r="I32" s="70" t="s">
        <v>94</v>
      </c>
      <c r="J32" s="70" t="s">
        <v>167</v>
      </c>
      <c r="K32" s="72">
        <v>2.4785737704918036</v>
      </c>
      <c r="L32" s="72">
        <v>34.478499999999997</v>
      </c>
      <c r="M32" s="72">
        <v>121.395164876598</v>
      </c>
      <c r="N32" s="72">
        <v>1.3933746316958937</v>
      </c>
    </row>
    <row r="33" spans="1:14" s="69" customFormat="1" ht="13.5" thickBot="1" x14ac:dyDescent="0.25">
      <c r="A33" s="233" t="s">
        <v>136</v>
      </c>
      <c r="B33" s="76" t="s">
        <v>174</v>
      </c>
      <c r="C33" s="76">
        <v>40</v>
      </c>
      <c r="D33" s="76">
        <v>100</v>
      </c>
      <c r="E33" s="76" t="s">
        <v>88</v>
      </c>
      <c r="F33" s="77" t="s">
        <v>154</v>
      </c>
      <c r="G33" s="77" t="s">
        <v>154</v>
      </c>
      <c r="H33" s="78">
        <v>1.1387978142076502</v>
      </c>
      <c r="I33" s="79" t="s">
        <v>94</v>
      </c>
      <c r="J33" s="79" t="s">
        <v>167</v>
      </c>
      <c r="K33" s="78">
        <v>-1.4147750000000001</v>
      </c>
      <c r="L33" s="78">
        <v>33.004600000000003</v>
      </c>
      <c r="M33" s="78">
        <v>94.786443772609601</v>
      </c>
      <c r="N33" s="78">
        <v>1.3253458973954211</v>
      </c>
    </row>
    <row r="34" spans="1:14" x14ac:dyDescent="0.25">
      <c r="A34" s="86"/>
    </row>
  </sheetData>
  <mergeCells count="1">
    <mergeCell ref="C2:D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b</vt:lpstr>
      <vt:lpstr>Figure 1c</vt:lpstr>
      <vt:lpstr> Figure 1d</vt:lpstr>
      <vt:lpstr>Figure 2</vt:lpstr>
      <vt:lpstr>Figure 3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ley, Audrey</dc:creator>
  <cp:lastModifiedBy>Morley, Audrey</cp:lastModifiedBy>
  <cp:lastPrinted>2024-10-08T13:18:00Z</cp:lastPrinted>
  <dcterms:created xsi:type="dcterms:W3CDTF">2024-02-15T14:01:41Z</dcterms:created>
  <dcterms:modified xsi:type="dcterms:W3CDTF">2024-10-08T13:19:21Z</dcterms:modified>
</cp:coreProperties>
</file>